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title page " sheetId="27" r:id="rId1"/>
    <sheet name="data" sheetId="2" r:id="rId2"/>
    <sheet name="analysis" sheetId="3" r:id="rId3"/>
    <sheet name="figure" sheetId="4" r:id="rId4"/>
    <sheet name="combinedProm1Ex" sheetId="22" r:id="rId5"/>
    <sheet name="figureDiffCpGc" sheetId="23" r:id="rId6"/>
    <sheet name="RPE retina combined" sheetId="26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91" uniqueCount="693">
  <si>
    <t>seqnames</t>
  </si>
  <si>
    <t>start</t>
  </si>
  <si>
    <t>end</t>
  </si>
  <si>
    <t>width</t>
  </si>
  <si>
    <t>strand</t>
  </si>
  <si>
    <t>name</t>
  </si>
  <si>
    <t>score</t>
  </si>
  <si>
    <t>annot.seqnames</t>
  </si>
  <si>
    <t>annot.start</t>
  </si>
  <si>
    <t>annot.end</t>
  </si>
  <si>
    <t>annot.width</t>
  </si>
  <si>
    <t>annot.strand</t>
  </si>
  <si>
    <t>annot.id</t>
  </si>
  <si>
    <t>annot.tx_id</t>
  </si>
  <si>
    <t>annot.gene_id</t>
  </si>
  <si>
    <t>annot.symbol</t>
  </si>
  <si>
    <t>Phototransduction</t>
  </si>
  <si>
    <t>e14</t>
  </si>
  <si>
    <t>e17</t>
  </si>
  <si>
    <t>p14</t>
  </si>
  <si>
    <t>p21</t>
  </si>
  <si>
    <t>*</t>
  </si>
  <si>
    <t>+</t>
  </si>
  <si>
    <t>UMR</t>
  </si>
  <si>
    <t>chr5</t>
  </si>
  <si>
    <t>promoter:14621</t>
  </si>
  <si>
    <t>uc008ynz.1</t>
  </si>
  <si>
    <t>Pde6b</t>
  </si>
  <si>
    <t>promoter:14622</t>
  </si>
  <si>
    <t>uc012eas.1</t>
  </si>
  <si>
    <t>-</t>
  </si>
  <si>
    <t>promoter:15871</t>
  </si>
  <si>
    <t>uc008xrr.1</t>
  </si>
  <si>
    <t>Cnga1</t>
  </si>
  <si>
    <t>LMR</t>
  </si>
  <si>
    <t>promoter:15872</t>
  </si>
  <si>
    <t>uc008xrs.1</t>
  </si>
  <si>
    <t>chr6</t>
  </si>
  <si>
    <t>promoter:17129</t>
  </si>
  <si>
    <t>uc009avi.1</t>
  </si>
  <si>
    <t>Gngt1</t>
  </si>
  <si>
    <t>promoter:18140</t>
  </si>
  <si>
    <t>uc009djk.1</t>
  </si>
  <si>
    <t>Rho</t>
  </si>
  <si>
    <t>chr8</t>
  </si>
  <si>
    <t>promoter:24795</t>
  </si>
  <si>
    <t>uc009kxw.2</t>
  </si>
  <si>
    <t>Grk1</t>
  </si>
  <si>
    <t>chr9</t>
  </si>
  <si>
    <t>promoter:30184</t>
  </si>
  <si>
    <t>uc009rmr.1</t>
  </si>
  <si>
    <t>Gnat1</t>
  </si>
  <si>
    <t>chr11</t>
  </si>
  <si>
    <t>promoter:33863</t>
  </si>
  <si>
    <t>uc007jmz.2</t>
  </si>
  <si>
    <t>Rcvrn</t>
  </si>
  <si>
    <t>chr18</t>
  </si>
  <si>
    <t>promoter:50392</t>
  </si>
  <si>
    <t>uc008fbv.1</t>
  </si>
  <si>
    <t>Pde6a</t>
  </si>
  <si>
    <t>promoter:37007</t>
  </si>
  <si>
    <t>uc011yja.1</t>
  </si>
  <si>
    <t>Pde6g</t>
  </si>
  <si>
    <t>promoter:37008</t>
  </si>
  <si>
    <t>uc007mss.1</t>
  </si>
  <si>
    <t>promoter:29581</t>
  </si>
  <si>
    <t>uc009pyu.1</t>
  </si>
  <si>
    <t>Nr2e3</t>
  </si>
  <si>
    <t>promoter:29582</t>
  </si>
  <si>
    <t>uc009pyv.1</t>
  </si>
  <si>
    <t>promoter:29583</t>
  </si>
  <si>
    <t>uc009pyw.1</t>
  </si>
  <si>
    <t>promoter:18802</t>
  </si>
  <si>
    <t>uc012eji.1</t>
  </si>
  <si>
    <t>Mir96</t>
  </si>
  <si>
    <t>Rod Cells</t>
  </si>
  <si>
    <t>id</t>
  </si>
  <si>
    <t>108816471chr5</t>
  </si>
  <si>
    <t>108816988chr5</t>
  </si>
  <si>
    <t>108817106chr5</t>
  </si>
  <si>
    <t>108817169chr5</t>
  </si>
  <si>
    <t>108817281chr5</t>
  </si>
  <si>
    <t>108817295chr5</t>
  </si>
  <si>
    <t>73034021chr5</t>
  </si>
  <si>
    <t>73034104chr5</t>
  </si>
  <si>
    <t>73034108chr5</t>
  </si>
  <si>
    <t>73034263chr5</t>
  </si>
  <si>
    <t>73034297chr5</t>
  </si>
  <si>
    <t>73034304chr5</t>
  </si>
  <si>
    <t>73034307chr5</t>
  </si>
  <si>
    <t>73034576chr5</t>
  </si>
  <si>
    <t>73034654chr5</t>
  </si>
  <si>
    <t>73029081chr5</t>
  </si>
  <si>
    <t>73029139chr5</t>
  </si>
  <si>
    <t>73029205chr5</t>
  </si>
  <si>
    <t>73029500chr5</t>
  </si>
  <si>
    <t>73029513chr5</t>
  </si>
  <si>
    <t>73029547chr5</t>
  </si>
  <si>
    <t>73029798chr5</t>
  </si>
  <si>
    <t>73029928chr5</t>
  </si>
  <si>
    <t>3943030chr6</t>
  </si>
  <si>
    <t>3943071chr6</t>
  </si>
  <si>
    <t>3943227chr6</t>
  </si>
  <si>
    <t>3943245chr6</t>
  </si>
  <si>
    <t>3943322chr6</t>
  </si>
  <si>
    <t>3943403chr6</t>
  </si>
  <si>
    <t>3943535chr6</t>
  </si>
  <si>
    <t>3943611chr6</t>
  </si>
  <si>
    <t>3943780chr6</t>
  </si>
  <si>
    <t>3943791chr6</t>
  </si>
  <si>
    <t>3943841chr6</t>
  </si>
  <si>
    <t>3943867chr6</t>
  </si>
  <si>
    <t>115881029chr6</t>
  </si>
  <si>
    <t>115881165chr6</t>
  </si>
  <si>
    <t>115881175chr6</t>
  </si>
  <si>
    <t>115881241chr6</t>
  </si>
  <si>
    <t>115881268chr6</t>
  </si>
  <si>
    <t>115881320chr6</t>
  </si>
  <si>
    <t>115881352chr6</t>
  </si>
  <si>
    <t>115881368chr6</t>
  </si>
  <si>
    <t>115881441chr6</t>
  </si>
  <si>
    <t>115881457chr6</t>
  </si>
  <si>
    <t>115881462chr6</t>
  </si>
  <si>
    <t>115881470chr6</t>
  </si>
  <si>
    <t>115881477chr6</t>
  </si>
  <si>
    <t>115881498chr6</t>
  </si>
  <si>
    <t>115881505chr6</t>
  </si>
  <si>
    <t>115881514chr6</t>
  </si>
  <si>
    <t>115881676chr6</t>
  </si>
  <si>
    <t>115881779chr6</t>
  </si>
  <si>
    <t>115881817chr6</t>
  </si>
  <si>
    <t>115881838chr6</t>
  </si>
  <si>
    <t>115881854chr6</t>
  </si>
  <si>
    <t>115881934chr6</t>
  </si>
  <si>
    <t>30119651chr6</t>
  </si>
  <si>
    <t>30119653chr6</t>
  </si>
  <si>
    <t>30119684chr6</t>
  </si>
  <si>
    <t>30119845chr6</t>
  </si>
  <si>
    <t>30119884chr6</t>
  </si>
  <si>
    <t>30120130chr6</t>
  </si>
  <si>
    <t>30120206chr6</t>
  </si>
  <si>
    <t>30120277chr6</t>
  </si>
  <si>
    <t>30120316chr6</t>
  </si>
  <si>
    <t>30120357chr6</t>
  </si>
  <si>
    <t>30120391chr6</t>
  </si>
  <si>
    <t>30120397chr6</t>
  </si>
  <si>
    <t>30120415chr6</t>
  </si>
  <si>
    <t>30120424chr6</t>
  </si>
  <si>
    <t>13404104chr8</t>
  </si>
  <si>
    <t>13404274chr8</t>
  </si>
  <si>
    <t>13404280chr8</t>
  </si>
  <si>
    <t>13404589chr8</t>
  </si>
  <si>
    <t>13404668chr8</t>
  </si>
  <si>
    <t>13404745chr8</t>
  </si>
  <si>
    <t>13404821chr8</t>
  </si>
  <si>
    <t>13405026chr8</t>
  </si>
  <si>
    <t>59797904chr9</t>
  </si>
  <si>
    <t>59797945chr9</t>
  </si>
  <si>
    <t>59798040chr9</t>
  </si>
  <si>
    <t>59798215chr9</t>
  </si>
  <si>
    <t>59798230chr9</t>
  </si>
  <si>
    <t>59798244chr9</t>
  </si>
  <si>
    <t>59798281chr9</t>
  </si>
  <si>
    <t>59798315chr9</t>
  </si>
  <si>
    <t>59798372chr9</t>
  </si>
  <si>
    <t>59798504chr9</t>
  </si>
  <si>
    <t>59798628chr9</t>
  </si>
  <si>
    <t>59798693chr9</t>
  </si>
  <si>
    <t>59798814chr9</t>
  </si>
  <si>
    <t>59798832chr9</t>
  </si>
  <si>
    <t>59808474chr9</t>
  </si>
  <si>
    <t>59808484chr9</t>
  </si>
  <si>
    <t>59808505chr9</t>
  </si>
  <si>
    <t>59808613chr9</t>
  </si>
  <si>
    <t>59808820chr9</t>
  </si>
  <si>
    <t>59808889chr9</t>
  </si>
  <si>
    <t>59808951chr9</t>
  </si>
  <si>
    <t>59808963chr9</t>
  </si>
  <si>
    <t>59808980chr9</t>
  </si>
  <si>
    <t>59809021chr9</t>
  </si>
  <si>
    <t>59809058chr9</t>
  </si>
  <si>
    <t>59809070chr9</t>
  </si>
  <si>
    <t>59809090chr9</t>
  </si>
  <si>
    <t>59809101chr9</t>
  </si>
  <si>
    <t>59809173chr9</t>
  </si>
  <si>
    <t>59809204chr9</t>
  </si>
  <si>
    <t>59809217chr9</t>
  </si>
  <si>
    <t>59809298chr9</t>
  </si>
  <si>
    <t>59809413chr9</t>
  </si>
  <si>
    <t>107581935chr9</t>
  </si>
  <si>
    <t>107582006chr9</t>
  </si>
  <si>
    <t>107582033chr9</t>
  </si>
  <si>
    <t>107582236chr9</t>
  </si>
  <si>
    <t>107582369chr9</t>
  </si>
  <si>
    <t>107582390chr9</t>
  </si>
  <si>
    <t>107582613chr9</t>
  </si>
  <si>
    <t>107582617chr9</t>
  </si>
  <si>
    <t>107582782chr9</t>
  </si>
  <si>
    <t>107582828chr9</t>
  </si>
  <si>
    <t>107582838chr9</t>
  </si>
  <si>
    <t>67508426chr11</t>
  </si>
  <si>
    <t>67508648chr11</t>
  </si>
  <si>
    <t>67508663chr11</t>
  </si>
  <si>
    <t>67508801chr11</t>
  </si>
  <si>
    <t>120314825chr11</t>
  </si>
  <si>
    <t>120314848chr11</t>
  </si>
  <si>
    <t>120315078chr11</t>
  </si>
  <si>
    <t>120315131chr11</t>
  </si>
  <si>
    <t>120315418chr11</t>
  </si>
  <si>
    <t>120315533chr11</t>
  </si>
  <si>
    <t>120315545chr11</t>
  </si>
  <si>
    <t>120315613chr11</t>
  </si>
  <si>
    <t>120315713chr11</t>
  </si>
  <si>
    <t>120315732chr11</t>
  </si>
  <si>
    <t>61379232chr18</t>
  </si>
  <si>
    <t>61379258chr18</t>
  </si>
  <si>
    <t>61379297chr18</t>
  </si>
  <si>
    <t>61379308chr18</t>
  </si>
  <si>
    <t>61379334chr18</t>
  </si>
  <si>
    <t>61379617chr18</t>
  </si>
  <si>
    <t>61379655chr18</t>
  </si>
  <si>
    <t>61379722chr18</t>
  </si>
  <si>
    <t>61379732chr18</t>
  </si>
  <si>
    <t>61379736chr18</t>
  </si>
  <si>
    <t>61379769chr18</t>
  </si>
  <si>
    <t>61379821chr18</t>
  </si>
  <si>
    <t>61379880chr18</t>
  </si>
  <si>
    <t>61379942chr18</t>
  </si>
  <si>
    <t>61380031chr18</t>
  </si>
  <si>
    <t>61380045chr18</t>
  </si>
  <si>
    <t>61380092chr18</t>
  </si>
  <si>
    <t>73034685chr5</t>
  </si>
  <si>
    <t>73034846chr5</t>
  </si>
  <si>
    <t>73034899chr5</t>
  </si>
  <si>
    <t>73034971chr5</t>
  </si>
  <si>
    <t>67508259chr11</t>
  </si>
  <si>
    <t>67508289chr11</t>
  </si>
  <si>
    <t>firstexon:18140</t>
  </si>
  <si>
    <t>firstexon:14621</t>
  </si>
  <si>
    <t>firstexon:15872</t>
  </si>
  <si>
    <t>firstexon:15871</t>
  </si>
  <si>
    <t>firstexon:18802</t>
  </si>
  <si>
    <t>firstexon:24795</t>
  </si>
  <si>
    <t>firstexon:29581</t>
  </si>
  <si>
    <t>firstexon:29583</t>
  </si>
  <si>
    <t>firstexon:30184</t>
  </si>
  <si>
    <t>firstexon:33863</t>
  </si>
  <si>
    <t>firstexon:37008</t>
  </si>
  <si>
    <t>firstexon:50392</t>
  </si>
  <si>
    <t>115881962chr6</t>
  </si>
  <si>
    <t>115881988chr6</t>
  </si>
  <si>
    <t>115881997chr6</t>
  </si>
  <si>
    <t>115882010chr6</t>
  </si>
  <si>
    <t>115882017chr6</t>
  </si>
  <si>
    <t>115882029chr6</t>
  </si>
  <si>
    <t>115882068chr6</t>
  </si>
  <si>
    <t>115882077chr6</t>
  </si>
  <si>
    <t>115882084chr6</t>
  </si>
  <si>
    <t>115882095chr6</t>
  </si>
  <si>
    <t>115882103chr6</t>
  </si>
  <si>
    <t>115882118chr6</t>
  </si>
  <si>
    <t>115882148chr6</t>
  </si>
  <si>
    <t>115882167chr6</t>
  </si>
  <si>
    <t>115882196chr6</t>
  </si>
  <si>
    <t>115882203chr6</t>
  </si>
  <si>
    <t>115882209chr6</t>
  </si>
  <si>
    <t>115882228chr6</t>
  </si>
  <si>
    <t>115882263chr6</t>
  </si>
  <si>
    <t>115882287chr6</t>
  </si>
  <si>
    <t>115882332chr6</t>
  </si>
  <si>
    <t>115882359chr6</t>
  </si>
  <si>
    <t>108817438chr5</t>
  </si>
  <si>
    <t>108817484chr5</t>
  </si>
  <si>
    <t>108817509chr5</t>
  </si>
  <si>
    <t>108817584chr5</t>
  </si>
  <si>
    <t>108817601chr5</t>
  </si>
  <si>
    <t>108817679chr5</t>
  </si>
  <si>
    <t>108817700chr5</t>
  </si>
  <si>
    <t>108817703chr5</t>
  </si>
  <si>
    <t>108817726chr5</t>
  </si>
  <si>
    <t>108817730chr5</t>
  </si>
  <si>
    <t>108817751chr5</t>
  </si>
  <si>
    <t>108817757chr5</t>
  </si>
  <si>
    <t>108817782chr5</t>
  </si>
  <si>
    <t>108817784chr5</t>
  </si>
  <si>
    <t>108817795chr5</t>
  </si>
  <si>
    <t>108817849chr5</t>
  </si>
  <si>
    <t>108817909chr5</t>
  </si>
  <si>
    <t>73028944chr5</t>
  </si>
  <si>
    <t>73033745chr5</t>
  </si>
  <si>
    <t>73033807chr5</t>
  </si>
  <si>
    <t>73033911chr5</t>
  </si>
  <si>
    <t>73033971chr5</t>
  </si>
  <si>
    <t>30119446chr6</t>
  </si>
  <si>
    <t>30119456chr6</t>
  </si>
  <si>
    <t>30119495chr6</t>
  </si>
  <si>
    <t>30119532chr6</t>
  </si>
  <si>
    <t>13405127chr8</t>
  </si>
  <si>
    <t>13405142chr8</t>
  </si>
  <si>
    <t>13405166chr8</t>
  </si>
  <si>
    <t>13405173chr8</t>
  </si>
  <si>
    <t>13405187chr8</t>
  </si>
  <si>
    <t>13405201chr8</t>
  </si>
  <si>
    <t>13405209chr8</t>
  </si>
  <si>
    <t>13405236chr8</t>
  </si>
  <si>
    <t>13405269chr8</t>
  </si>
  <si>
    <t>13405319chr8</t>
  </si>
  <si>
    <t>13405355chr8</t>
  </si>
  <si>
    <t>13405547chr8</t>
  </si>
  <si>
    <t>13405597chr8</t>
  </si>
  <si>
    <t>13405635chr8</t>
  </si>
  <si>
    <t>13405721chr8</t>
  </si>
  <si>
    <t>13405750chr8</t>
  </si>
  <si>
    <t>13405791chr8</t>
  </si>
  <si>
    <t>59797648chr9</t>
  </si>
  <si>
    <t>59797693chr9</t>
  </si>
  <si>
    <t>59797747chr9</t>
  </si>
  <si>
    <t>59797841chr9</t>
  </si>
  <si>
    <t>59797859chr9</t>
  </si>
  <si>
    <t>59808416chr9</t>
  </si>
  <si>
    <t>59808426chr9</t>
  </si>
  <si>
    <t>59808456chr9</t>
  </si>
  <si>
    <t>107581798chr9</t>
  </si>
  <si>
    <t>107581862chr9</t>
  </si>
  <si>
    <t>107581922chr9</t>
  </si>
  <si>
    <t>67508871chr11</t>
  </si>
  <si>
    <t>67508890chr11</t>
  </si>
  <si>
    <t>67508897chr11</t>
  </si>
  <si>
    <t>67508899chr11</t>
  </si>
  <si>
    <t>67508902chr11</t>
  </si>
  <si>
    <t>67508937chr11</t>
  </si>
  <si>
    <t>67509042chr11</t>
  </si>
  <si>
    <t>67509046chr11</t>
  </si>
  <si>
    <t>67509053chr11</t>
  </si>
  <si>
    <t>67509055chr11</t>
  </si>
  <si>
    <t>67509066chr11</t>
  </si>
  <si>
    <t>67509092chr11</t>
  </si>
  <si>
    <t>67509099chr11</t>
  </si>
  <si>
    <t>67509114chr11</t>
  </si>
  <si>
    <t>67509116chr11</t>
  </si>
  <si>
    <t>67509123chr11</t>
  </si>
  <si>
    <t>67509130chr11</t>
  </si>
  <si>
    <t>67509138chr11</t>
  </si>
  <si>
    <t>67509150chr11</t>
  </si>
  <si>
    <t>67509158chr11</t>
  </si>
  <si>
    <t>67509177chr11</t>
  </si>
  <si>
    <t>67509200chr11</t>
  </si>
  <si>
    <t>67509203chr11</t>
  </si>
  <si>
    <t>67509215chr11</t>
  </si>
  <si>
    <t>67509225chr11</t>
  </si>
  <si>
    <t>67509239chr11</t>
  </si>
  <si>
    <t>67509246chr11</t>
  </si>
  <si>
    <t>67509249chr11</t>
  </si>
  <si>
    <t>67509255chr11</t>
  </si>
  <si>
    <t>67509294chr11</t>
  </si>
  <si>
    <t>120314761chr11</t>
  </si>
  <si>
    <t>120314764chr11</t>
  </si>
  <si>
    <t>61380164chr18</t>
  </si>
  <si>
    <t>61380344chr18</t>
  </si>
  <si>
    <t>61380370chr18</t>
  </si>
  <si>
    <t>61380388chr18</t>
  </si>
  <si>
    <t>61380409chr18</t>
  </si>
  <si>
    <t>61380421chr18</t>
  </si>
  <si>
    <t>61380455chr18</t>
  </si>
  <si>
    <t>61380460chr18</t>
  </si>
  <si>
    <t>61380527chr18</t>
  </si>
  <si>
    <t>61380536chr18</t>
  </si>
  <si>
    <t>61380563chr18</t>
  </si>
  <si>
    <t>61380568chr18</t>
  </si>
  <si>
    <t>61380574chr18</t>
  </si>
  <si>
    <t>61380577chr18</t>
  </si>
  <si>
    <t>61380616chr18</t>
  </si>
  <si>
    <t>61380643chr18</t>
  </si>
  <si>
    <t>61380649chr18</t>
  </si>
  <si>
    <t>61380679chr18</t>
  </si>
  <si>
    <t>61380688chr18</t>
  </si>
  <si>
    <t>61380691chr18</t>
  </si>
  <si>
    <t>115881946chr6</t>
  </si>
  <si>
    <t>e14 A</t>
  </si>
  <si>
    <t>e17 A</t>
  </si>
  <si>
    <t>p14 A</t>
  </si>
  <si>
    <t>p21 A</t>
  </si>
  <si>
    <t>e14 SD</t>
  </si>
  <si>
    <t>e17 SD</t>
  </si>
  <si>
    <t>p14 SD</t>
  </si>
  <si>
    <t>p21 SD</t>
  </si>
  <si>
    <t>no CpG_isl</t>
  </si>
  <si>
    <t>CpGisland:9929</t>
  </si>
  <si>
    <t>RPE Exp1</t>
  </si>
  <si>
    <t>RPE Exp2</t>
  </si>
  <si>
    <t>Exp1 A</t>
  </si>
  <si>
    <t>Exp2 A</t>
  </si>
  <si>
    <t>Exp2 SD</t>
  </si>
  <si>
    <t>Exp1 SD</t>
  </si>
  <si>
    <t>61219578chr18</t>
  </si>
  <si>
    <t>61219604chr18</t>
  </si>
  <si>
    <t>61219643chr18</t>
  </si>
  <si>
    <t>61219654chr18</t>
  </si>
  <si>
    <t>61219680chr18</t>
  </si>
  <si>
    <t>61219963chr18</t>
  </si>
  <si>
    <t>61220002chr18</t>
  </si>
  <si>
    <t>61220068chr18</t>
  </si>
  <si>
    <t>61220078chr18</t>
  </si>
  <si>
    <t>61220082chr18</t>
  </si>
  <si>
    <t>61220115chr18</t>
  </si>
  <si>
    <t>61220167chr18</t>
  </si>
  <si>
    <t>61220226chr18</t>
  </si>
  <si>
    <t>61220288chr18</t>
  </si>
  <si>
    <t>61220377chr18</t>
  </si>
  <si>
    <t>61220391chr18</t>
  </si>
  <si>
    <t>61220438chr18</t>
  </si>
  <si>
    <t>61220510chr18</t>
  </si>
  <si>
    <t>61220690chr18</t>
  </si>
  <si>
    <t>61220716chr18</t>
  </si>
  <si>
    <t>61220734chr18</t>
  </si>
  <si>
    <t>61220755chr18</t>
  </si>
  <si>
    <t>61220767chr18</t>
  </si>
  <si>
    <t>61220801chr18</t>
  </si>
  <si>
    <t>61220806chr18</t>
  </si>
  <si>
    <t>61220873chr18</t>
  </si>
  <si>
    <t>61220882chr18</t>
  </si>
  <si>
    <t>61220909chr18</t>
  </si>
  <si>
    <t>61220914chr18</t>
  </si>
  <si>
    <t>61220920chr18</t>
  </si>
  <si>
    <t>61220923chr18</t>
  </si>
  <si>
    <t>61220962chr18</t>
  </si>
  <si>
    <t>61220989chr18</t>
  </si>
  <si>
    <t>61220995chr18</t>
  </si>
  <si>
    <t>61221025chr18</t>
  </si>
  <si>
    <t>61221034chr18</t>
  </si>
  <si>
    <t>61221037chr18</t>
  </si>
  <si>
    <t>108387452chr5</t>
  </si>
  <si>
    <t>108387969chr5</t>
  </si>
  <si>
    <t>108388087chr5</t>
  </si>
  <si>
    <t>108388150chr5</t>
  </si>
  <si>
    <t>108388262chr5</t>
  </si>
  <si>
    <t>108388276chr5</t>
  </si>
  <si>
    <t>108388419chr5</t>
  </si>
  <si>
    <t>108388465chr5</t>
  </si>
  <si>
    <t>108388490chr5</t>
  </si>
  <si>
    <t>108388565chr5</t>
  </si>
  <si>
    <t>108388582chr5</t>
  </si>
  <si>
    <t>108388660chr5</t>
  </si>
  <si>
    <t>108388681chr5</t>
  </si>
  <si>
    <t>108388684chr5</t>
  </si>
  <si>
    <t>108388707chr5</t>
  </si>
  <si>
    <t>108388711chr5</t>
  </si>
  <si>
    <t>108388732chr5</t>
  </si>
  <si>
    <t>108388738chr5</t>
  </si>
  <si>
    <t>108388763chr5</t>
  </si>
  <si>
    <t>108388765chr5</t>
  </si>
  <si>
    <t>108388776chr5</t>
  </si>
  <si>
    <t>108388830chr5</t>
  </si>
  <si>
    <t>108388890chr5</t>
  </si>
  <si>
    <t>120453447chr11</t>
  </si>
  <si>
    <t>120453450chr11</t>
  </si>
  <si>
    <t>120453511chr11</t>
  </si>
  <si>
    <t>120453534chr11</t>
  </si>
  <si>
    <t>120453764chr11</t>
  </si>
  <si>
    <t>120453817chr11</t>
  </si>
  <si>
    <t>120454104chr11</t>
  </si>
  <si>
    <t>120454400chr11</t>
  </si>
  <si>
    <t>120454418chr11</t>
  </si>
  <si>
    <t>72637705chr5</t>
  </si>
  <si>
    <t>72637842chr5</t>
  </si>
  <si>
    <t>72637900chr5</t>
  </si>
  <si>
    <t>72637966chr5</t>
  </si>
  <si>
    <t>72638261chr5</t>
  </si>
  <si>
    <t>72638274chr5</t>
  </si>
  <si>
    <t>72638308chr5</t>
  </si>
  <si>
    <t>72638559chr5</t>
  </si>
  <si>
    <t>72638689chr5</t>
  </si>
  <si>
    <t>72642506chr5</t>
  </si>
  <si>
    <t>72642568chr5</t>
  </si>
  <si>
    <t>72642672chr5</t>
  </si>
  <si>
    <t>72642732chr5</t>
  </si>
  <si>
    <t>72642782chr5</t>
  </si>
  <si>
    <t>72642865chr5</t>
  </si>
  <si>
    <t>72642869chr5</t>
  </si>
  <si>
    <t>72643024chr5</t>
  </si>
  <si>
    <t>72643058chr5</t>
  </si>
  <si>
    <t>72643065chr5</t>
  </si>
  <si>
    <t>72643068chr5</t>
  </si>
  <si>
    <t>72643337chr5</t>
  </si>
  <si>
    <t>72643415chr5</t>
  </si>
  <si>
    <t>72643446chr5</t>
  </si>
  <si>
    <t>72643607chr5</t>
  </si>
  <si>
    <t>72643660chr5</t>
  </si>
  <si>
    <t>72643732chr5</t>
  </si>
  <si>
    <t>107679467chr9</t>
  </si>
  <si>
    <t>107679531chr9</t>
  </si>
  <si>
    <t>107679591chr9</t>
  </si>
  <si>
    <t>107679604chr9</t>
  </si>
  <si>
    <t>107679675chr9</t>
  </si>
  <si>
    <t>107679702chr9</t>
  </si>
  <si>
    <t>107679905chr9</t>
  </si>
  <si>
    <t>107680038chr9</t>
  </si>
  <si>
    <t>107680059chr9</t>
  </si>
  <si>
    <t>107680282chr9</t>
  </si>
  <si>
    <t>107680286chr9</t>
  </si>
  <si>
    <t>107680451chr9</t>
  </si>
  <si>
    <t>107680497chr9</t>
  </si>
  <si>
    <t>107680507chr9</t>
  </si>
  <si>
    <t>3993030chr6</t>
  </si>
  <si>
    <t>3993071chr6</t>
  </si>
  <si>
    <t>3993227chr6</t>
  </si>
  <si>
    <t>3993245chr6</t>
  </si>
  <si>
    <t>3993322chr6</t>
  </si>
  <si>
    <t>3993403chr6</t>
  </si>
  <si>
    <t>3993535chr6</t>
  </si>
  <si>
    <t>3993611chr6</t>
  </si>
  <si>
    <t>3993780chr6</t>
  </si>
  <si>
    <t>3993791chr6</t>
  </si>
  <si>
    <t>3993841chr6</t>
  </si>
  <si>
    <t>3993867chr6</t>
  </si>
  <si>
    <t>67694924chr11</t>
  </si>
  <si>
    <t>67695146chr11</t>
  </si>
  <si>
    <t>67695161chr11</t>
  </si>
  <si>
    <t>67695299chr11</t>
  </si>
  <si>
    <t>67695370chr11</t>
  </si>
  <si>
    <t>67695389chr11</t>
  </si>
  <si>
    <t>67695396chr11</t>
  </si>
  <si>
    <t>67695398chr11</t>
  </si>
  <si>
    <t>67695401chr11</t>
  </si>
  <si>
    <t>67695436chr11</t>
  </si>
  <si>
    <t>67695540chr11</t>
  </si>
  <si>
    <t>67695544chr11</t>
  </si>
  <si>
    <t>67695551chr11</t>
  </si>
  <si>
    <t>67695553chr11</t>
  </si>
  <si>
    <t>67695564chr11</t>
  </si>
  <si>
    <t>67695590chr11</t>
  </si>
  <si>
    <t>67695597chr11</t>
  </si>
  <si>
    <t>67695612chr11</t>
  </si>
  <si>
    <t>67695614chr11</t>
  </si>
  <si>
    <t>67695621chr11</t>
  </si>
  <si>
    <t>67695628chr11</t>
  </si>
  <si>
    <t>67695636chr11</t>
  </si>
  <si>
    <t>67695648chr11</t>
  </si>
  <si>
    <t>67695656chr11</t>
  </si>
  <si>
    <t>67695675chr11</t>
  </si>
  <si>
    <t>67695698chr11</t>
  </si>
  <si>
    <t>67695701chr11</t>
  </si>
  <si>
    <t>67695713chr11</t>
  </si>
  <si>
    <t>67695723chr11</t>
  </si>
  <si>
    <t>67695737chr11</t>
  </si>
  <si>
    <t>67695744chr11</t>
  </si>
  <si>
    <t>67695747chr11</t>
  </si>
  <si>
    <t>67695753chr11</t>
  </si>
  <si>
    <t>67695792chr11</t>
  </si>
  <si>
    <t>115931011chr6</t>
  </si>
  <si>
    <t>115931147chr6</t>
  </si>
  <si>
    <t>115931157chr6</t>
  </si>
  <si>
    <t>115931223chr6</t>
  </si>
  <si>
    <t>115931250chr6</t>
  </si>
  <si>
    <t>115931302chr6</t>
  </si>
  <si>
    <t>115931334chr6</t>
  </si>
  <si>
    <t>115931350chr6</t>
  </si>
  <si>
    <t>115931423chr6</t>
  </si>
  <si>
    <t>115931439chr6</t>
  </si>
  <si>
    <t>115931444chr6</t>
  </si>
  <si>
    <t>115931452chr6</t>
  </si>
  <si>
    <t>115931459chr6</t>
  </si>
  <si>
    <t>115931480chr6</t>
  </si>
  <si>
    <t>115931487chr6</t>
  </si>
  <si>
    <t>115931496chr6</t>
  </si>
  <si>
    <t>115931658chr6</t>
  </si>
  <si>
    <t>115931761chr6</t>
  </si>
  <si>
    <t>115931799chr6</t>
  </si>
  <si>
    <t>115931820chr6</t>
  </si>
  <si>
    <t>115931836chr6</t>
  </si>
  <si>
    <t>115931838chr6</t>
  </si>
  <si>
    <t>115931916chr6</t>
  </si>
  <si>
    <t>115931928chr6</t>
  </si>
  <si>
    <t>115931944chr6</t>
  </si>
  <si>
    <t>115931971chr6</t>
  </si>
  <si>
    <t>115931980chr6</t>
  </si>
  <si>
    <t>115931993chr6</t>
  </si>
  <si>
    <t>115932000chr6</t>
  </si>
  <si>
    <t>115932012chr6</t>
  </si>
  <si>
    <t>115932051chr6</t>
  </si>
  <si>
    <t>115932060chr6</t>
  </si>
  <si>
    <t>115932067chr6</t>
  </si>
  <si>
    <t>115932078chr6</t>
  </si>
  <si>
    <t>115932086chr6</t>
  </si>
  <si>
    <t>115932101chr6</t>
  </si>
  <si>
    <t>115932131chr6</t>
  </si>
  <si>
    <t>115932150chr6</t>
  </si>
  <si>
    <t>115932179chr6</t>
  </si>
  <si>
    <t>115932186chr6</t>
  </si>
  <si>
    <t>115932192chr6</t>
  </si>
  <si>
    <t>115932210chr6</t>
  </si>
  <si>
    <t>115932245chr6</t>
  </si>
  <si>
    <t>115932269chr6</t>
  </si>
  <si>
    <t>115932314chr6</t>
  </si>
  <si>
    <t>115932341chr6</t>
  </si>
  <si>
    <t>59948604chr9</t>
  </si>
  <si>
    <t>59948634chr9</t>
  </si>
  <si>
    <t>59948637chr9</t>
  </si>
  <si>
    <t>59948692chr9</t>
  </si>
  <si>
    <t>59948702chr9</t>
  </si>
  <si>
    <t>59948750chr9</t>
  </si>
  <si>
    <t>59948801chr9</t>
  </si>
  <si>
    <t>59948810chr9</t>
  </si>
  <si>
    <t>59948856chr9</t>
  </si>
  <si>
    <t>59948911chr9</t>
  </si>
  <si>
    <t>59948965chr9</t>
  </si>
  <si>
    <t>59948986chr9</t>
  </si>
  <si>
    <t>59949020chr9</t>
  </si>
  <si>
    <t>59949043chr9</t>
  </si>
  <si>
    <t>59949111chr9</t>
  </si>
  <si>
    <t>59949118chr9</t>
  </si>
  <si>
    <t>59949131chr9</t>
  </si>
  <si>
    <t>59949142chr9</t>
  </si>
  <si>
    <t>59949156chr9</t>
  </si>
  <si>
    <t>59949166chr9</t>
  </si>
  <si>
    <t>59949285chr9</t>
  </si>
  <si>
    <t>59949296chr9</t>
  </si>
  <si>
    <t>59949379chr9</t>
  </si>
  <si>
    <t>59949396chr9</t>
  </si>
  <si>
    <t>59949432chr9</t>
  </si>
  <si>
    <t>59949541chr9</t>
  </si>
  <si>
    <t>59949557chr9</t>
  </si>
  <si>
    <t>59949713chr9</t>
  </si>
  <si>
    <t>59949717chr9</t>
  </si>
  <si>
    <t>59949841chr9</t>
  </si>
  <si>
    <t>59949886chr9</t>
  </si>
  <si>
    <t>59949940chr9</t>
  </si>
  <si>
    <t>59950034chr9</t>
  </si>
  <si>
    <t>59950052chr9</t>
  </si>
  <si>
    <t>59950097chr9</t>
  </si>
  <si>
    <t>59950138chr9</t>
  </si>
  <si>
    <t>59950233chr9</t>
  </si>
  <si>
    <t>59950408chr9</t>
  </si>
  <si>
    <t>59950423chr9</t>
  </si>
  <si>
    <t>59950437chr9</t>
  </si>
  <si>
    <t>59950474chr9</t>
  </si>
  <si>
    <t>59950508chr9</t>
  </si>
  <si>
    <t>59950565chr9</t>
  </si>
  <si>
    <t>59950697chr9</t>
  </si>
  <si>
    <t>59950821chr9</t>
  </si>
  <si>
    <t>59950886chr9</t>
  </si>
  <si>
    <t>59951007chr9</t>
  </si>
  <si>
    <t>59951025chr9</t>
  </si>
  <si>
    <t>59960609chr9</t>
  </si>
  <si>
    <t>59960619chr9</t>
  </si>
  <si>
    <t>59960649chr9</t>
  </si>
  <si>
    <t>59960667chr9</t>
  </si>
  <si>
    <t>59960677chr9</t>
  </si>
  <si>
    <t>59960698chr9</t>
  </si>
  <si>
    <t>59960807chr9</t>
  </si>
  <si>
    <t>59960828chr9</t>
  </si>
  <si>
    <t>59960904chr9</t>
  </si>
  <si>
    <t>59961013chr9</t>
  </si>
  <si>
    <t>59961082chr9</t>
  </si>
  <si>
    <t>59961144chr9</t>
  </si>
  <si>
    <t>59961156chr9</t>
  </si>
  <si>
    <t>59961173chr9</t>
  </si>
  <si>
    <t>59961214chr9</t>
  </si>
  <si>
    <t>59961251chr9</t>
  </si>
  <si>
    <t>59961263chr9</t>
  </si>
  <si>
    <t>59961283chr9</t>
  </si>
  <si>
    <t>59961294chr9</t>
  </si>
  <si>
    <t>59961366chr9</t>
  </si>
  <si>
    <t>59961397chr9</t>
  </si>
  <si>
    <t>59961410chr9</t>
  </si>
  <si>
    <t>59961491chr9</t>
  </si>
  <si>
    <t>59961606chr9</t>
  </si>
  <si>
    <t>30169446chr6</t>
  </si>
  <si>
    <t>30169456chr6</t>
  </si>
  <si>
    <t>30169495chr6</t>
  </si>
  <si>
    <t>30169532chr6</t>
  </si>
  <si>
    <t>30169651chr6</t>
  </si>
  <si>
    <t>30169653chr6</t>
  </si>
  <si>
    <t>30169684chr6</t>
  </si>
  <si>
    <t>30169845chr6</t>
  </si>
  <si>
    <t>30169884chr6</t>
  </si>
  <si>
    <t>30170130chr6</t>
  </si>
  <si>
    <t>30170206chr6</t>
  </si>
  <si>
    <t>30170277chr6</t>
  </si>
  <si>
    <t>30170316chr6</t>
  </si>
  <si>
    <t>30170357chr6</t>
  </si>
  <si>
    <t>30170391chr6</t>
  </si>
  <si>
    <t>30170397chr6</t>
  </si>
  <si>
    <t>30170415chr6</t>
  </si>
  <si>
    <t>30170424chr6</t>
  </si>
  <si>
    <t>30170578chr6</t>
  </si>
  <si>
    <t>30170606chr6</t>
  </si>
  <si>
    <t>30170623chr6</t>
  </si>
  <si>
    <t>Title: The epigenetic basis for the impaired ability of adult murine retinal pigment epithelium cells to regenerate retinal tissue</t>
  </si>
  <si>
    <t>Galina Dvoriantchikova, Bascom Palmer Eye Institute, Department of Ophthalmology, University of Miami Miller School of Medicine, Miami, FL, 33136, USA</t>
  </si>
  <si>
    <t>Rajeev J. Seemungal, Bascom Palmer Eye Institute, Department of Ophthalmology, University of Miami Miller School of Medicine, Miami, FL, 33136, USA</t>
  </si>
  <si>
    <t xml:space="preserve">Dmitry Ivanov *, Bascom Palmer Eye Institute, Department of Ophthalmology, University of Miami Miller School of Medicine, Miami, FL, 33136, USA; Department of Microbiology and Immunology, University of Miami Miller School of Medicine, Miami, FL, 33136, USA; divanov@med.miami.edu. </t>
  </si>
  <si>
    <t>Supplementary Data S9: Dynamics of promoter/first exon methylation of rod photoreceptor genes during retinal development and comparison of methylation levels for individual CpGs in promoter/first exons of the rod-related genes between the adult RPE and developing ret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C00000"/>
      <name val="Arial"/>
      <family val="2"/>
    </font>
    <font>
      <sz val="11"/>
      <color rgb="FF009242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2" borderId="0" xfId="0" applyFont="1" applyFill="1"/>
    <xf numFmtId="0" fontId="4" fillId="2" borderId="0" xfId="0" applyFont="1" applyFill="1"/>
    <xf numFmtId="0" fontId="2" fillId="0" borderId="0" xfId="0" applyFont="1" applyFill="1"/>
    <xf numFmtId="0" fontId="5" fillId="0" borderId="0" xfId="0" applyFont="1"/>
    <xf numFmtId="0" fontId="4" fillId="0" borderId="0" xfId="0" applyFont="1" applyFill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US"/>
              <a:t>retina, average DNA methyl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422017680563644"/>
          <c:y val="0.12086416806828879"/>
          <c:w val="0.80389757974377074"/>
          <c:h val="0.65245024098765547"/>
        </c:manualLayout>
      </c:layout>
      <c:lineChart>
        <c:grouping val="standard"/>
        <c:varyColors val="0"/>
        <c:ser>
          <c:idx val="0"/>
          <c:order val="0"/>
          <c:tx>
            <c:strRef>
              <c:f>figure!$A$2</c:f>
              <c:strCache>
                <c:ptCount val="1"/>
                <c:pt idx="0">
                  <c:v>Pde6a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strRef>
              <c:f>figure!$B$1:$E$1</c:f>
              <c:strCache>
                <c:ptCount val="4"/>
                <c:pt idx="0">
                  <c:v>e14</c:v>
                </c:pt>
                <c:pt idx="1">
                  <c:v>e17</c:v>
                </c:pt>
                <c:pt idx="2">
                  <c:v>p14</c:v>
                </c:pt>
                <c:pt idx="3">
                  <c:v>p21</c:v>
                </c:pt>
              </c:strCache>
            </c:strRef>
          </c:cat>
          <c:val>
            <c:numRef>
              <c:f>figure!$B$2:$E$2</c:f>
              <c:numCache>
                <c:formatCode>General</c:formatCode>
                <c:ptCount val="4"/>
                <c:pt idx="0">
                  <c:v>82.674904280000007</c:v>
                </c:pt>
                <c:pt idx="1">
                  <c:v>81.565743940000004</c:v>
                </c:pt>
                <c:pt idx="2">
                  <c:v>32.720588239999998</c:v>
                </c:pt>
                <c:pt idx="3">
                  <c:v>33.318014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76B-43B8-9A3D-CCF1EED565E8}"/>
            </c:ext>
          </c:extLst>
        </c:ser>
        <c:ser>
          <c:idx val="1"/>
          <c:order val="1"/>
          <c:tx>
            <c:strRef>
              <c:f>figure!$A$3</c:f>
              <c:strCache>
                <c:ptCount val="1"/>
                <c:pt idx="0">
                  <c:v>Pde6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figure!$B$1:$E$1</c:f>
              <c:strCache>
                <c:ptCount val="4"/>
                <c:pt idx="0">
                  <c:v>e14</c:v>
                </c:pt>
                <c:pt idx="1">
                  <c:v>e17</c:v>
                </c:pt>
                <c:pt idx="2">
                  <c:v>p14</c:v>
                </c:pt>
                <c:pt idx="3">
                  <c:v>p21</c:v>
                </c:pt>
              </c:strCache>
            </c:strRef>
          </c:cat>
          <c:val>
            <c:numRef>
              <c:f>figure!$B$3:$E$3</c:f>
              <c:numCache>
                <c:formatCode>General</c:formatCode>
                <c:ptCount val="4"/>
                <c:pt idx="0">
                  <c:v>83.3697284</c:v>
                </c:pt>
                <c:pt idx="1">
                  <c:v>81.277746949999994</c:v>
                </c:pt>
                <c:pt idx="2">
                  <c:v>34.685598380000002</c:v>
                </c:pt>
                <c:pt idx="3">
                  <c:v>34.75935829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76B-43B8-9A3D-CCF1EED565E8}"/>
            </c:ext>
          </c:extLst>
        </c:ser>
        <c:ser>
          <c:idx val="2"/>
          <c:order val="2"/>
          <c:tx>
            <c:strRef>
              <c:f>figure!$A$4</c:f>
              <c:strCache>
                <c:ptCount val="1"/>
                <c:pt idx="0">
                  <c:v>Pde6g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figure!$B$1:$E$1</c:f>
              <c:strCache>
                <c:ptCount val="4"/>
                <c:pt idx="0">
                  <c:v>e14</c:v>
                </c:pt>
                <c:pt idx="1">
                  <c:v>e17</c:v>
                </c:pt>
                <c:pt idx="2">
                  <c:v>p14</c:v>
                </c:pt>
                <c:pt idx="3">
                  <c:v>p21</c:v>
                </c:pt>
              </c:strCache>
            </c:strRef>
          </c:cat>
          <c:val>
            <c:numRef>
              <c:f>figure!$B$4:$E$4</c:f>
              <c:numCache>
                <c:formatCode>General</c:formatCode>
                <c:ptCount val="4"/>
                <c:pt idx="0">
                  <c:v>82.947272170000005</c:v>
                </c:pt>
                <c:pt idx="1">
                  <c:v>81.904024770000007</c:v>
                </c:pt>
                <c:pt idx="2">
                  <c:v>20.187165780000001</c:v>
                </c:pt>
                <c:pt idx="3">
                  <c:v>35.45310015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76B-43B8-9A3D-CCF1EED565E8}"/>
            </c:ext>
          </c:extLst>
        </c:ser>
        <c:ser>
          <c:idx val="3"/>
          <c:order val="3"/>
          <c:tx>
            <c:strRef>
              <c:f>figure!$A$5</c:f>
              <c:strCache>
                <c:ptCount val="1"/>
                <c:pt idx="0">
                  <c:v>Cnga1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star"/>
            <c:size val="10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figure!$B$1:$E$1</c:f>
              <c:strCache>
                <c:ptCount val="4"/>
                <c:pt idx="0">
                  <c:v>e14</c:v>
                </c:pt>
                <c:pt idx="1">
                  <c:v>e17</c:v>
                </c:pt>
                <c:pt idx="2">
                  <c:v>p14</c:v>
                </c:pt>
                <c:pt idx="3">
                  <c:v>p21</c:v>
                </c:pt>
              </c:strCache>
            </c:strRef>
          </c:cat>
          <c:val>
            <c:numRef>
              <c:f>figure!$B$5:$E$5</c:f>
              <c:numCache>
                <c:formatCode>General</c:formatCode>
                <c:ptCount val="4"/>
                <c:pt idx="0">
                  <c:v>85.418805930000005</c:v>
                </c:pt>
                <c:pt idx="1">
                  <c:v>84.596949890000005</c:v>
                </c:pt>
                <c:pt idx="2">
                  <c:v>31.495098039999998</c:v>
                </c:pt>
                <c:pt idx="3">
                  <c:v>32.17647059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76B-43B8-9A3D-CCF1EED565E8}"/>
            </c:ext>
          </c:extLst>
        </c:ser>
        <c:ser>
          <c:idx val="4"/>
          <c:order val="4"/>
          <c:tx>
            <c:strRef>
              <c:f>figure!$A$6</c:f>
              <c:strCache>
                <c:ptCount val="1"/>
                <c:pt idx="0">
                  <c:v>Gnat1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figure!$B$1:$E$1</c:f>
              <c:strCache>
                <c:ptCount val="4"/>
                <c:pt idx="0">
                  <c:v>e14</c:v>
                </c:pt>
                <c:pt idx="1">
                  <c:v>e17</c:v>
                </c:pt>
                <c:pt idx="2">
                  <c:v>p14</c:v>
                </c:pt>
                <c:pt idx="3">
                  <c:v>p21</c:v>
                </c:pt>
              </c:strCache>
            </c:strRef>
          </c:cat>
          <c:val>
            <c:numRef>
              <c:f>figure!$B$6:$E$6</c:f>
              <c:numCache>
                <c:formatCode>General</c:formatCode>
                <c:ptCount val="4"/>
                <c:pt idx="0">
                  <c:v>83.07692308</c:v>
                </c:pt>
                <c:pt idx="1">
                  <c:v>82.875816990000004</c:v>
                </c:pt>
                <c:pt idx="2">
                  <c:v>17.504743829999999</c:v>
                </c:pt>
                <c:pt idx="3">
                  <c:v>12.86393344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76B-43B8-9A3D-CCF1EED565E8}"/>
            </c:ext>
          </c:extLst>
        </c:ser>
        <c:ser>
          <c:idx val="5"/>
          <c:order val="5"/>
          <c:tx>
            <c:strRef>
              <c:f>figure!$A$7</c:f>
              <c:strCache>
                <c:ptCount val="1"/>
                <c:pt idx="0">
                  <c:v>Gngt1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x"/>
            <c:size val="10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figure!$B$1:$E$1</c:f>
              <c:strCache>
                <c:ptCount val="4"/>
                <c:pt idx="0">
                  <c:v>e14</c:v>
                </c:pt>
                <c:pt idx="1">
                  <c:v>e17</c:v>
                </c:pt>
                <c:pt idx="2">
                  <c:v>p14</c:v>
                </c:pt>
                <c:pt idx="3">
                  <c:v>p21</c:v>
                </c:pt>
              </c:strCache>
            </c:strRef>
          </c:cat>
          <c:val>
            <c:numRef>
              <c:f>figure!$B$7:$E$7</c:f>
              <c:numCache>
                <c:formatCode>General</c:formatCode>
                <c:ptCount val="4"/>
                <c:pt idx="0">
                  <c:v>86.214045089999999</c:v>
                </c:pt>
                <c:pt idx="1">
                  <c:v>85.306961209999997</c:v>
                </c:pt>
                <c:pt idx="2">
                  <c:v>28.29131653</c:v>
                </c:pt>
                <c:pt idx="3">
                  <c:v>28.132992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76B-43B8-9A3D-CCF1EED565E8}"/>
            </c:ext>
          </c:extLst>
        </c:ser>
        <c:ser>
          <c:idx val="6"/>
          <c:order val="6"/>
          <c:tx>
            <c:strRef>
              <c:f>figure!$A$8</c:f>
              <c:strCache>
                <c:ptCount val="1"/>
                <c:pt idx="0">
                  <c:v>Grk1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figure!$B$1:$E$1</c:f>
              <c:strCache>
                <c:ptCount val="4"/>
                <c:pt idx="0">
                  <c:v>e14</c:v>
                </c:pt>
                <c:pt idx="1">
                  <c:v>e17</c:v>
                </c:pt>
                <c:pt idx="2">
                  <c:v>p14</c:v>
                </c:pt>
                <c:pt idx="3">
                  <c:v>p21</c:v>
                </c:pt>
              </c:strCache>
            </c:strRef>
          </c:cat>
          <c:val>
            <c:numRef>
              <c:f>figure!$B$8:$E$8</c:f>
              <c:numCache>
                <c:formatCode>General</c:formatCode>
                <c:ptCount val="4"/>
                <c:pt idx="0">
                  <c:v>87.197807580000003</c:v>
                </c:pt>
                <c:pt idx="1">
                  <c:v>86.800274740000006</c:v>
                </c:pt>
                <c:pt idx="2">
                  <c:v>34.415584420000002</c:v>
                </c:pt>
                <c:pt idx="3">
                  <c:v>36.84210525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76B-43B8-9A3D-CCF1EED565E8}"/>
            </c:ext>
          </c:extLst>
        </c:ser>
        <c:ser>
          <c:idx val="7"/>
          <c:order val="7"/>
          <c:tx>
            <c:strRef>
              <c:f>figure!$A$9</c:f>
              <c:strCache>
                <c:ptCount val="1"/>
                <c:pt idx="0">
                  <c:v>Rcvrn</c:v>
                </c:pt>
              </c:strCache>
            </c:strRef>
          </c:tx>
          <c:spPr>
            <a:ln w="2222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10"/>
            <c:spPr>
              <a:noFill/>
              <a:ln w="2857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figure!$B$1:$E$1</c:f>
              <c:strCache>
                <c:ptCount val="4"/>
                <c:pt idx="0">
                  <c:v>e14</c:v>
                </c:pt>
                <c:pt idx="1">
                  <c:v>e17</c:v>
                </c:pt>
                <c:pt idx="2">
                  <c:v>p14</c:v>
                </c:pt>
                <c:pt idx="3">
                  <c:v>p21</c:v>
                </c:pt>
              </c:strCache>
            </c:strRef>
          </c:cat>
          <c:val>
            <c:numRef>
              <c:f>figure!$B$9:$E$9</c:f>
              <c:numCache>
                <c:formatCode>General</c:formatCode>
                <c:ptCount val="4"/>
                <c:pt idx="0">
                  <c:v>85.232721319999996</c:v>
                </c:pt>
                <c:pt idx="1">
                  <c:v>84.234843359999999</c:v>
                </c:pt>
                <c:pt idx="2">
                  <c:v>76.506973919999993</c:v>
                </c:pt>
                <c:pt idx="3">
                  <c:v>39.138031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76B-43B8-9A3D-CCF1EED565E8}"/>
            </c:ext>
          </c:extLst>
        </c:ser>
        <c:ser>
          <c:idx val="8"/>
          <c:order val="8"/>
          <c:tx>
            <c:strRef>
              <c:f>figure!$A$10</c:f>
              <c:strCache>
                <c:ptCount val="1"/>
                <c:pt idx="0">
                  <c:v>Rho</c:v>
                </c:pt>
              </c:strCache>
            </c:strRef>
          </c:tx>
          <c:spPr>
            <a:ln w="2222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figure!$B$1:$E$1</c:f>
              <c:strCache>
                <c:ptCount val="4"/>
                <c:pt idx="0">
                  <c:v>e14</c:v>
                </c:pt>
                <c:pt idx="1">
                  <c:v>e17</c:v>
                </c:pt>
                <c:pt idx="2">
                  <c:v>p14</c:v>
                </c:pt>
                <c:pt idx="3">
                  <c:v>p21</c:v>
                </c:pt>
              </c:strCache>
            </c:strRef>
          </c:cat>
          <c:val>
            <c:numRef>
              <c:f>figure!$B$10:$E$10</c:f>
              <c:numCache>
                <c:formatCode>General</c:formatCode>
                <c:ptCount val="4"/>
                <c:pt idx="0">
                  <c:v>85.682512279999997</c:v>
                </c:pt>
                <c:pt idx="1">
                  <c:v>85.162226329999996</c:v>
                </c:pt>
                <c:pt idx="2">
                  <c:v>40.16227181</c:v>
                </c:pt>
                <c:pt idx="3">
                  <c:v>24.744245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A76B-43B8-9A3D-CCF1EED565E8}"/>
            </c:ext>
          </c:extLst>
        </c:ser>
        <c:ser>
          <c:idx val="9"/>
          <c:order val="9"/>
          <c:tx>
            <c:strRef>
              <c:f>figure!$A$11</c:f>
              <c:strCache>
                <c:ptCount val="1"/>
                <c:pt idx="0">
                  <c:v>Nr2e3</c:v>
                </c:pt>
              </c:strCache>
            </c:strRef>
          </c:tx>
          <c:spPr>
            <a:ln w="2222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figure!$B$1:$E$1</c:f>
              <c:strCache>
                <c:ptCount val="4"/>
                <c:pt idx="0">
                  <c:v>e14</c:v>
                </c:pt>
                <c:pt idx="1">
                  <c:v>e17</c:v>
                </c:pt>
                <c:pt idx="2">
                  <c:v>p14</c:v>
                </c:pt>
                <c:pt idx="3">
                  <c:v>p21</c:v>
                </c:pt>
              </c:strCache>
            </c:strRef>
          </c:cat>
          <c:val>
            <c:numRef>
              <c:f>figure!$B$11:$E$11</c:f>
              <c:numCache>
                <c:formatCode>General</c:formatCode>
                <c:ptCount val="4"/>
                <c:pt idx="0">
                  <c:v>89.227178699999996</c:v>
                </c:pt>
                <c:pt idx="1">
                  <c:v>89.243848349999993</c:v>
                </c:pt>
                <c:pt idx="2">
                  <c:v>26.03485839</c:v>
                </c:pt>
                <c:pt idx="3">
                  <c:v>31.642156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A76B-43B8-9A3D-CCF1EED565E8}"/>
            </c:ext>
          </c:extLst>
        </c:ser>
        <c:ser>
          <c:idx val="10"/>
          <c:order val="10"/>
          <c:tx>
            <c:strRef>
              <c:f>figure!$A$12</c:f>
              <c:strCache>
                <c:ptCount val="1"/>
                <c:pt idx="0">
                  <c:v>Mir96</c:v>
                </c:pt>
              </c:strCache>
            </c:strRef>
          </c:tx>
          <c:spPr>
            <a:ln w="22225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10"/>
            <c:spPr>
              <a:noFill/>
              <a:ln w="2857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figure!$B$1:$E$1</c:f>
              <c:strCache>
                <c:ptCount val="4"/>
                <c:pt idx="0">
                  <c:v>e14</c:v>
                </c:pt>
                <c:pt idx="1">
                  <c:v>e17</c:v>
                </c:pt>
                <c:pt idx="2">
                  <c:v>p14</c:v>
                </c:pt>
                <c:pt idx="3">
                  <c:v>p21</c:v>
                </c:pt>
              </c:strCache>
            </c:strRef>
          </c:cat>
          <c:val>
            <c:numRef>
              <c:f>figure!$B$12:$E$12</c:f>
              <c:numCache>
                <c:formatCode>General</c:formatCode>
                <c:ptCount val="4"/>
                <c:pt idx="0">
                  <c:v>66.112531970000006</c:v>
                </c:pt>
                <c:pt idx="1">
                  <c:v>66.496163679999995</c:v>
                </c:pt>
                <c:pt idx="2">
                  <c:v>8.1884167550000004</c:v>
                </c:pt>
                <c:pt idx="3">
                  <c:v>14.110429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A76B-43B8-9A3D-CCF1EED565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2007807"/>
        <c:axId val="832009055"/>
      </c:lineChart>
      <c:catAx>
        <c:axId val="8320078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832009055"/>
        <c:crosses val="autoZero"/>
        <c:auto val="1"/>
        <c:lblAlgn val="ctr"/>
        <c:lblOffset val="100"/>
        <c:noMultiLvlLbl val="0"/>
      </c:catAx>
      <c:valAx>
        <c:axId val="832009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8320078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 i="0" baseline="0">
          <a:solidFill>
            <a:schemeClr val="tx1"/>
          </a:solidFill>
          <a:latin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US" sz="1800"/>
              <a:t>retina, DNA methylation of CpGs in promoter/1 exon</a:t>
            </a:r>
          </a:p>
        </c:rich>
      </c:tx>
      <c:layout>
        <c:manualLayout>
          <c:xMode val="edge"/>
          <c:yMode val="edge"/>
          <c:x val="0.12039967375118193"/>
          <c:y val="1.69184257833002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422017680563644"/>
          <c:y val="0.12086416806828879"/>
          <c:w val="0.80389757974377074"/>
          <c:h val="0.65245024098765547"/>
        </c:manualLayout>
      </c:layout>
      <c:lineChart>
        <c:grouping val="standard"/>
        <c:varyColors val="0"/>
        <c:ser>
          <c:idx val="0"/>
          <c:order val="0"/>
          <c:tx>
            <c:strRef>
              <c:f>figureDiffCpGc!$A$2</c:f>
              <c:strCache>
                <c:ptCount val="1"/>
                <c:pt idx="0">
                  <c:v>Pde6a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strRef>
              <c:f>figureDiffCpGc!$B$1:$E$1</c:f>
              <c:strCache>
                <c:ptCount val="4"/>
                <c:pt idx="0">
                  <c:v>e14</c:v>
                </c:pt>
                <c:pt idx="1">
                  <c:v>e17</c:v>
                </c:pt>
                <c:pt idx="2">
                  <c:v>p14</c:v>
                </c:pt>
                <c:pt idx="3">
                  <c:v>p21</c:v>
                </c:pt>
              </c:strCache>
            </c:strRef>
          </c:cat>
          <c:val>
            <c:numRef>
              <c:f>figureDiffCpGc!$B$2:$E$2</c:f>
              <c:numCache>
                <c:formatCode>General</c:formatCode>
                <c:ptCount val="4"/>
                <c:pt idx="0">
                  <c:v>85.600011764705897</c:v>
                </c:pt>
                <c:pt idx="1">
                  <c:v>88.443958823529385</c:v>
                </c:pt>
                <c:pt idx="2">
                  <c:v>32.46044882352939</c:v>
                </c:pt>
                <c:pt idx="3">
                  <c:v>20.6692588235293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3BC-4037-B5CE-DB32D4B613D6}"/>
            </c:ext>
          </c:extLst>
        </c:ser>
        <c:ser>
          <c:idx val="1"/>
          <c:order val="1"/>
          <c:tx>
            <c:strRef>
              <c:f>figureDiffCpGc!$A$3</c:f>
              <c:strCache>
                <c:ptCount val="1"/>
                <c:pt idx="0">
                  <c:v>Pde6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figureDiffCpGc!$B$1:$E$1</c:f>
              <c:strCache>
                <c:ptCount val="4"/>
                <c:pt idx="0">
                  <c:v>e14</c:v>
                </c:pt>
                <c:pt idx="1">
                  <c:v>e17</c:v>
                </c:pt>
                <c:pt idx="2">
                  <c:v>p14</c:v>
                </c:pt>
                <c:pt idx="3">
                  <c:v>p21</c:v>
                </c:pt>
              </c:strCache>
            </c:strRef>
          </c:cat>
          <c:val>
            <c:numRef>
              <c:f>figureDiffCpGc!$B$3:$E$3</c:f>
              <c:numCache>
                <c:formatCode>General</c:formatCode>
                <c:ptCount val="4"/>
                <c:pt idx="0">
                  <c:v>80.930404999999993</c:v>
                </c:pt>
                <c:pt idx="1">
                  <c:v>76.82880999999999</c:v>
                </c:pt>
                <c:pt idx="2">
                  <c:v>22.623514999999994</c:v>
                </c:pt>
                <c:pt idx="3">
                  <c:v>25.8247899999999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3BC-4037-B5CE-DB32D4B613D6}"/>
            </c:ext>
          </c:extLst>
        </c:ser>
        <c:ser>
          <c:idx val="2"/>
          <c:order val="2"/>
          <c:tx>
            <c:strRef>
              <c:f>figureDiffCpGc!$A$4</c:f>
              <c:strCache>
                <c:ptCount val="1"/>
                <c:pt idx="0">
                  <c:v>Pde6g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figureDiffCpGc!$B$1:$E$1</c:f>
              <c:strCache>
                <c:ptCount val="4"/>
                <c:pt idx="0">
                  <c:v>e14</c:v>
                </c:pt>
                <c:pt idx="1">
                  <c:v>e17</c:v>
                </c:pt>
                <c:pt idx="2">
                  <c:v>p14</c:v>
                </c:pt>
                <c:pt idx="3">
                  <c:v>p21</c:v>
                </c:pt>
              </c:strCache>
            </c:strRef>
          </c:cat>
          <c:val>
            <c:numRef>
              <c:f>figureDiffCpGc!$B$4:$E$4</c:f>
              <c:numCache>
                <c:formatCode>General</c:formatCode>
                <c:ptCount val="4"/>
                <c:pt idx="0">
                  <c:v>84.870233333333317</c:v>
                </c:pt>
                <c:pt idx="1">
                  <c:v>84.241650000000007</c:v>
                </c:pt>
                <c:pt idx="2">
                  <c:v>17.980871666666651</c:v>
                </c:pt>
                <c:pt idx="3">
                  <c:v>19.8382166666666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3BC-4037-B5CE-DB32D4B613D6}"/>
            </c:ext>
          </c:extLst>
        </c:ser>
        <c:ser>
          <c:idx val="3"/>
          <c:order val="3"/>
          <c:tx>
            <c:strRef>
              <c:f>figureDiffCpGc!$A$5</c:f>
              <c:strCache>
                <c:ptCount val="1"/>
                <c:pt idx="0">
                  <c:v>Cnga1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star"/>
            <c:size val="10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figureDiffCpGc!$B$1:$E$1</c:f>
              <c:strCache>
                <c:ptCount val="4"/>
                <c:pt idx="0">
                  <c:v>e14</c:v>
                </c:pt>
                <c:pt idx="1">
                  <c:v>e17</c:v>
                </c:pt>
                <c:pt idx="2">
                  <c:v>p14</c:v>
                </c:pt>
                <c:pt idx="3">
                  <c:v>p21</c:v>
                </c:pt>
              </c:strCache>
            </c:strRef>
          </c:cat>
          <c:val>
            <c:numRef>
              <c:f>figureDiffCpGc!$B$5:$E$5</c:f>
              <c:numCache>
                <c:formatCode>General</c:formatCode>
                <c:ptCount val="4"/>
                <c:pt idx="0">
                  <c:v>77.963122222222211</c:v>
                </c:pt>
                <c:pt idx="1">
                  <c:v>70.605689999999981</c:v>
                </c:pt>
                <c:pt idx="2">
                  <c:v>31.120179999999987</c:v>
                </c:pt>
                <c:pt idx="3">
                  <c:v>27.52630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3BC-4037-B5CE-DB32D4B613D6}"/>
            </c:ext>
          </c:extLst>
        </c:ser>
        <c:ser>
          <c:idx val="4"/>
          <c:order val="4"/>
          <c:tx>
            <c:strRef>
              <c:f>figureDiffCpGc!$A$6</c:f>
              <c:strCache>
                <c:ptCount val="1"/>
                <c:pt idx="0">
                  <c:v>Gnat1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figureDiffCpGc!$B$1:$E$1</c:f>
              <c:strCache>
                <c:ptCount val="4"/>
                <c:pt idx="0">
                  <c:v>e14</c:v>
                </c:pt>
                <c:pt idx="1">
                  <c:v>e17</c:v>
                </c:pt>
                <c:pt idx="2">
                  <c:v>p14</c:v>
                </c:pt>
                <c:pt idx="3">
                  <c:v>p21</c:v>
                </c:pt>
              </c:strCache>
            </c:strRef>
          </c:cat>
          <c:val>
            <c:numRef>
              <c:f>figureDiffCpGc!$B$6:$E$6</c:f>
              <c:numCache>
                <c:formatCode>General</c:formatCode>
                <c:ptCount val="4"/>
                <c:pt idx="0">
                  <c:v>70.854487499999991</c:v>
                </c:pt>
                <c:pt idx="1">
                  <c:v>67.543537499999999</c:v>
                </c:pt>
                <c:pt idx="2">
                  <c:v>33.898312499999975</c:v>
                </c:pt>
                <c:pt idx="3">
                  <c:v>19.9986812499999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3BC-4037-B5CE-DB32D4B613D6}"/>
            </c:ext>
          </c:extLst>
        </c:ser>
        <c:ser>
          <c:idx val="5"/>
          <c:order val="5"/>
          <c:tx>
            <c:strRef>
              <c:f>figureDiffCpGc!$A$7</c:f>
              <c:strCache>
                <c:ptCount val="1"/>
                <c:pt idx="0">
                  <c:v>Gngt1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x"/>
            <c:size val="10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figureDiffCpGc!$B$1:$E$1</c:f>
              <c:strCache>
                <c:ptCount val="4"/>
                <c:pt idx="0">
                  <c:v>e14</c:v>
                </c:pt>
                <c:pt idx="1">
                  <c:v>e17</c:v>
                </c:pt>
                <c:pt idx="2">
                  <c:v>p14</c:v>
                </c:pt>
                <c:pt idx="3">
                  <c:v>p21</c:v>
                </c:pt>
              </c:strCache>
            </c:strRef>
          </c:cat>
          <c:val>
            <c:numRef>
              <c:f>figureDiffCpGc!$B$7:$E$7</c:f>
              <c:numCache>
                <c:formatCode>General</c:formatCode>
                <c:ptCount val="4"/>
                <c:pt idx="0">
                  <c:v>91.589583333333309</c:v>
                </c:pt>
                <c:pt idx="1">
                  <c:v>86.316283333333317</c:v>
                </c:pt>
                <c:pt idx="2">
                  <c:v>21.193249999999971</c:v>
                </c:pt>
                <c:pt idx="3">
                  <c:v>19.4157999999999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3BC-4037-B5CE-DB32D4B613D6}"/>
            </c:ext>
          </c:extLst>
        </c:ser>
        <c:ser>
          <c:idx val="6"/>
          <c:order val="6"/>
          <c:tx>
            <c:strRef>
              <c:f>figureDiffCpGc!$A$8</c:f>
              <c:strCache>
                <c:ptCount val="1"/>
                <c:pt idx="0">
                  <c:v>Grk1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figureDiffCpGc!$B$1:$E$1</c:f>
              <c:strCache>
                <c:ptCount val="4"/>
                <c:pt idx="0">
                  <c:v>e14</c:v>
                </c:pt>
                <c:pt idx="1">
                  <c:v>e17</c:v>
                </c:pt>
                <c:pt idx="2">
                  <c:v>p14</c:v>
                </c:pt>
                <c:pt idx="3">
                  <c:v>p21</c:v>
                </c:pt>
              </c:strCache>
            </c:strRef>
          </c:cat>
          <c:val>
            <c:numRef>
              <c:f>figureDiffCpGc!$B$8:$E$8</c:f>
              <c:numCache>
                <c:formatCode>General</c:formatCode>
                <c:ptCount val="4"/>
                <c:pt idx="0">
                  <c:v>90.887560000000008</c:v>
                </c:pt>
                <c:pt idx="1">
                  <c:v>92.280086666666648</c:v>
                </c:pt>
                <c:pt idx="2">
                  <c:v>35.053853333333329</c:v>
                </c:pt>
                <c:pt idx="3">
                  <c:v>30.3922533333333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3BC-4037-B5CE-DB32D4B613D6}"/>
            </c:ext>
          </c:extLst>
        </c:ser>
        <c:ser>
          <c:idx val="7"/>
          <c:order val="7"/>
          <c:tx>
            <c:strRef>
              <c:f>figureDiffCpGc!$A$9</c:f>
              <c:strCache>
                <c:ptCount val="1"/>
                <c:pt idx="0">
                  <c:v>Rcvrn</c:v>
                </c:pt>
              </c:strCache>
            </c:strRef>
          </c:tx>
          <c:spPr>
            <a:ln w="2222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10"/>
            <c:spPr>
              <a:noFill/>
              <a:ln w="2857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figureDiffCpGc!$B$1:$E$1</c:f>
              <c:strCache>
                <c:ptCount val="4"/>
                <c:pt idx="0">
                  <c:v>e14</c:v>
                </c:pt>
                <c:pt idx="1">
                  <c:v>e17</c:v>
                </c:pt>
                <c:pt idx="2">
                  <c:v>p14</c:v>
                </c:pt>
                <c:pt idx="3">
                  <c:v>p21</c:v>
                </c:pt>
              </c:strCache>
            </c:strRef>
          </c:cat>
          <c:val>
            <c:numRef>
              <c:f>figureDiffCpGc!$B$9:$E$9</c:f>
              <c:numCache>
                <c:formatCode>General</c:formatCode>
                <c:ptCount val="4"/>
                <c:pt idx="0">
                  <c:v>85.824145454545459</c:v>
                </c:pt>
                <c:pt idx="1">
                  <c:v>79.944263636363644</c:v>
                </c:pt>
                <c:pt idx="2">
                  <c:v>58.012404761904747</c:v>
                </c:pt>
                <c:pt idx="3">
                  <c:v>26.8140428571428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3BC-4037-B5CE-DB32D4B613D6}"/>
            </c:ext>
          </c:extLst>
        </c:ser>
        <c:ser>
          <c:idx val="8"/>
          <c:order val="8"/>
          <c:tx>
            <c:strRef>
              <c:f>figureDiffCpGc!$A$10</c:f>
              <c:strCache>
                <c:ptCount val="1"/>
                <c:pt idx="0">
                  <c:v>Rho</c:v>
                </c:pt>
              </c:strCache>
            </c:strRef>
          </c:tx>
          <c:spPr>
            <a:ln w="2222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figureDiffCpGc!$B$1:$E$1</c:f>
              <c:strCache>
                <c:ptCount val="4"/>
                <c:pt idx="0">
                  <c:v>e14</c:v>
                </c:pt>
                <c:pt idx="1">
                  <c:v>e17</c:v>
                </c:pt>
                <c:pt idx="2">
                  <c:v>p14</c:v>
                </c:pt>
                <c:pt idx="3">
                  <c:v>p21</c:v>
                </c:pt>
              </c:strCache>
            </c:strRef>
          </c:cat>
          <c:val>
            <c:numRef>
              <c:f>figureDiffCpGc!$B$10:$E$10</c:f>
              <c:numCache>
                <c:formatCode>General</c:formatCode>
                <c:ptCount val="4"/>
                <c:pt idx="0">
                  <c:v>85.741508333333329</c:v>
                </c:pt>
                <c:pt idx="1">
                  <c:v>84.655941666666664</c:v>
                </c:pt>
                <c:pt idx="2">
                  <c:v>38.693795263157874</c:v>
                </c:pt>
                <c:pt idx="3">
                  <c:v>26.9452260869564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13BC-4037-B5CE-DB32D4B613D6}"/>
            </c:ext>
          </c:extLst>
        </c:ser>
        <c:ser>
          <c:idx val="9"/>
          <c:order val="9"/>
          <c:tx>
            <c:strRef>
              <c:f>figureDiffCpGc!$A$11</c:f>
              <c:strCache>
                <c:ptCount val="1"/>
                <c:pt idx="0">
                  <c:v>Nr2e3</c:v>
                </c:pt>
              </c:strCache>
            </c:strRef>
          </c:tx>
          <c:spPr>
            <a:ln w="2222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figureDiffCpGc!$B$1:$E$1</c:f>
              <c:strCache>
                <c:ptCount val="4"/>
                <c:pt idx="0">
                  <c:v>e14</c:v>
                </c:pt>
                <c:pt idx="1">
                  <c:v>e17</c:v>
                </c:pt>
                <c:pt idx="2">
                  <c:v>p14</c:v>
                </c:pt>
                <c:pt idx="3">
                  <c:v>p21</c:v>
                </c:pt>
              </c:strCache>
            </c:strRef>
          </c:cat>
          <c:val>
            <c:numRef>
              <c:f>figureDiffCpGc!$B$11:$E$11</c:f>
              <c:numCache>
                <c:formatCode>General</c:formatCode>
                <c:ptCount val="4"/>
                <c:pt idx="0">
                  <c:v>89.076523076923081</c:v>
                </c:pt>
                <c:pt idx="1">
                  <c:v>82.734123076923069</c:v>
                </c:pt>
                <c:pt idx="2">
                  <c:v>26.445869090909074</c:v>
                </c:pt>
                <c:pt idx="3">
                  <c:v>21.702576923076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13BC-4037-B5CE-DB32D4B613D6}"/>
            </c:ext>
          </c:extLst>
        </c:ser>
        <c:ser>
          <c:idx val="10"/>
          <c:order val="10"/>
          <c:tx>
            <c:strRef>
              <c:f>figureDiffCpGc!$A$12</c:f>
              <c:strCache>
                <c:ptCount val="1"/>
                <c:pt idx="0">
                  <c:v>Mir96</c:v>
                </c:pt>
              </c:strCache>
            </c:strRef>
          </c:tx>
          <c:spPr>
            <a:ln w="22225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10"/>
            <c:spPr>
              <a:noFill/>
              <a:ln w="2857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figureDiffCpGc!$B$1:$E$1</c:f>
              <c:strCache>
                <c:ptCount val="4"/>
                <c:pt idx="0">
                  <c:v>e14</c:v>
                </c:pt>
                <c:pt idx="1">
                  <c:v>e17</c:v>
                </c:pt>
                <c:pt idx="2">
                  <c:v>p14</c:v>
                </c:pt>
                <c:pt idx="3">
                  <c:v>p21</c:v>
                </c:pt>
              </c:strCache>
            </c:strRef>
          </c:cat>
          <c:val>
            <c:numRef>
              <c:f>figureDiffCpGc!$B$12:$E$12</c:f>
              <c:numCache>
                <c:formatCode>General</c:formatCode>
                <c:ptCount val="4"/>
                <c:pt idx="0">
                  <c:v>73.165588235294123</c:v>
                </c:pt>
                <c:pt idx="1">
                  <c:v>72.952870588235271</c:v>
                </c:pt>
                <c:pt idx="2">
                  <c:v>15.781638823529404</c:v>
                </c:pt>
                <c:pt idx="3">
                  <c:v>17.0072666666666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13BC-4037-B5CE-DB32D4B613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2007807"/>
        <c:axId val="832009055"/>
      </c:lineChart>
      <c:catAx>
        <c:axId val="8320078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832009055"/>
        <c:crosses val="autoZero"/>
        <c:auto val="1"/>
        <c:lblAlgn val="ctr"/>
        <c:lblOffset val="100"/>
        <c:noMultiLvlLbl val="0"/>
      </c:catAx>
      <c:valAx>
        <c:axId val="832009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8320078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 i="0" baseline="0">
          <a:solidFill>
            <a:schemeClr val="tx1"/>
          </a:solidFill>
          <a:latin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6424</xdr:colOff>
      <xdr:row>7</xdr:row>
      <xdr:rowOff>155574</xdr:rowOff>
    </xdr:from>
    <xdr:to>
      <xdr:col>21</xdr:col>
      <xdr:colOff>69850</xdr:colOff>
      <xdr:row>36</xdr:row>
      <xdr:rowOff>698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01624</xdr:colOff>
      <xdr:row>10</xdr:row>
      <xdr:rowOff>136524</xdr:rowOff>
    </xdr:from>
    <xdr:to>
      <xdr:col>23</xdr:col>
      <xdr:colOff>374650</xdr:colOff>
      <xdr:row>39</xdr:row>
      <xdr:rowOff>50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tabSelected="1" workbookViewId="0">
      <selection activeCell="A8" sqref="A8"/>
    </sheetView>
  </sheetViews>
  <sheetFormatPr defaultRowHeight="14.5" x14ac:dyDescent="0.35"/>
  <sheetData>
    <row r="1" spans="1:1" x14ac:dyDescent="0.35">
      <c r="A1" s="2" t="s">
        <v>688</v>
      </c>
    </row>
    <row r="2" spans="1:1" x14ac:dyDescent="0.35">
      <c r="A2" s="2"/>
    </row>
    <row r="3" spans="1:1" x14ac:dyDescent="0.35">
      <c r="A3" s="2" t="s">
        <v>689</v>
      </c>
    </row>
    <row r="4" spans="1:1" x14ac:dyDescent="0.35">
      <c r="A4" s="2" t="s">
        <v>690</v>
      </c>
    </row>
    <row r="5" spans="1:1" x14ac:dyDescent="0.35">
      <c r="A5" s="2" t="s">
        <v>691</v>
      </c>
    </row>
    <row r="8" spans="1:1" x14ac:dyDescent="0.35">
      <c r="A8" s="1" t="s">
        <v>6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3"/>
  <sheetViews>
    <sheetView workbookViewId="0">
      <pane ySplit="1" topLeftCell="A2" activePane="bottomLeft" state="frozen"/>
      <selection pane="bottomLeft" activeCell="A61" sqref="A61:XFD68"/>
    </sheetView>
  </sheetViews>
  <sheetFormatPr defaultRowHeight="14" x14ac:dyDescent="0.3"/>
  <cols>
    <col min="1" max="1" width="8.7265625" style="2"/>
    <col min="2" max="3" width="10.6328125" style="2" bestFit="1" customWidth="1"/>
    <col min="4" max="4" width="8.81640625" style="2" bestFit="1" customWidth="1"/>
    <col min="5" max="5" width="8.7265625" style="2"/>
    <col min="6" max="7" width="8.81640625" style="2" bestFit="1" customWidth="1"/>
    <col min="8" max="8" width="8.7265625" style="2"/>
    <col min="9" max="10" width="10.6328125" style="2" bestFit="1" customWidth="1"/>
    <col min="11" max="11" width="8.81640625" style="2" bestFit="1" customWidth="1"/>
    <col min="12" max="12" width="5.36328125" style="2" customWidth="1"/>
    <col min="13" max="13" width="14.90625" style="2" bestFit="1" customWidth="1"/>
    <col min="14" max="14" width="8.7265625" style="2"/>
    <col min="15" max="15" width="8.81640625" style="2" bestFit="1" customWidth="1"/>
    <col min="16" max="16" width="8.7265625" style="2"/>
    <col min="17" max="17" width="18.1796875" style="2" bestFit="1" customWidth="1"/>
    <col min="18" max="21" width="5.453125" style="2" bestFit="1" customWidth="1"/>
    <col min="22" max="16384" width="8.7265625" style="2"/>
  </cols>
  <sheetData>
    <row r="1" spans="1:21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ht="14.5" x14ac:dyDescent="0.35">
      <c r="A2" s="2" t="s">
        <v>24</v>
      </c>
      <c r="B2" s="2">
        <v>108800195</v>
      </c>
      <c r="C2" s="2">
        <v>108862570</v>
      </c>
      <c r="D2" s="2">
        <v>62376</v>
      </c>
      <c r="E2" s="2" t="s">
        <v>21</v>
      </c>
      <c r="F2" s="2">
        <v>4</v>
      </c>
      <c r="G2" s="2">
        <v>83.3697284</v>
      </c>
      <c r="H2" s="2" t="s">
        <v>24</v>
      </c>
      <c r="I2" s="2">
        <v>108816392</v>
      </c>
      <c r="J2" s="2">
        <v>108817391</v>
      </c>
      <c r="K2" s="2">
        <v>1000</v>
      </c>
      <c r="L2" s="2" t="s">
        <v>22</v>
      </c>
      <c r="M2" s="2" t="s">
        <v>25</v>
      </c>
      <c r="N2" s="2" t="s">
        <v>26</v>
      </c>
      <c r="O2" s="2">
        <v>18587</v>
      </c>
      <c r="P2" s="2" t="s">
        <v>27</v>
      </c>
      <c r="Q2" s="2" t="s">
        <v>16</v>
      </c>
      <c r="R2" s="3">
        <v>4</v>
      </c>
      <c r="S2" s="3"/>
    </row>
    <row r="3" spans="1:21" ht="14.5" x14ac:dyDescent="0.35">
      <c r="A3" s="2" t="s">
        <v>24</v>
      </c>
      <c r="B3" s="2">
        <v>108800239</v>
      </c>
      <c r="C3" s="2">
        <v>108862410</v>
      </c>
      <c r="D3" s="2">
        <v>62172</v>
      </c>
      <c r="E3" s="2" t="s">
        <v>21</v>
      </c>
      <c r="F3" s="2">
        <v>4</v>
      </c>
      <c r="G3" s="2">
        <v>81.277746949999994</v>
      </c>
      <c r="H3" s="2" t="s">
        <v>24</v>
      </c>
      <c r="I3" s="2">
        <v>108816392</v>
      </c>
      <c r="J3" s="2">
        <v>108817391</v>
      </c>
      <c r="K3" s="2">
        <v>1000</v>
      </c>
      <c r="L3" s="2" t="s">
        <v>22</v>
      </c>
      <c r="M3" s="2" t="s">
        <v>25</v>
      </c>
      <c r="N3" s="2" t="s">
        <v>26</v>
      </c>
      <c r="O3" s="2">
        <v>18587</v>
      </c>
      <c r="P3" s="2" t="s">
        <v>27</v>
      </c>
      <c r="Q3" s="2" t="s">
        <v>16</v>
      </c>
      <c r="R3" s="3"/>
      <c r="S3" s="3">
        <v>4</v>
      </c>
    </row>
    <row r="4" spans="1:21" ht="14.5" x14ac:dyDescent="0.35">
      <c r="A4" s="2" t="s">
        <v>24</v>
      </c>
      <c r="B4" s="2">
        <v>108815524</v>
      </c>
      <c r="C4" s="2">
        <v>108827349</v>
      </c>
      <c r="D4" s="2">
        <v>11826</v>
      </c>
      <c r="E4" s="2" t="s">
        <v>21</v>
      </c>
      <c r="F4" s="2">
        <v>2</v>
      </c>
      <c r="G4" s="2">
        <v>34.685598380000002</v>
      </c>
      <c r="H4" s="2" t="s">
        <v>24</v>
      </c>
      <c r="I4" s="2">
        <v>108816392</v>
      </c>
      <c r="J4" s="2">
        <v>108817391</v>
      </c>
      <c r="K4" s="2">
        <v>1000</v>
      </c>
      <c r="L4" s="2" t="s">
        <v>22</v>
      </c>
      <c r="M4" s="2" t="s">
        <v>25</v>
      </c>
      <c r="N4" s="2" t="s">
        <v>26</v>
      </c>
      <c r="O4" s="2">
        <v>18587</v>
      </c>
      <c r="P4" s="2" t="s">
        <v>27</v>
      </c>
      <c r="Q4" s="2" t="s">
        <v>16</v>
      </c>
      <c r="R4" s="3"/>
      <c r="S4" s="3"/>
      <c r="T4" s="2">
        <v>2</v>
      </c>
    </row>
    <row r="5" spans="1:21" ht="14.5" x14ac:dyDescent="0.35">
      <c r="A5" s="2" t="s">
        <v>24</v>
      </c>
      <c r="B5" s="2">
        <v>108815481</v>
      </c>
      <c r="C5" s="2">
        <v>108821996</v>
      </c>
      <c r="D5" s="2">
        <v>6516</v>
      </c>
      <c r="E5" s="2" t="s">
        <v>21</v>
      </c>
      <c r="F5" s="2" t="s">
        <v>23</v>
      </c>
      <c r="G5" s="2">
        <v>25.3869969</v>
      </c>
      <c r="H5" s="2" t="s">
        <v>24</v>
      </c>
      <c r="I5" s="2">
        <v>108816392</v>
      </c>
      <c r="J5" s="2">
        <v>108817391</v>
      </c>
      <c r="K5" s="2">
        <v>1000</v>
      </c>
      <c r="L5" s="2" t="s">
        <v>22</v>
      </c>
      <c r="M5" s="2" t="s">
        <v>25</v>
      </c>
      <c r="N5" s="2" t="s">
        <v>26</v>
      </c>
      <c r="O5" s="2">
        <v>18587</v>
      </c>
      <c r="P5" s="2" t="s">
        <v>27</v>
      </c>
      <c r="Q5" s="2" t="s">
        <v>16</v>
      </c>
      <c r="R5" s="3"/>
      <c r="S5" s="3"/>
      <c r="T5" s="2" t="s">
        <v>23</v>
      </c>
    </row>
    <row r="6" spans="1:21" ht="14.5" x14ac:dyDescent="0.35">
      <c r="A6" s="2" t="s">
        <v>24</v>
      </c>
      <c r="B6" s="2">
        <v>108815524</v>
      </c>
      <c r="C6" s="2">
        <v>108827878</v>
      </c>
      <c r="D6" s="2">
        <v>12355</v>
      </c>
      <c r="E6" s="2" t="s">
        <v>21</v>
      </c>
      <c r="F6" s="2">
        <v>2</v>
      </c>
      <c r="G6" s="2">
        <v>34.759358290000002</v>
      </c>
      <c r="H6" s="2" t="s">
        <v>24</v>
      </c>
      <c r="I6" s="2">
        <v>108816392</v>
      </c>
      <c r="J6" s="2">
        <v>108817391</v>
      </c>
      <c r="K6" s="2">
        <v>1000</v>
      </c>
      <c r="L6" s="2" t="s">
        <v>22</v>
      </c>
      <c r="M6" s="2" t="s">
        <v>25</v>
      </c>
      <c r="N6" s="2" t="s">
        <v>26</v>
      </c>
      <c r="O6" s="2">
        <v>18587</v>
      </c>
      <c r="P6" s="2" t="s">
        <v>27</v>
      </c>
      <c r="Q6" s="2" t="s">
        <v>16</v>
      </c>
      <c r="R6" s="3"/>
      <c r="S6" s="3"/>
      <c r="U6" s="2">
        <v>2</v>
      </c>
    </row>
    <row r="7" spans="1:21" ht="14.5" x14ac:dyDescent="0.35">
      <c r="A7" s="2" t="s">
        <v>24</v>
      </c>
      <c r="B7" s="2">
        <v>108815861</v>
      </c>
      <c r="C7" s="2">
        <v>108822068</v>
      </c>
      <c r="D7" s="2">
        <v>6208</v>
      </c>
      <c r="E7" s="2" t="s">
        <v>21</v>
      </c>
      <c r="F7" s="2" t="s">
        <v>23</v>
      </c>
      <c r="G7" s="2">
        <v>29.13943355</v>
      </c>
      <c r="H7" s="2" t="s">
        <v>24</v>
      </c>
      <c r="I7" s="2">
        <v>108816392</v>
      </c>
      <c r="J7" s="2">
        <v>108817391</v>
      </c>
      <c r="K7" s="2">
        <v>1000</v>
      </c>
      <c r="L7" s="2" t="s">
        <v>22</v>
      </c>
      <c r="M7" s="2" t="s">
        <v>25</v>
      </c>
      <c r="N7" s="2" t="s">
        <v>26</v>
      </c>
      <c r="O7" s="2">
        <v>18587</v>
      </c>
      <c r="P7" s="2" t="s">
        <v>27</v>
      </c>
      <c r="Q7" s="2" t="s">
        <v>16</v>
      </c>
      <c r="R7" s="3"/>
      <c r="S7" s="3"/>
      <c r="U7" s="2" t="s">
        <v>23</v>
      </c>
    </row>
    <row r="8" spans="1:21" ht="14.5" x14ac:dyDescent="0.35">
      <c r="A8" s="2" t="s">
        <v>24</v>
      </c>
      <c r="B8" s="2">
        <v>108800195</v>
      </c>
      <c r="C8" s="2">
        <v>108862570</v>
      </c>
      <c r="D8" s="2">
        <v>62376</v>
      </c>
      <c r="E8" s="2" t="s">
        <v>21</v>
      </c>
      <c r="F8" s="2">
        <v>4</v>
      </c>
      <c r="G8" s="2">
        <v>83.3697284</v>
      </c>
      <c r="H8" s="2" t="s">
        <v>24</v>
      </c>
      <c r="I8" s="2">
        <v>108816392</v>
      </c>
      <c r="J8" s="2">
        <v>108817391</v>
      </c>
      <c r="K8" s="2">
        <v>1000</v>
      </c>
      <c r="L8" s="2" t="s">
        <v>22</v>
      </c>
      <c r="M8" s="2" t="s">
        <v>28</v>
      </c>
      <c r="N8" s="2" t="s">
        <v>29</v>
      </c>
      <c r="O8" s="2">
        <v>18587</v>
      </c>
      <c r="P8" s="2" t="s">
        <v>27</v>
      </c>
      <c r="Q8" s="2" t="s">
        <v>16</v>
      </c>
      <c r="R8" s="3">
        <v>4</v>
      </c>
      <c r="S8" s="3"/>
    </row>
    <row r="9" spans="1:21" ht="14.5" x14ac:dyDescent="0.35">
      <c r="A9" s="2" t="s">
        <v>24</v>
      </c>
      <c r="B9" s="2">
        <v>108800239</v>
      </c>
      <c r="C9" s="2">
        <v>108862410</v>
      </c>
      <c r="D9" s="2">
        <v>62172</v>
      </c>
      <c r="E9" s="2" t="s">
        <v>21</v>
      </c>
      <c r="F9" s="2">
        <v>4</v>
      </c>
      <c r="G9" s="2">
        <v>81.277746949999994</v>
      </c>
      <c r="H9" s="2" t="s">
        <v>24</v>
      </c>
      <c r="I9" s="2">
        <v>108816392</v>
      </c>
      <c r="J9" s="2">
        <v>108817391</v>
      </c>
      <c r="K9" s="2">
        <v>1000</v>
      </c>
      <c r="L9" s="2" t="s">
        <v>22</v>
      </c>
      <c r="M9" s="2" t="s">
        <v>28</v>
      </c>
      <c r="N9" s="2" t="s">
        <v>29</v>
      </c>
      <c r="O9" s="2">
        <v>18587</v>
      </c>
      <c r="P9" s="2" t="s">
        <v>27</v>
      </c>
      <c r="Q9" s="2" t="s">
        <v>16</v>
      </c>
      <c r="R9" s="3"/>
      <c r="S9" s="3">
        <v>4</v>
      </c>
    </row>
    <row r="10" spans="1:21" ht="14.5" x14ac:dyDescent="0.35">
      <c r="A10" s="2" t="s">
        <v>24</v>
      </c>
      <c r="B10" s="2">
        <v>108815524</v>
      </c>
      <c r="C10" s="2">
        <v>108827349</v>
      </c>
      <c r="D10" s="2">
        <v>11826</v>
      </c>
      <c r="E10" s="2" t="s">
        <v>21</v>
      </c>
      <c r="F10" s="2">
        <v>2</v>
      </c>
      <c r="G10" s="2">
        <v>34.685598380000002</v>
      </c>
      <c r="H10" s="2" t="s">
        <v>24</v>
      </c>
      <c r="I10" s="2">
        <v>108816392</v>
      </c>
      <c r="J10" s="2">
        <v>108817391</v>
      </c>
      <c r="K10" s="2">
        <v>1000</v>
      </c>
      <c r="L10" s="2" t="s">
        <v>22</v>
      </c>
      <c r="M10" s="2" t="s">
        <v>28</v>
      </c>
      <c r="N10" s="2" t="s">
        <v>29</v>
      </c>
      <c r="O10" s="2">
        <v>18587</v>
      </c>
      <c r="P10" s="2" t="s">
        <v>27</v>
      </c>
      <c r="Q10" s="2" t="s">
        <v>16</v>
      </c>
      <c r="R10" s="3"/>
      <c r="S10" s="3"/>
      <c r="T10" s="2">
        <v>2</v>
      </c>
    </row>
    <row r="11" spans="1:21" ht="14.5" x14ac:dyDescent="0.35">
      <c r="A11" s="2" t="s">
        <v>24</v>
      </c>
      <c r="B11" s="2">
        <v>108815481</v>
      </c>
      <c r="C11" s="2">
        <v>108821996</v>
      </c>
      <c r="D11" s="2">
        <v>6516</v>
      </c>
      <c r="E11" s="2" t="s">
        <v>21</v>
      </c>
      <c r="F11" s="2" t="s">
        <v>23</v>
      </c>
      <c r="G11" s="2">
        <v>25.3869969</v>
      </c>
      <c r="H11" s="2" t="s">
        <v>24</v>
      </c>
      <c r="I11" s="2">
        <v>108816392</v>
      </c>
      <c r="J11" s="2">
        <v>108817391</v>
      </c>
      <c r="K11" s="2">
        <v>1000</v>
      </c>
      <c r="L11" s="2" t="s">
        <v>22</v>
      </c>
      <c r="M11" s="2" t="s">
        <v>28</v>
      </c>
      <c r="N11" s="2" t="s">
        <v>29</v>
      </c>
      <c r="O11" s="2">
        <v>18587</v>
      </c>
      <c r="P11" s="2" t="s">
        <v>27</v>
      </c>
      <c r="Q11" s="2" t="s">
        <v>16</v>
      </c>
      <c r="R11" s="3"/>
      <c r="S11" s="3"/>
      <c r="T11" s="2" t="s">
        <v>23</v>
      </c>
    </row>
    <row r="12" spans="1:21" ht="14.5" x14ac:dyDescent="0.35">
      <c r="A12" s="2" t="s">
        <v>24</v>
      </c>
      <c r="B12" s="2">
        <v>108815524</v>
      </c>
      <c r="C12" s="2">
        <v>108827878</v>
      </c>
      <c r="D12" s="2">
        <v>12355</v>
      </c>
      <c r="E12" s="2" t="s">
        <v>21</v>
      </c>
      <c r="F12" s="2">
        <v>2</v>
      </c>
      <c r="G12" s="2">
        <v>34.759358290000002</v>
      </c>
      <c r="H12" s="2" t="s">
        <v>24</v>
      </c>
      <c r="I12" s="2">
        <v>108816392</v>
      </c>
      <c r="J12" s="2">
        <v>108817391</v>
      </c>
      <c r="K12" s="2">
        <v>1000</v>
      </c>
      <c r="L12" s="2" t="s">
        <v>22</v>
      </c>
      <c r="M12" s="2" t="s">
        <v>28</v>
      </c>
      <c r="N12" s="2" t="s">
        <v>29</v>
      </c>
      <c r="O12" s="2">
        <v>18587</v>
      </c>
      <c r="P12" s="2" t="s">
        <v>27</v>
      </c>
      <c r="Q12" s="2" t="s">
        <v>16</v>
      </c>
      <c r="R12" s="3"/>
      <c r="S12" s="3"/>
      <c r="U12" s="2">
        <v>2</v>
      </c>
    </row>
    <row r="13" spans="1:21" ht="14.5" x14ac:dyDescent="0.35">
      <c r="A13" s="2" t="s">
        <v>24</v>
      </c>
      <c r="B13" s="2">
        <v>108815861</v>
      </c>
      <c r="C13" s="2">
        <v>108822068</v>
      </c>
      <c r="D13" s="2">
        <v>6208</v>
      </c>
      <c r="E13" s="2" t="s">
        <v>21</v>
      </c>
      <c r="F13" s="2" t="s">
        <v>23</v>
      </c>
      <c r="G13" s="2">
        <v>29.13943355</v>
      </c>
      <c r="H13" s="2" t="s">
        <v>24</v>
      </c>
      <c r="I13" s="2">
        <v>108816392</v>
      </c>
      <c r="J13" s="2">
        <v>108817391</v>
      </c>
      <c r="K13" s="2">
        <v>1000</v>
      </c>
      <c r="L13" s="2" t="s">
        <v>22</v>
      </c>
      <c r="M13" s="2" t="s">
        <v>28</v>
      </c>
      <c r="N13" s="2" t="s">
        <v>29</v>
      </c>
      <c r="O13" s="2">
        <v>18587</v>
      </c>
      <c r="P13" s="2" t="s">
        <v>27</v>
      </c>
      <c r="Q13" s="2" t="s">
        <v>16</v>
      </c>
      <c r="R13" s="3"/>
      <c r="S13" s="3"/>
      <c r="U13" s="2" t="s">
        <v>23</v>
      </c>
    </row>
    <row r="14" spans="1:21" x14ac:dyDescent="0.3">
      <c r="A14" s="2" t="s">
        <v>24</v>
      </c>
      <c r="B14" s="2">
        <v>72992899</v>
      </c>
      <c r="C14" s="2">
        <v>73038308</v>
      </c>
      <c r="D14" s="2">
        <v>45410</v>
      </c>
      <c r="E14" s="2" t="s">
        <v>21</v>
      </c>
      <c r="F14" s="2">
        <v>4</v>
      </c>
      <c r="G14" s="2">
        <v>85.418805930000005</v>
      </c>
      <c r="H14" s="2" t="s">
        <v>24</v>
      </c>
      <c r="I14" s="2">
        <v>73033992</v>
      </c>
      <c r="J14" s="2">
        <v>73034991</v>
      </c>
      <c r="K14" s="2">
        <v>1000</v>
      </c>
      <c r="L14" s="2" t="s">
        <v>30</v>
      </c>
      <c r="M14" s="2" t="s">
        <v>31</v>
      </c>
      <c r="N14" s="2" t="s">
        <v>32</v>
      </c>
      <c r="O14" s="2">
        <v>12788</v>
      </c>
      <c r="P14" s="2" t="s">
        <v>33</v>
      </c>
      <c r="Q14" s="2" t="s">
        <v>16</v>
      </c>
      <c r="R14" s="2">
        <v>4</v>
      </c>
    </row>
    <row r="15" spans="1:21" x14ac:dyDescent="0.3">
      <c r="A15" s="2" t="s">
        <v>24</v>
      </c>
      <c r="B15" s="2">
        <v>73034935</v>
      </c>
      <c r="C15" s="2">
        <v>73035144</v>
      </c>
      <c r="D15" s="2">
        <v>210</v>
      </c>
      <c r="E15" s="2" t="s">
        <v>21</v>
      </c>
      <c r="F15" s="2" t="s">
        <v>34</v>
      </c>
      <c r="G15" s="2">
        <v>21.323529409999999</v>
      </c>
      <c r="H15" s="2" t="s">
        <v>24</v>
      </c>
      <c r="I15" s="2">
        <v>73033992</v>
      </c>
      <c r="J15" s="2">
        <v>73034991</v>
      </c>
      <c r="K15" s="2">
        <v>1000</v>
      </c>
      <c r="L15" s="2" t="s">
        <v>30</v>
      </c>
      <c r="M15" s="2" t="s">
        <v>31</v>
      </c>
      <c r="N15" s="2" t="s">
        <v>32</v>
      </c>
      <c r="O15" s="2">
        <v>12788</v>
      </c>
      <c r="P15" s="2" t="s">
        <v>33</v>
      </c>
      <c r="Q15" s="2" t="s">
        <v>16</v>
      </c>
      <c r="R15" s="2" t="s">
        <v>34</v>
      </c>
    </row>
    <row r="16" spans="1:21" x14ac:dyDescent="0.3">
      <c r="A16" s="2" t="s">
        <v>24</v>
      </c>
      <c r="B16" s="2">
        <v>72992947</v>
      </c>
      <c r="C16" s="2">
        <v>73038308</v>
      </c>
      <c r="D16" s="2">
        <v>45362</v>
      </c>
      <c r="E16" s="2" t="s">
        <v>21</v>
      </c>
      <c r="F16" s="2">
        <v>4</v>
      </c>
      <c r="G16" s="2">
        <v>84.596949890000005</v>
      </c>
      <c r="H16" s="2" t="s">
        <v>24</v>
      </c>
      <c r="I16" s="2">
        <v>73033992</v>
      </c>
      <c r="J16" s="2">
        <v>73034991</v>
      </c>
      <c r="K16" s="2">
        <v>1000</v>
      </c>
      <c r="L16" s="2" t="s">
        <v>30</v>
      </c>
      <c r="M16" s="2" t="s">
        <v>31</v>
      </c>
      <c r="N16" s="2" t="s">
        <v>32</v>
      </c>
      <c r="O16" s="2">
        <v>12788</v>
      </c>
      <c r="P16" s="2" t="s">
        <v>33</v>
      </c>
      <c r="Q16" s="2" t="s">
        <v>16</v>
      </c>
      <c r="S16" s="2">
        <v>4</v>
      </c>
    </row>
    <row r="17" spans="1:21" x14ac:dyDescent="0.3">
      <c r="A17" s="2" t="s">
        <v>24</v>
      </c>
      <c r="B17" s="2">
        <v>73034981</v>
      </c>
      <c r="C17" s="2">
        <v>73035236</v>
      </c>
      <c r="D17" s="2">
        <v>256</v>
      </c>
      <c r="E17" s="2" t="s">
        <v>21</v>
      </c>
      <c r="F17" s="2" t="s">
        <v>34</v>
      </c>
      <c r="G17" s="2">
        <v>36.764705880000001</v>
      </c>
      <c r="H17" s="2" t="s">
        <v>24</v>
      </c>
      <c r="I17" s="2">
        <v>73033992</v>
      </c>
      <c r="J17" s="2">
        <v>73034991</v>
      </c>
      <c r="K17" s="2">
        <v>1000</v>
      </c>
      <c r="L17" s="2" t="s">
        <v>30</v>
      </c>
      <c r="M17" s="2" t="s">
        <v>31</v>
      </c>
      <c r="N17" s="2" t="s">
        <v>32</v>
      </c>
      <c r="O17" s="2">
        <v>12788</v>
      </c>
      <c r="P17" s="2" t="s">
        <v>33</v>
      </c>
      <c r="Q17" s="2" t="s">
        <v>16</v>
      </c>
      <c r="S17" s="2" t="s">
        <v>34</v>
      </c>
    </row>
    <row r="18" spans="1:21" x14ac:dyDescent="0.3">
      <c r="A18" s="2" t="s">
        <v>24</v>
      </c>
      <c r="B18" s="2">
        <v>73030803</v>
      </c>
      <c r="C18" s="2">
        <v>73036107</v>
      </c>
      <c r="D18" s="2">
        <v>5305</v>
      </c>
      <c r="E18" s="2" t="s">
        <v>21</v>
      </c>
      <c r="F18" s="2">
        <v>2</v>
      </c>
      <c r="G18" s="2">
        <v>31.495098039999998</v>
      </c>
      <c r="H18" s="2" t="s">
        <v>24</v>
      </c>
      <c r="I18" s="2">
        <v>73033992</v>
      </c>
      <c r="J18" s="2">
        <v>73034991</v>
      </c>
      <c r="K18" s="2">
        <v>1000</v>
      </c>
      <c r="L18" s="2" t="s">
        <v>30</v>
      </c>
      <c r="M18" s="2" t="s">
        <v>31</v>
      </c>
      <c r="N18" s="2" t="s">
        <v>32</v>
      </c>
      <c r="O18" s="2">
        <v>12788</v>
      </c>
      <c r="P18" s="2" t="s">
        <v>33</v>
      </c>
      <c r="Q18" s="2" t="s">
        <v>16</v>
      </c>
      <c r="T18" s="2">
        <v>2</v>
      </c>
    </row>
    <row r="19" spans="1:21" x14ac:dyDescent="0.3">
      <c r="A19" s="2" t="s">
        <v>24</v>
      </c>
      <c r="B19" s="2">
        <v>73030832</v>
      </c>
      <c r="C19" s="2">
        <v>73036151</v>
      </c>
      <c r="D19" s="2">
        <v>5320</v>
      </c>
      <c r="E19" s="2" t="s">
        <v>21</v>
      </c>
      <c r="F19" s="2" t="s">
        <v>23</v>
      </c>
      <c r="G19" s="2">
        <v>30.037546930000001</v>
      </c>
      <c r="H19" s="2" t="s">
        <v>24</v>
      </c>
      <c r="I19" s="2">
        <v>73033992</v>
      </c>
      <c r="J19" s="2">
        <v>73034991</v>
      </c>
      <c r="K19" s="2">
        <v>1000</v>
      </c>
      <c r="L19" s="2" t="s">
        <v>30</v>
      </c>
      <c r="M19" s="2" t="s">
        <v>31</v>
      </c>
      <c r="N19" s="2" t="s">
        <v>32</v>
      </c>
      <c r="O19" s="2">
        <v>12788</v>
      </c>
      <c r="P19" s="2" t="s">
        <v>33</v>
      </c>
      <c r="Q19" s="2" t="s">
        <v>16</v>
      </c>
      <c r="T19" s="2" t="s">
        <v>23</v>
      </c>
    </row>
    <row r="20" spans="1:21" x14ac:dyDescent="0.3">
      <c r="A20" s="2" t="s">
        <v>24</v>
      </c>
      <c r="B20" s="2">
        <v>73030803</v>
      </c>
      <c r="C20" s="2">
        <v>73036195</v>
      </c>
      <c r="D20" s="2">
        <v>5393</v>
      </c>
      <c r="E20" s="2" t="s">
        <v>21</v>
      </c>
      <c r="F20" s="2">
        <v>2</v>
      </c>
      <c r="G20" s="2">
        <v>32.176470590000001</v>
      </c>
      <c r="H20" s="2" t="s">
        <v>24</v>
      </c>
      <c r="I20" s="2">
        <v>73033992</v>
      </c>
      <c r="J20" s="2">
        <v>73034991</v>
      </c>
      <c r="K20" s="2">
        <v>1000</v>
      </c>
      <c r="L20" s="2" t="s">
        <v>30</v>
      </c>
      <c r="M20" s="2" t="s">
        <v>31</v>
      </c>
      <c r="N20" s="2" t="s">
        <v>32</v>
      </c>
      <c r="O20" s="2">
        <v>12788</v>
      </c>
      <c r="P20" s="2" t="s">
        <v>33</v>
      </c>
      <c r="Q20" s="2" t="s">
        <v>16</v>
      </c>
      <c r="U20" s="2">
        <v>2</v>
      </c>
    </row>
    <row r="21" spans="1:21" x14ac:dyDescent="0.3">
      <c r="A21" s="2" t="s">
        <v>24</v>
      </c>
      <c r="B21" s="2">
        <v>73030545</v>
      </c>
      <c r="C21" s="2">
        <v>73036151</v>
      </c>
      <c r="D21" s="2">
        <v>5607</v>
      </c>
      <c r="E21" s="2" t="s">
        <v>21</v>
      </c>
      <c r="F21" s="2" t="s">
        <v>23</v>
      </c>
      <c r="G21" s="2">
        <v>30.6122449</v>
      </c>
      <c r="H21" s="2" t="s">
        <v>24</v>
      </c>
      <c r="I21" s="2">
        <v>73033992</v>
      </c>
      <c r="J21" s="2">
        <v>73034991</v>
      </c>
      <c r="K21" s="2">
        <v>1000</v>
      </c>
      <c r="L21" s="2" t="s">
        <v>30</v>
      </c>
      <c r="M21" s="2" t="s">
        <v>31</v>
      </c>
      <c r="N21" s="2" t="s">
        <v>32</v>
      </c>
      <c r="O21" s="2">
        <v>12788</v>
      </c>
      <c r="P21" s="2" t="s">
        <v>33</v>
      </c>
      <c r="Q21" s="2" t="s">
        <v>16</v>
      </c>
      <c r="U21" s="2" t="s">
        <v>23</v>
      </c>
    </row>
    <row r="22" spans="1:21" x14ac:dyDescent="0.3">
      <c r="A22" s="2" t="s">
        <v>24</v>
      </c>
      <c r="B22" s="2">
        <v>72992899</v>
      </c>
      <c r="C22" s="2">
        <v>73038308</v>
      </c>
      <c r="D22" s="2">
        <v>45410</v>
      </c>
      <c r="E22" s="2" t="s">
        <v>21</v>
      </c>
      <c r="F22" s="2">
        <v>4</v>
      </c>
      <c r="G22" s="2">
        <v>85.418805930000005</v>
      </c>
      <c r="H22" s="2" t="s">
        <v>24</v>
      </c>
      <c r="I22" s="2">
        <v>73029082</v>
      </c>
      <c r="J22" s="2">
        <v>73030081</v>
      </c>
      <c r="K22" s="2">
        <v>1000</v>
      </c>
      <c r="L22" s="2" t="s">
        <v>30</v>
      </c>
      <c r="M22" s="2" t="s">
        <v>35</v>
      </c>
      <c r="N22" s="2" t="s">
        <v>36</v>
      </c>
      <c r="O22" s="2">
        <v>12788</v>
      </c>
      <c r="P22" s="2" t="s">
        <v>33</v>
      </c>
      <c r="Q22" s="2" t="s">
        <v>16</v>
      </c>
      <c r="R22" s="2">
        <v>4</v>
      </c>
    </row>
    <row r="23" spans="1:21" x14ac:dyDescent="0.3">
      <c r="A23" s="2" t="s">
        <v>24</v>
      </c>
      <c r="B23" s="2">
        <v>72992947</v>
      </c>
      <c r="C23" s="2">
        <v>73038308</v>
      </c>
      <c r="D23" s="2">
        <v>45362</v>
      </c>
      <c r="E23" s="2" t="s">
        <v>21</v>
      </c>
      <c r="F23" s="2">
        <v>4</v>
      </c>
      <c r="G23" s="2">
        <v>84.596949890000005</v>
      </c>
      <c r="H23" s="2" t="s">
        <v>24</v>
      </c>
      <c r="I23" s="2">
        <v>73029082</v>
      </c>
      <c r="J23" s="2">
        <v>73030081</v>
      </c>
      <c r="K23" s="2">
        <v>1000</v>
      </c>
      <c r="L23" s="2" t="s">
        <v>30</v>
      </c>
      <c r="M23" s="2" t="s">
        <v>35</v>
      </c>
      <c r="N23" s="2" t="s">
        <v>36</v>
      </c>
      <c r="O23" s="2">
        <v>12788</v>
      </c>
      <c r="P23" s="2" t="s">
        <v>33</v>
      </c>
      <c r="Q23" s="2" t="s">
        <v>16</v>
      </c>
      <c r="S23" s="2">
        <v>4</v>
      </c>
    </row>
    <row r="24" spans="1:21" x14ac:dyDescent="0.3">
      <c r="A24" s="2" t="s">
        <v>24</v>
      </c>
      <c r="B24" s="2">
        <v>73000576</v>
      </c>
      <c r="C24" s="2">
        <v>73030285</v>
      </c>
      <c r="D24" s="2">
        <v>29710</v>
      </c>
      <c r="E24" s="2" t="s">
        <v>21</v>
      </c>
      <c r="F24" s="2">
        <v>4</v>
      </c>
      <c r="G24" s="2">
        <v>82.139468690000001</v>
      </c>
      <c r="H24" s="2" t="s">
        <v>24</v>
      </c>
      <c r="I24" s="2">
        <v>73029082</v>
      </c>
      <c r="J24" s="2">
        <v>73030081</v>
      </c>
      <c r="K24" s="2">
        <v>1000</v>
      </c>
      <c r="L24" s="2" t="s">
        <v>30</v>
      </c>
      <c r="M24" s="2" t="s">
        <v>35</v>
      </c>
      <c r="N24" s="2" t="s">
        <v>36</v>
      </c>
      <c r="O24" s="2">
        <v>12788</v>
      </c>
      <c r="P24" s="2" t="s">
        <v>33</v>
      </c>
      <c r="Q24" s="2" t="s">
        <v>16</v>
      </c>
      <c r="T24" s="2">
        <v>4</v>
      </c>
    </row>
    <row r="25" spans="1:21" x14ac:dyDescent="0.3">
      <c r="A25" s="2" t="s">
        <v>24</v>
      </c>
      <c r="B25" s="2">
        <v>72992936</v>
      </c>
      <c r="C25" s="2">
        <v>73030285</v>
      </c>
      <c r="D25" s="2">
        <v>37350</v>
      </c>
      <c r="E25" s="2" t="s">
        <v>21</v>
      </c>
      <c r="F25" s="2">
        <v>3</v>
      </c>
      <c r="G25" s="2">
        <v>76.27388535</v>
      </c>
      <c r="H25" s="2" t="s">
        <v>24</v>
      </c>
      <c r="I25" s="2">
        <v>73029082</v>
      </c>
      <c r="J25" s="2">
        <v>73030081</v>
      </c>
      <c r="K25" s="2">
        <v>1000</v>
      </c>
      <c r="L25" s="2" t="s">
        <v>30</v>
      </c>
      <c r="M25" s="2" t="s">
        <v>35</v>
      </c>
      <c r="N25" s="2" t="s">
        <v>36</v>
      </c>
      <c r="O25" s="2">
        <v>12788</v>
      </c>
      <c r="P25" s="2" t="s">
        <v>33</v>
      </c>
      <c r="Q25" s="2" t="s">
        <v>16</v>
      </c>
      <c r="U25" s="2">
        <v>3</v>
      </c>
    </row>
    <row r="26" spans="1:21" ht="14.5" x14ac:dyDescent="0.35">
      <c r="A26" s="2" t="s">
        <v>37</v>
      </c>
      <c r="B26" s="2">
        <v>3918798</v>
      </c>
      <c r="C26" s="2">
        <v>3953672</v>
      </c>
      <c r="D26" s="2">
        <v>34875</v>
      </c>
      <c r="E26" s="2" t="s">
        <v>21</v>
      </c>
      <c r="F26" s="2">
        <v>4</v>
      </c>
      <c r="G26" s="2">
        <v>86.214045089999999</v>
      </c>
      <c r="H26" s="2" t="s">
        <v>37</v>
      </c>
      <c r="I26" s="2">
        <v>3943012</v>
      </c>
      <c r="J26" s="2">
        <v>3944011</v>
      </c>
      <c r="K26" s="2">
        <v>1000</v>
      </c>
      <c r="L26" s="2" t="s">
        <v>22</v>
      </c>
      <c r="M26" s="2" t="s">
        <v>38</v>
      </c>
      <c r="N26" s="2" t="s">
        <v>39</v>
      </c>
      <c r="O26" s="2">
        <v>14699</v>
      </c>
      <c r="P26" s="2" t="s">
        <v>40</v>
      </c>
      <c r="Q26" s="2" t="s">
        <v>16</v>
      </c>
      <c r="R26" s="3">
        <v>4</v>
      </c>
      <c r="S26" s="3"/>
    </row>
    <row r="27" spans="1:21" ht="14.5" x14ac:dyDescent="0.35">
      <c r="A27" s="2" t="s">
        <v>37</v>
      </c>
      <c r="B27" s="2">
        <v>3918791</v>
      </c>
      <c r="C27" s="2">
        <v>3953672</v>
      </c>
      <c r="D27" s="2">
        <v>34882</v>
      </c>
      <c r="E27" s="2" t="s">
        <v>21</v>
      </c>
      <c r="F27" s="2">
        <v>4</v>
      </c>
      <c r="G27" s="2">
        <v>85.306961209999997</v>
      </c>
      <c r="H27" s="2" t="s">
        <v>37</v>
      </c>
      <c r="I27" s="2">
        <v>3943012</v>
      </c>
      <c r="J27" s="2">
        <v>3944011</v>
      </c>
      <c r="K27" s="2">
        <v>1000</v>
      </c>
      <c r="L27" s="2" t="s">
        <v>22</v>
      </c>
      <c r="M27" s="2" t="s">
        <v>38</v>
      </c>
      <c r="N27" s="2" t="s">
        <v>39</v>
      </c>
      <c r="O27" s="2">
        <v>14699</v>
      </c>
      <c r="P27" s="2" t="s">
        <v>40</v>
      </c>
      <c r="Q27" s="2" t="s">
        <v>16</v>
      </c>
      <c r="R27" s="3"/>
      <c r="S27" s="3">
        <v>4</v>
      </c>
    </row>
    <row r="28" spans="1:21" ht="14.5" x14ac:dyDescent="0.35">
      <c r="A28" s="2" t="s">
        <v>37</v>
      </c>
      <c r="B28" s="2">
        <v>3918791</v>
      </c>
      <c r="C28" s="2">
        <v>3943321</v>
      </c>
      <c r="D28" s="2">
        <v>24531</v>
      </c>
      <c r="E28" s="2" t="s">
        <v>21</v>
      </c>
      <c r="F28" s="2">
        <v>4</v>
      </c>
      <c r="G28" s="2">
        <v>80.967741939999996</v>
      </c>
      <c r="H28" s="2" t="s">
        <v>37</v>
      </c>
      <c r="I28" s="2">
        <v>3943012</v>
      </c>
      <c r="J28" s="2">
        <v>3944011</v>
      </c>
      <c r="K28" s="2">
        <v>1000</v>
      </c>
      <c r="L28" s="2" t="s">
        <v>22</v>
      </c>
      <c r="M28" s="2" t="s">
        <v>38</v>
      </c>
      <c r="N28" s="2" t="s">
        <v>39</v>
      </c>
      <c r="O28" s="2">
        <v>14699</v>
      </c>
      <c r="P28" s="2" t="s">
        <v>40</v>
      </c>
      <c r="Q28" s="2" t="s">
        <v>16</v>
      </c>
      <c r="R28" s="3"/>
      <c r="S28" s="3"/>
      <c r="T28" s="2">
        <v>4</v>
      </c>
    </row>
    <row r="29" spans="1:21" ht="14.5" x14ac:dyDescent="0.35">
      <c r="A29" s="2" t="s">
        <v>37</v>
      </c>
      <c r="B29" s="2">
        <v>3943402</v>
      </c>
      <c r="C29" s="2">
        <v>3946598</v>
      </c>
      <c r="D29" s="2">
        <v>3197</v>
      </c>
      <c r="E29" s="2" t="s">
        <v>21</v>
      </c>
      <c r="F29" s="2">
        <v>2</v>
      </c>
      <c r="G29" s="2">
        <v>28.29131653</v>
      </c>
      <c r="H29" s="2" t="s">
        <v>37</v>
      </c>
      <c r="I29" s="2">
        <v>3943012</v>
      </c>
      <c r="J29" s="2">
        <v>3944011</v>
      </c>
      <c r="K29" s="2">
        <v>1000</v>
      </c>
      <c r="L29" s="2" t="s">
        <v>22</v>
      </c>
      <c r="M29" s="2" t="s">
        <v>38</v>
      </c>
      <c r="N29" s="2" t="s">
        <v>39</v>
      </c>
      <c r="O29" s="2">
        <v>14699</v>
      </c>
      <c r="P29" s="2" t="s">
        <v>40</v>
      </c>
      <c r="Q29" s="2" t="s">
        <v>16</v>
      </c>
      <c r="R29" s="3"/>
      <c r="S29" s="3"/>
      <c r="T29" s="2">
        <v>2</v>
      </c>
    </row>
    <row r="30" spans="1:21" ht="14.5" x14ac:dyDescent="0.35">
      <c r="A30" s="2" t="s">
        <v>37</v>
      </c>
      <c r="B30" s="2">
        <v>3943469</v>
      </c>
      <c r="C30" s="2">
        <v>3946558</v>
      </c>
      <c r="D30" s="2">
        <v>3090</v>
      </c>
      <c r="E30" s="2" t="s">
        <v>21</v>
      </c>
      <c r="F30" s="2" t="s">
        <v>34</v>
      </c>
      <c r="G30" s="2">
        <v>23.06501548</v>
      </c>
      <c r="H30" s="2" t="s">
        <v>37</v>
      </c>
      <c r="I30" s="2">
        <v>3943012</v>
      </c>
      <c r="J30" s="2">
        <v>3944011</v>
      </c>
      <c r="K30" s="2">
        <v>1000</v>
      </c>
      <c r="L30" s="2" t="s">
        <v>22</v>
      </c>
      <c r="M30" s="2" t="s">
        <v>38</v>
      </c>
      <c r="N30" s="2" t="s">
        <v>39</v>
      </c>
      <c r="O30" s="2">
        <v>14699</v>
      </c>
      <c r="P30" s="2" t="s">
        <v>40</v>
      </c>
      <c r="Q30" s="2" t="s">
        <v>16</v>
      </c>
      <c r="R30" s="3"/>
      <c r="S30" s="3"/>
      <c r="T30" s="2" t="s">
        <v>34</v>
      </c>
    </row>
    <row r="31" spans="1:21" ht="14.5" x14ac:dyDescent="0.35">
      <c r="A31" s="2" t="s">
        <v>37</v>
      </c>
      <c r="B31" s="2">
        <v>3918798</v>
      </c>
      <c r="C31" s="2">
        <v>3943402</v>
      </c>
      <c r="D31" s="2">
        <v>24605</v>
      </c>
      <c r="E31" s="2" t="s">
        <v>21</v>
      </c>
      <c r="F31" s="2">
        <v>4</v>
      </c>
      <c r="G31" s="2">
        <v>80.122384519999997</v>
      </c>
      <c r="H31" s="2" t="s">
        <v>37</v>
      </c>
      <c r="I31" s="2">
        <v>3943012</v>
      </c>
      <c r="J31" s="2">
        <v>3944011</v>
      </c>
      <c r="K31" s="2">
        <v>1000</v>
      </c>
      <c r="L31" s="2" t="s">
        <v>22</v>
      </c>
      <c r="M31" s="2" t="s">
        <v>38</v>
      </c>
      <c r="N31" s="2" t="s">
        <v>39</v>
      </c>
      <c r="O31" s="2">
        <v>14699</v>
      </c>
      <c r="P31" s="2" t="s">
        <v>40</v>
      </c>
      <c r="Q31" s="2" t="s">
        <v>16</v>
      </c>
      <c r="R31" s="3"/>
      <c r="S31" s="3"/>
      <c r="U31" s="2">
        <v>4</v>
      </c>
    </row>
    <row r="32" spans="1:21" ht="14.5" x14ac:dyDescent="0.35">
      <c r="A32" s="2" t="s">
        <v>37</v>
      </c>
      <c r="B32" s="2">
        <v>3943534</v>
      </c>
      <c r="C32" s="2">
        <v>3947175</v>
      </c>
      <c r="D32" s="2">
        <v>3642</v>
      </c>
      <c r="E32" s="2" t="s">
        <v>21</v>
      </c>
      <c r="F32" s="2">
        <v>2</v>
      </c>
      <c r="G32" s="2">
        <v>28.13299233</v>
      </c>
      <c r="H32" s="2" t="s">
        <v>37</v>
      </c>
      <c r="I32" s="2">
        <v>3943012</v>
      </c>
      <c r="J32" s="2">
        <v>3944011</v>
      </c>
      <c r="K32" s="2">
        <v>1000</v>
      </c>
      <c r="L32" s="2" t="s">
        <v>22</v>
      </c>
      <c r="M32" s="2" t="s">
        <v>38</v>
      </c>
      <c r="N32" s="2" t="s">
        <v>39</v>
      </c>
      <c r="O32" s="2">
        <v>14699</v>
      </c>
      <c r="P32" s="2" t="s">
        <v>40</v>
      </c>
      <c r="Q32" s="2" t="s">
        <v>16</v>
      </c>
      <c r="R32" s="3"/>
      <c r="S32" s="3"/>
      <c r="U32" s="2">
        <v>2</v>
      </c>
    </row>
    <row r="33" spans="1:21" ht="14.5" x14ac:dyDescent="0.35">
      <c r="A33" s="2" t="s">
        <v>37</v>
      </c>
      <c r="B33" s="2">
        <v>3943469</v>
      </c>
      <c r="C33" s="2">
        <v>3947071</v>
      </c>
      <c r="D33" s="2">
        <v>3603</v>
      </c>
      <c r="E33" s="2" t="s">
        <v>21</v>
      </c>
      <c r="F33" s="2" t="s">
        <v>34</v>
      </c>
      <c r="G33" s="2">
        <v>25.534759359999999</v>
      </c>
      <c r="H33" s="2" t="s">
        <v>37</v>
      </c>
      <c r="I33" s="2">
        <v>3943012</v>
      </c>
      <c r="J33" s="2">
        <v>3944011</v>
      </c>
      <c r="K33" s="2">
        <v>1000</v>
      </c>
      <c r="L33" s="2" t="s">
        <v>22</v>
      </c>
      <c r="M33" s="2" t="s">
        <v>38</v>
      </c>
      <c r="N33" s="2" t="s">
        <v>39</v>
      </c>
      <c r="O33" s="2">
        <v>14699</v>
      </c>
      <c r="P33" s="2" t="s">
        <v>40</v>
      </c>
      <c r="Q33" s="2" t="s">
        <v>16</v>
      </c>
      <c r="R33" s="3"/>
      <c r="S33" s="3"/>
      <c r="U33" s="2" t="s">
        <v>34</v>
      </c>
    </row>
    <row r="34" spans="1:21" x14ac:dyDescent="0.3">
      <c r="A34" s="2" t="s">
        <v>37</v>
      </c>
      <c r="B34" s="2">
        <v>115804278</v>
      </c>
      <c r="C34" s="2">
        <v>115890185</v>
      </c>
      <c r="D34" s="2">
        <v>85908</v>
      </c>
      <c r="E34" s="2" t="s">
        <v>21</v>
      </c>
      <c r="F34" s="2">
        <v>4</v>
      </c>
      <c r="G34" s="2">
        <v>85.682512279999997</v>
      </c>
      <c r="H34" s="2" t="s">
        <v>37</v>
      </c>
      <c r="I34" s="2">
        <v>115880945</v>
      </c>
      <c r="J34" s="2">
        <v>115881944</v>
      </c>
      <c r="K34" s="2">
        <v>1000</v>
      </c>
      <c r="L34" s="2" t="s">
        <v>22</v>
      </c>
      <c r="M34" s="2" t="s">
        <v>41</v>
      </c>
      <c r="N34" s="2" t="s">
        <v>42</v>
      </c>
      <c r="O34" s="2">
        <v>212541</v>
      </c>
      <c r="P34" s="2" t="s">
        <v>43</v>
      </c>
      <c r="Q34" s="2" t="s">
        <v>16</v>
      </c>
      <c r="R34" s="2">
        <v>4</v>
      </c>
    </row>
    <row r="35" spans="1:21" x14ac:dyDescent="0.3">
      <c r="A35" s="2" t="s">
        <v>37</v>
      </c>
      <c r="B35" s="2">
        <v>115881595</v>
      </c>
      <c r="C35" s="2">
        <v>115881845</v>
      </c>
      <c r="D35" s="2">
        <v>251</v>
      </c>
      <c r="E35" s="2" t="s">
        <v>21</v>
      </c>
      <c r="F35" s="2" t="s">
        <v>34</v>
      </c>
      <c r="G35" s="2">
        <v>42.647058819999998</v>
      </c>
      <c r="H35" s="2" t="s">
        <v>37</v>
      </c>
      <c r="I35" s="2">
        <v>115880945</v>
      </c>
      <c r="J35" s="2">
        <v>115881944</v>
      </c>
      <c r="K35" s="2">
        <v>1000</v>
      </c>
      <c r="L35" s="2" t="s">
        <v>22</v>
      </c>
      <c r="M35" s="2" t="s">
        <v>41</v>
      </c>
      <c r="N35" s="2" t="s">
        <v>42</v>
      </c>
      <c r="O35" s="2">
        <v>212541</v>
      </c>
      <c r="P35" s="2" t="s">
        <v>43</v>
      </c>
      <c r="Q35" s="2" t="s">
        <v>16</v>
      </c>
      <c r="R35" s="2" t="s">
        <v>34</v>
      </c>
    </row>
    <row r="36" spans="1:21" ht="14.5" x14ac:dyDescent="0.35">
      <c r="A36" s="2" t="s">
        <v>37</v>
      </c>
      <c r="B36" s="2">
        <v>115804278</v>
      </c>
      <c r="C36" s="2">
        <v>115890185</v>
      </c>
      <c r="D36" s="2">
        <v>85908</v>
      </c>
      <c r="E36" s="2" t="s">
        <v>21</v>
      </c>
      <c r="F36" s="2">
        <v>4</v>
      </c>
      <c r="G36" s="2">
        <v>85.162226329999996</v>
      </c>
      <c r="H36" s="2" t="s">
        <v>37</v>
      </c>
      <c r="I36" s="2">
        <v>115880945</v>
      </c>
      <c r="J36" s="2">
        <v>115881944</v>
      </c>
      <c r="K36" s="2">
        <v>1000</v>
      </c>
      <c r="L36" s="2" t="s">
        <v>22</v>
      </c>
      <c r="M36" s="2" t="s">
        <v>41</v>
      </c>
      <c r="N36" s="2" t="s">
        <v>42</v>
      </c>
      <c r="O36" s="2">
        <v>212541</v>
      </c>
      <c r="P36" s="2" t="s">
        <v>43</v>
      </c>
      <c r="Q36" s="2" t="s">
        <v>16</v>
      </c>
      <c r="S36" s="3">
        <v>4</v>
      </c>
    </row>
    <row r="37" spans="1:21" x14ac:dyDescent="0.3">
      <c r="A37" s="2" t="s">
        <v>37</v>
      </c>
      <c r="B37" s="2">
        <v>115878708</v>
      </c>
      <c r="C37" s="2">
        <v>115881164</v>
      </c>
      <c r="D37" s="2">
        <v>2457</v>
      </c>
      <c r="E37" s="2" t="s">
        <v>21</v>
      </c>
      <c r="F37" s="2">
        <v>2</v>
      </c>
      <c r="G37" s="2">
        <v>40.16227181</v>
      </c>
      <c r="H37" s="2" t="s">
        <v>37</v>
      </c>
      <c r="I37" s="2">
        <v>115880945</v>
      </c>
      <c r="J37" s="2">
        <v>115881944</v>
      </c>
      <c r="K37" s="2">
        <v>1000</v>
      </c>
      <c r="L37" s="2" t="s">
        <v>22</v>
      </c>
      <c r="M37" s="2" t="s">
        <v>41</v>
      </c>
      <c r="N37" s="2" t="s">
        <v>42</v>
      </c>
      <c r="O37" s="2">
        <v>212541</v>
      </c>
      <c r="P37" s="2" t="s">
        <v>43</v>
      </c>
      <c r="Q37" s="2" t="s">
        <v>16</v>
      </c>
      <c r="T37" s="2">
        <v>2</v>
      </c>
    </row>
    <row r="38" spans="1:21" x14ac:dyDescent="0.3">
      <c r="A38" s="2" t="s">
        <v>37</v>
      </c>
      <c r="B38" s="2">
        <v>115881174</v>
      </c>
      <c r="C38" s="2">
        <v>115881497</v>
      </c>
      <c r="D38" s="2">
        <v>324</v>
      </c>
      <c r="E38" s="2" t="s">
        <v>21</v>
      </c>
      <c r="F38" s="2">
        <v>2</v>
      </c>
      <c r="G38" s="2">
        <v>58.08823529</v>
      </c>
      <c r="H38" s="2" t="s">
        <v>37</v>
      </c>
      <c r="I38" s="2">
        <v>115880945</v>
      </c>
      <c r="J38" s="2">
        <v>115881944</v>
      </c>
      <c r="K38" s="2">
        <v>1000</v>
      </c>
      <c r="L38" s="2" t="s">
        <v>22</v>
      </c>
      <c r="M38" s="2" t="s">
        <v>41</v>
      </c>
      <c r="N38" s="2" t="s">
        <v>42</v>
      </c>
      <c r="O38" s="2">
        <v>212541</v>
      </c>
      <c r="P38" s="2" t="s">
        <v>43</v>
      </c>
      <c r="Q38" s="2" t="s">
        <v>16</v>
      </c>
      <c r="T38" s="2">
        <v>2</v>
      </c>
    </row>
    <row r="39" spans="1:21" x14ac:dyDescent="0.3">
      <c r="A39" s="2" t="s">
        <v>37</v>
      </c>
      <c r="B39" s="2">
        <v>115881504</v>
      </c>
      <c r="C39" s="2">
        <v>115882028</v>
      </c>
      <c r="D39" s="2">
        <v>525</v>
      </c>
      <c r="E39" s="2" t="s">
        <v>21</v>
      </c>
      <c r="F39" s="2">
        <v>2</v>
      </c>
      <c r="G39" s="2">
        <v>30.39215686</v>
      </c>
      <c r="H39" s="2" t="s">
        <v>37</v>
      </c>
      <c r="I39" s="2">
        <v>115880945</v>
      </c>
      <c r="J39" s="2">
        <v>115881944</v>
      </c>
      <c r="K39" s="2">
        <v>1000</v>
      </c>
      <c r="L39" s="2" t="s">
        <v>22</v>
      </c>
      <c r="M39" s="2" t="s">
        <v>41</v>
      </c>
      <c r="N39" s="2" t="s">
        <v>42</v>
      </c>
      <c r="O39" s="2">
        <v>212541</v>
      </c>
      <c r="P39" s="2" t="s">
        <v>43</v>
      </c>
      <c r="Q39" s="2" t="s">
        <v>16</v>
      </c>
      <c r="T39" s="2">
        <v>2</v>
      </c>
    </row>
    <row r="40" spans="1:21" x14ac:dyDescent="0.3">
      <c r="A40" s="2" t="s">
        <v>37</v>
      </c>
      <c r="B40" s="2">
        <v>115881501</v>
      </c>
      <c r="C40" s="2">
        <v>115883812</v>
      </c>
      <c r="D40" s="2">
        <v>2312</v>
      </c>
      <c r="E40" s="2" t="s">
        <v>21</v>
      </c>
      <c r="F40" s="2" t="s">
        <v>23</v>
      </c>
      <c r="G40" s="2">
        <v>34.491978609999997</v>
      </c>
      <c r="H40" s="2" t="s">
        <v>37</v>
      </c>
      <c r="I40" s="2">
        <v>115880945</v>
      </c>
      <c r="J40" s="2">
        <v>115881944</v>
      </c>
      <c r="K40" s="2">
        <v>1000</v>
      </c>
      <c r="L40" s="2" t="s">
        <v>22</v>
      </c>
      <c r="M40" s="2" t="s">
        <v>41</v>
      </c>
      <c r="N40" s="2" t="s">
        <v>42</v>
      </c>
      <c r="O40" s="2">
        <v>212541</v>
      </c>
      <c r="P40" s="2" t="s">
        <v>43</v>
      </c>
      <c r="Q40" s="2" t="s">
        <v>16</v>
      </c>
      <c r="T40" s="2" t="s">
        <v>23</v>
      </c>
    </row>
    <row r="41" spans="1:21" x14ac:dyDescent="0.3">
      <c r="A41" s="2" t="s">
        <v>37</v>
      </c>
      <c r="B41" s="2">
        <v>115880736</v>
      </c>
      <c r="C41" s="2">
        <v>115881476</v>
      </c>
      <c r="D41" s="2">
        <v>741</v>
      </c>
      <c r="E41" s="2" t="s">
        <v>21</v>
      </c>
      <c r="F41" s="2">
        <v>2</v>
      </c>
      <c r="G41" s="2">
        <v>58.304498270000003</v>
      </c>
      <c r="H41" s="2" t="s">
        <v>37</v>
      </c>
      <c r="I41" s="2">
        <v>115880945</v>
      </c>
      <c r="J41" s="2">
        <v>115881944</v>
      </c>
      <c r="K41" s="2">
        <v>1000</v>
      </c>
      <c r="L41" s="2" t="s">
        <v>22</v>
      </c>
      <c r="M41" s="2" t="s">
        <v>41</v>
      </c>
      <c r="N41" s="2" t="s">
        <v>42</v>
      </c>
      <c r="O41" s="2">
        <v>212541</v>
      </c>
      <c r="P41" s="2" t="s">
        <v>43</v>
      </c>
      <c r="Q41" s="2" t="s">
        <v>16</v>
      </c>
      <c r="U41" s="2">
        <v>2</v>
      </c>
    </row>
    <row r="42" spans="1:21" x14ac:dyDescent="0.3">
      <c r="A42" s="2" t="s">
        <v>37</v>
      </c>
      <c r="B42" s="2">
        <v>115881497</v>
      </c>
      <c r="C42" s="2">
        <v>115883770</v>
      </c>
      <c r="D42" s="2">
        <v>2274</v>
      </c>
      <c r="E42" s="2" t="s">
        <v>21</v>
      </c>
      <c r="F42" s="2">
        <v>1</v>
      </c>
      <c r="G42" s="2">
        <v>24.74424552</v>
      </c>
      <c r="H42" s="2" t="s">
        <v>37</v>
      </c>
      <c r="I42" s="2">
        <v>115880945</v>
      </c>
      <c r="J42" s="2">
        <v>115881944</v>
      </c>
      <c r="K42" s="2">
        <v>1000</v>
      </c>
      <c r="L42" s="2" t="s">
        <v>22</v>
      </c>
      <c r="M42" s="2" t="s">
        <v>41</v>
      </c>
      <c r="N42" s="2" t="s">
        <v>42</v>
      </c>
      <c r="O42" s="2">
        <v>212541</v>
      </c>
      <c r="P42" s="2" t="s">
        <v>43</v>
      </c>
      <c r="Q42" s="2" t="s">
        <v>16</v>
      </c>
      <c r="U42" s="2">
        <v>1</v>
      </c>
    </row>
    <row r="43" spans="1:21" x14ac:dyDescent="0.3">
      <c r="A43" s="2" t="s">
        <v>37</v>
      </c>
      <c r="B43" s="2">
        <v>115881208</v>
      </c>
      <c r="C43" s="2">
        <v>115881359</v>
      </c>
      <c r="D43" s="2">
        <v>152</v>
      </c>
      <c r="E43" s="2" t="s">
        <v>21</v>
      </c>
      <c r="F43" s="2" t="s">
        <v>34</v>
      </c>
      <c r="G43" s="2">
        <v>40.441176470000002</v>
      </c>
      <c r="H43" s="2" t="s">
        <v>37</v>
      </c>
      <c r="I43" s="2">
        <v>115880945</v>
      </c>
      <c r="J43" s="2">
        <v>115881944</v>
      </c>
      <c r="K43" s="2">
        <v>1000</v>
      </c>
      <c r="L43" s="2" t="s">
        <v>22</v>
      </c>
      <c r="M43" s="2" t="s">
        <v>41</v>
      </c>
      <c r="N43" s="2" t="s">
        <v>42</v>
      </c>
      <c r="O43" s="2">
        <v>212541</v>
      </c>
      <c r="P43" s="2" t="s">
        <v>43</v>
      </c>
      <c r="Q43" s="2" t="s">
        <v>16</v>
      </c>
      <c r="U43" s="2" t="s">
        <v>34</v>
      </c>
    </row>
    <row r="44" spans="1:21" x14ac:dyDescent="0.3">
      <c r="A44" s="2" t="s">
        <v>37</v>
      </c>
      <c r="B44" s="2">
        <v>115881487</v>
      </c>
      <c r="C44" s="2">
        <v>115882132</v>
      </c>
      <c r="D44" s="2">
        <v>646</v>
      </c>
      <c r="E44" s="2" t="s">
        <v>21</v>
      </c>
      <c r="F44" s="2" t="s">
        <v>34</v>
      </c>
      <c r="G44" s="2">
        <v>12.074303410000001</v>
      </c>
      <c r="H44" s="2" t="s">
        <v>37</v>
      </c>
      <c r="I44" s="2">
        <v>115880945</v>
      </c>
      <c r="J44" s="2">
        <v>115881944</v>
      </c>
      <c r="K44" s="2">
        <v>1000</v>
      </c>
      <c r="L44" s="2" t="s">
        <v>22</v>
      </c>
      <c r="M44" s="2" t="s">
        <v>41</v>
      </c>
      <c r="N44" s="2" t="s">
        <v>42</v>
      </c>
      <c r="O44" s="2">
        <v>212541</v>
      </c>
      <c r="P44" s="2" t="s">
        <v>43</v>
      </c>
      <c r="Q44" s="2" t="s">
        <v>16</v>
      </c>
      <c r="U44" s="2" t="s">
        <v>34</v>
      </c>
    </row>
    <row r="45" spans="1:21" ht="14.5" x14ac:dyDescent="0.35">
      <c r="A45" s="2" t="s">
        <v>44</v>
      </c>
      <c r="B45" s="2">
        <v>13340155</v>
      </c>
      <c r="C45" s="2">
        <v>13434983</v>
      </c>
      <c r="D45" s="2">
        <v>94829</v>
      </c>
      <c r="E45" s="2" t="s">
        <v>21</v>
      </c>
      <c r="F45" s="2">
        <v>4</v>
      </c>
      <c r="G45" s="2">
        <v>87.197807580000003</v>
      </c>
      <c r="H45" s="2" t="s">
        <v>44</v>
      </c>
      <c r="I45" s="2">
        <v>13404081</v>
      </c>
      <c r="J45" s="2">
        <v>13405080</v>
      </c>
      <c r="K45" s="2">
        <v>1000</v>
      </c>
      <c r="L45" s="2" t="s">
        <v>22</v>
      </c>
      <c r="M45" s="2" t="s">
        <v>45</v>
      </c>
      <c r="N45" s="2" t="s">
        <v>46</v>
      </c>
      <c r="O45" s="2">
        <v>24013</v>
      </c>
      <c r="P45" s="2" t="s">
        <v>47</v>
      </c>
      <c r="Q45" s="2" t="s">
        <v>16</v>
      </c>
      <c r="R45" s="3">
        <v>4</v>
      </c>
      <c r="S45" s="3"/>
    </row>
    <row r="46" spans="1:21" ht="14.5" x14ac:dyDescent="0.35">
      <c r="A46" s="2" t="s">
        <v>44</v>
      </c>
      <c r="B46" s="2">
        <v>13340155</v>
      </c>
      <c r="C46" s="2">
        <v>13434705</v>
      </c>
      <c r="D46" s="2">
        <v>94551</v>
      </c>
      <c r="E46" s="2" t="s">
        <v>21</v>
      </c>
      <c r="F46" s="2">
        <v>4</v>
      </c>
      <c r="G46" s="2">
        <v>86.800274740000006</v>
      </c>
      <c r="H46" s="2" t="s">
        <v>44</v>
      </c>
      <c r="I46" s="2">
        <v>13404081</v>
      </c>
      <c r="J46" s="2">
        <v>13405080</v>
      </c>
      <c r="K46" s="2">
        <v>1000</v>
      </c>
      <c r="L46" s="2" t="s">
        <v>22</v>
      </c>
      <c r="M46" s="2" t="s">
        <v>45</v>
      </c>
      <c r="N46" s="2" t="s">
        <v>46</v>
      </c>
      <c r="O46" s="2">
        <v>24013</v>
      </c>
      <c r="P46" s="2" t="s">
        <v>47</v>
      </c>
      <c r="Q46" s="2" t="s">
        <v>16</v>
      </c>
      <c r="R46" s="3"/>
      <c r="S46" s="3">
        <v>4</v>
      </c>
    </row>
    <row r="47" spans="1:21" ht="14.5" x14ac:dyDescent="0.35">
      <c r="A47" s="2" t="s">
        <v>44</v>
      </c>
      <c r="B47" s="2">
        <v>13403600</v>
      </c>
      <c r="C47" s="2">
        <v>13408786</v>
      </c>
      <c r="D47" s="2">
        <v>5187</v>
      </c>
      <c r="E47" s="2" t="s">
        <v>21</v>
      </c>
      <c r="F47" s="2">
        <v>2</v>
      </c>
      <c r="G47" s="2">
        <v>34.415584420000002</v>
      </c>
      <c r="H47" s="2" t="s">
        <v>44</v>
      </c>
      <c r="I47" s="2">
        <v>13404081</v>
      </c>
      <c r="J47" s="2">
        <v>13405080</v>
      </c>
      <c r="K47" s="2">
        <v>1000</v>
      </c>
      <c r="L47" s="2" t="s">
        <v>22</v>
      </c>
      <c r="M47" s="2" t="s">
        <v>45</v>
      </c>
      <c r="N47" s="2" t="s">
        <v>46</v>
      </c>
      <c r="O47" s="2">
        <v>24013</v>
      </c>
      <c r="P47" s="2" t="s">
        <v>47</v>
      </c>
      <c r="Q47" s="2" t="s">
        <v>16</v>
      </c>
      <c r="R47" s="3"/>
      <c r="S47" s="3"/>
      <c r="T47" s="2">
        <v>2</v>
      </c>
    </row>
    <row r="48" spans="1:21" ht="14.5" x14ac:dyDescent="0.35">
      <c r="A48" s="2" t="s">
        <v>44</v>
      </c>
      <c r="B48" s="2">
        <v>13404629</v>
      </c>
      <c r="C48" s="2">
        <v>13408813</v>
      </c>
      <c r="D48" s="2">
        <v>4185</v>
      </c>
      <c r="E48" s="2" t="s">
        <v>21</v>
      </c>
      <c r="F48" s="2" t="s">
        <v>23</v>
      </c>
      <c r="G48" s="2">
        <v>29.06057946</v>
      </c>
      <c r="H48" s="2" t="s">
        <v>44</v>
      </c>
      <c r="I48" s="2">
        <v>13404081</v>
      </c>
      <c r="J48" s="2">
        <v>13405080</v>
      </c>
      <c r="K48" s="2">
        <v>1000</v>
      </c>
      <c r="L48" s="2" t="s">
        <v>22</v>
      </c>
      <c r="M48" s="2" t="s">
        <v>45</v>
      </c>
      <c r="N48" s="2" t="s">
        <v>46</v>
      </c>
      <c r="O48" s="2">
        <v>24013</v>
      </c>
      <c r="P48" s="2" t="s">
        <v>47</v>
      </c>
      <c r="Q48" s="2" t="s">
        <v>16</v>
      </c>
      <c r="R48" s="3"/>
      <c r="S48" s="3"/>
      <c r="T48" s="2" t="s">
        <v>23</v>
      </c>
    </row>
    <row r="49" spans="1:21" ht="14.5" x14ac:dyDescent="0.35">
      <c r="A49" s="2" t="s">
        <v>44</v>
      </c>
      <c r="B49" s="2">
        <v>13403781</v>
      </c>
      <c r="C49" s="2">
        <v>13410557</v>
      </c>
      <c r="D49" s="2">
        <v>6777</v>
      </c>
      <c r="E49" s="2" t="s">
        <v>21</v>
      </c>
      <c r="F49" s="2">
        <v>2</v>
      </c>
      <c r="G49" s="2">
        <v>36.842105259999997</v>
      </c>
      <c r="H49" s="2" t="s">
        <v>44</v>
      </c>
      <c r="I49" s="2">
        <v>13404081</v>
      </c>
      <c r="J49" s="2">
        <v>13405080</v>
      </c>
      <c r="K49" s="2">
        <v>1000</v>
      </c>
      <c r="L49" s="2" t="s">
        <v>22</v>
      </c>
      <c r="M49" s="2" t="s">
        <v>45</v>
      </c>
      <c r="N49" s="2" t="s">
        <v>46</v>
      </c>
      <c r="O49" s="2">
        <v>24013</v>
      </c>
      <c r="P49" s="2" t="s">
        <v>47</v>
      </c>
      <c r="Q49" s="2" t="s">
        <v>16</v>
      </c>
      <c r="R49" s="3"/>
      <c r="S49" s="3"/>
      <c r="U49" s="2">
        <v>2</v>
      </c>
    </row>
    <row r="50" spans="1:21" ht="14.5" x14ac:dyDescent="0.35">
      <c r="A50" s="2" t="s">
        <v>44</v>
      </c>
      <c r="B50" s="2">
        <v>13404629</v>
      </c>
      <c r="C50" s="2">
        <v>13405571</v>
      </c>
      <c r="D50" s="2">
        <v>943</v>
      </c>
      <c r="E50" s="2" t="s">
        <v>21</v>
      </c>
      <c r="F50" s="2" t="s">
        <v>34</v>
      </c>
      <c r="G50" s="2">
        <v>29.04411765</v>
      </c>
      <c r="H50" s="2" t="s">
        <v>44</v>
      </c>
      <c r="I50" s="2">
        <v>13404081</v>
      </c>
      <c r="J50" s="2">
        <v>13405080</v>
      </c>
      <c r="K50" s="2">
        <v>1000</v>
      </c>
      <c r="L50" s="2" t="s">
        <v>22</v>
      </c>
      <c r="M50" s="2" t="s">
        <v>45</v>
      </c>
      <c r="N50" s="2" t="s">
        <v>46</v>
      </c>
      <c r="O50" s="2">
        <v>24013</v>
      </c>
      <c r="P50" s="2" t="s">
        <v>47</v>
      </c>
      <c r="Q50" s="2" t="s">
        <v>16</v>
      </c>
      <c r="R50" s="3"/>
      <c r="S50" s="3"/>
      <c r="U50" s="2" t="s">
        <v>34</v>
      </c>
    </row>
    <row r="51" spans="1:21" x14ac:dyDescent="0.3">
      <c r="A51" s="2" t="s">
        <v>48</v>
      </c>
      <c r="B51" s="2">
        <v>107580839</v>
      </c>
      <c r="C51" s="2">
        <v>107587438</v>
      </c>
      <c r="D51" s="2">
        <v>6600</v>
      </c>
      <c r="E51" s="2" t="s">
        <v>21</v>
      </c>
      <c r="F51" s="2">
        <v>4</v>
      </c>
      <c r="G51" s="2">
        <v>83.07692308</v>
      </c>
      <c r="H51" s="2" t="s">
        <v>48</v>
      </c>
      <c r="I51" s="2">
        <v>107581924</v>
      </c>
      <c r="J51" s="2">
        <v>107582923</v>
      </c>
      <c r="K51" s="2">
        <v>1000</v>
      </c>
      <c r="L51" s="2" t="s">
        <v>30</v>
      </c>
      <c r="M51" s="2" t="s">
        <v>49</v>
      </c>
      <c r="N51" s="2" t="s">
        <v>50</v>
      </c>
      <c r="O51" s="2">
        <v>14685</v>
      </c>
      <c r="P51" s="2" t="s">
        <v>51</v>
      </c>
      <c r="Q51" s="2" t="s">
        <v>16</v>
      </c>
      <c r="R51" s="2">
        <v>4</v>
      </c>
    </row>
    <row r="52" spans="1:21" x14ac:dyDescent="0.3">
      <c r="A52" s="2" t="s">
        <v>48</v>
      </c>
      <c r="B52" s="2">
        <v>107581892</v>
      </c>
      <c r="C52" s="2">
        <v>107582134</v>
      </c>
      <c r="D52" s="2">
        <v>243</v>
      </c>
      <c r="E52" s="2" t="s">
        <v>21</v>
      </c>
      <c r="F52" s="2" t="s">
        <v>34</v>
      </c>
      <c r="G52" s="2">
        <v>28.676470590000001</v>
      </c>
      <c r="H52" s="2" t="s">
        <v>48</v>
      </c>
      <c r="I52" s="2">
        <v>107581924</v>
      </c>
      <c r="J52" s="2">
        <v>107582923</v>
      </c>
      <c r="K52" s="2">
        <v>1000</v>
      </c>
      <c r="L52" s="2" t="s">
        <v>30</v>
      </c>
      <c r="M52" s="2" t="s">
        <v>49</v>
      </c>
      <c r="N52" s="2" t="s">
        <v>50</v>
      </c>
      <c r="O52" s="2">
        <v>14685</v>
      </c>
      <c r="P52" s="2" t="s">
        <v>51</v>
      </c>
      <c r="Q52" s="2" t="s">
        <v>16</v>
      </c>
      <c r="R52" s="2" t="s">
        <v>34</v>
      </c>
    </row>
    <row r="53" spans="1:21" x14ac:dyDescent="0.3">
      <c r="A53" s="2" t="s">
        <v>48</v>
      </c>
      <c r="B53" s="2">
        <v>107580839</v>
      </c>
      <c r="C53" s="2">
        <v>107587438</v>
      </c>
      <c r="D53" s="2">
        <v>6600</v>
      </c>
      <c r="E53" s="2" t="s">
        <v>21</v>
      </c>
      <c r="F53" s="2">
        <v>4</v>
      </c>
      <c r="G53" s="2">
        <v>82.875816990000004</v>
      </c>
      <c r="H53" s="2" t="s">
        <v>48</v>
      </c>
      <c r="I53" s="2">
        <v>107581924</v>
      </c>
      <c r="J53" s="2">
        <v>107582923</v>
      </c>
      <c r="K53" s="2">
        <v>1000</v>
      </c>
      <c r="L53" s="2" t="s">
        <v>30</v>
      </c>
      <c r="M53" s="2" t="s">
        <v>49</v>
      </c>
      <c r="N53" s="2" t="s">
        <v>50</v>
      </c>
      <c r="O53" s="2">
        <v>14685</v>
      </c>
      <c r="P53" s="2" t="s">
        <v>51</v>
      </c>
      <c r="Q53" s="2" t="s">
        <v>16</v>
      </c>
      <c r="S53" s="2">
        <v>4</v>
      </c>
    </row>
    <row r="54" spans="1:21" x14ac:dyDescent="0.3">
      <c r="A54" s="2" t="s">
        <v>48</v>
      </c>
      <c r="B54" s="2">
        <v>107581830</v>
      </c>
      <c r="C54" s="2">
        <v>107582134</v>
      </c>
      <c r="D54" s="2">
        <v>305</v>
      </c>
      <c r="E54" s="2" t="s">
        <v>21</v>
      </c>
      <c r="F54" s="2" t="s">
        <v>34</v>
      </c>
      <c r="G54" s="2">
        <v>27.647058820000002</v>
      </c>
      <c r="H54" s="2" t="s">
        <v>48</v>
      </c>
      <c r="I54" s="2">
        <v>107581924</v>
      </c>
      <c r="J54" s="2">
        <v>107582923</v>
      </c>
      <c r="K54" s="2">
        <v>1000</v>
      </c>
      <c r="L54" s="2" t="s">
        <v>30</v>
      </c>
      <c r="M54" s="2" t="s">
        <v>49</v>
      </c>
      <c r="N54" s="2" t="s">
        <v>50</v>
      </c>
      <c r="O54" s="2">
        <v>14685</v>
      </c>
      <c r="P54" s="2" t="s">
        <v>51</v>
      </c>
      <c r="Q54" s="2" t="s">
        <v>16</v>
      </c>
      <c r="S54" s="2" t="s">
        <v>34</v>
      </c>
    </row>
    <row r="55" spans="1:21" x14ac:dyDescent="0.3">
      <c r="A55" s="2" t="s">
        <v>48</v>
      </c>
      <c r="B55" s="2">
        <v>107577834</v>
      </c>
      <c r="C55" s="2">
        <v>107582389</v>
      </c>
      <c r="D55" s="2">
        <v>4556</v>
      </c>
      <c r="E55" s="2" t="s">
        <v>21</v>
      </c>
      <c r="F55" s="2">
        <v>2</v>
      </c>
      <c r="G55" s="2">
        <v>17.504743829999999</v>
      </c>
      <c r="H55" s="2" t="s">
        <v>48</v>
      </c>
      <c r="I55" s="2">
        <v>107581924</v>
      </c>
      <c r="J55" s="2">
        <v>107582923</v>
      </c>
      <c r="K55" s="2">
        <v>1000</v>
      </c>
      <c r="L55" s="2" t="s">
        <v>30</v>
      </c>
      <c r="M55" s="2" t="s">
        <v>49</v>
      </c>
      <c r="N55" s="2" t="s">
        <v>50</v>
      </c>
      <c r="O55" s="2">
        <v>14685</v>
      </c>
      <c r="P55" s="2" t="s">
        <v>51</v>
      </c>
      <c r="Q55" s="2" t="s">
        <v>16</v>
      </c>
      <c r="T55" s="2">
        <v>2</v>
      </c>
    </row>
    <row r="56" spans="1:21" x14ac:dyDescent="0.3">
      <c r="A56" s="2" t="s">
        <v>48</v>
      </c>
      <c r="B56" s="2">
        <v>107582612</v>
      </c>
      <c r="C56" s="2">
        <v>107587419</v>
      </c>
      <c r="D56" s="2">
        <v>4808</v>
      </c>
      <c r="E56" s="2" t="s">
        <v>21</v>
      </c>
      <c r="F56" s="2">
        <v>4</v>
      </c>
      <c r="G56" s="2">
        <v>85.548642529999995</v>
      </c>
      <c r="H56" s="2" t="s">
        <v>48</v>
      </c>
      <c r="I56" s="2">
        <v>107581924</v>
      </c>
      <c r="J56" s="2">
        <v>107582923</v>
      </c>
      <c r="K56" s="2">
        <v>1000</v>
      </c>
      <c r="L56" s="2" t="s">
        <v>30</v>
      </c>
      <c r="M56" s="2" t="s">
        <v>49</v>
      </c>
      <c r="N56" s="2" t="s">
        <v>50</v>
      </c>
      <c r="O56" s="2">
        <v>14685</v>
      </c>
      <c r="P56" s="2" t="s">
        <v>51</v>
      </c>
      <c r="Q56" s="2" t="s">
        <v>16</v>
      </c>
      <c r="T56" s="2">
        <v>4</v>
      </c>
    </row>
    <row r="57" spans="1:21" x14ac:dyDescent="0.3">
      <c r="A57" s="2" t="s">
        <v>48</v>
      </c>
      <c r="B57" s="2">
        <v>107577513</v>
      </c>
      <c r="C57" s="2">
        <v>107582500</v>
      </c>
      <c r="D57" s="2">
        <v>4988</v>
      </c>
      <c r="E57" s="2" t="s">
        <v>21</v>
      </c>
      <c r="F57" s="2" t="s">
        <v>23</v>
      </c>
      <c r="G57" s="2">
        <v>16.970121379999998</v>
      </c>
      <c r="H57" s="2" t="s">
        <v>48</v>
      </c>
      <c r="I57" s="2">
        <v>107581924</v>
      </c>
      <c r="J57" s="2">
        <v>107582923</v>
      </c>
      <c r="K57" s="2">
        <v>1000</v>
      </c>
      <c r="L57" s="2" t="s">
        <v>30</v>
      </c>
      <c r="M57" s="2" t="s">
        <v>49</v>
      </c>
      <c r="N57" s="2" t="s">
        <v>50</v>
      </c>
      <c r="O57" s="2">
        <v>14685</v>
      </c>
      <c r="P57" s="2" t="s">
        <v>51</v>
      </c>
      <c r="Q57" s="2" t="s">
        <v>16</v>
      </c>
      <c r="T57" s="2" t="s">
        <v>23</v>
      </c>
    </row>
    <row r="58" spans="1:21" x14ac:dyDescent="0.3">
      <c r="A58" s="2" t="s">
        <v>48</v>
      </c>
      <c r="B58" s="2">
        <v>107577624</v>
      </c>
      <c r="C58" s="2">
        <v>107582389</v>
      </c>
      <c r="D58" s="2">
        <v>4766</v>
      </c>
      <c r="E58" s="2" t="s">
        <v>21</v>
      </c>
      <c r="F58" s="2">
        <v>1</v>
      </c>
      <c r="G58" s="2">
        <v>12.863933449999999</v>
      </c>
      <c r="H58" s="2" t="s">
        <v>48</v>
      </c>
      <c r="I58" s="2">
        <v>107581924</v>
      </c>
      <c r="J58" s="2">
        <v>107582923</v>
      </c>
      <c r="K58" s="2">
        <v>1000</v>
      </c>
      <c r="L58" s="2" t="s">
        <v>30</v>
      </c>
      <c r="M58" s="2" t="s">
        <v>49</v>
      </c>
      <c r="N58" s="2" t="s">
        <v>50</v>
      </c>
      <c r="O58" s="2">
        <v>14685</v>
      </c>
      <c r="P58" s="2" t="s">
        <v>51</v>
      </c>
      <c r="Q58" s="2" t="s">
        <v>16</v>
      </c>
      <c r="U58" s="2">
        <v>1</v>
      </c>
    </row>
    <row r="59" spans="1:21" x14ac:dyDescent="0.3">
      <c r="A59" s="2" t="s">
        <v>48</v>
      </c>
      <c r="B59" s="2">
        <v>107582612</v>
      </c>
      <c r="C59" s="2">
        <v>107587682</v>
      </c>
      <c r="D59" s="2">
        <v>5071</v>
      </c>
      <c r="E59" s="2" t="s">
        <v>21</v>
      </c>
      <c r="F59" s="2">
        <v>4</v>
      </c>
      <c r="G59" s="2">
        <v>83.263305320000001</v>
      </c>
      <c r="H59" s="2" t="s">
        <v>48</v>
      </c>
      <c r="I59" s="2">
        <v>107581924</v>
      </c>
      <c r="J59" s="2">
        <v>107582923</v>
      </c>
      <c r="K59" s="2">
        <v>1000</v>
      </c>
      <c r="L59" s="2" t="s">
        <v>30</v>
      </c>
      <c r="M59" s="2" t="s">
        <v>49</v>
      </c>
      <c r="N59" s="2" t="s">
        <v>50</v>
      </c>
      <c r="O59" s="2">
        <v>14685</v>
      </c>
      <c r="P59" s="2" t="s">
        <v>51</v>
      </c>
      <c r="Q59" s="2" t="s">
        <v>16</v>
      </c>
      <c r="U59" s="2">
        <v>4</v>
      </c>
    </row>
    <row r="60" spans="1:21" x14ac:dyDescent="0.3">
      <c r="A60" s="2" t="s">
        <v>48</v>
      </c>
      <c r="B60" s="2">
        <v>107577475</v>
      </c>
      <c r="C60" s="2">
        <v>107582500</v>
      </c>
      <c r="D60" s="2">
        <v>5026</v>
      </c>
      <c r="E60" s="2" t="s">
        <v>21</v>
      </c>
      <c r="F60" s="2" t="s">
        <v>23</v>
      </c>
      <c r="G60" s="2">
        <v>12.55882353</v>
      </c>
      <c r="H60" s="2" t="s">
        <v>48</v>
      </c>
      <c r="I60" s="2">
        <v>107581924</v>
      </c>
      <c r="J60" s="2">
        <v>107582923</v>
      </c>
      <c r="K60" s="2">
        <v>1000</v>
      </c>
      <c r="L60" s="2" t="s">
        <v>30</v>
      </c>
      <c r="M60" s="2" t="s">
        <v>49</v>
      </c>
      <c r="N60" s="2" t="s">
        <v>50</v>
      </c>
      <c r="O60" s="2">
        <v>14685</v>
      </c>
      <c r="P60" s="2" t="s">
        <v>51</v>
      </c>
      <c r="Q60" s="2" t="s">
        <v>16</v>
      </c>
      <c r="U60" s="2" t="s">
        <v>23</v>
      </c>
    </row>
    <row r="61" spans="1:21" x14ac:dyDescent="0.3">
      <c r="A61" s="2" t="s">
        <v>52</v>
      </c>
      <c r="B61" s="2">
        <v>67471758</v>
      </c>
      <c r="C61" s="2">
        <v>67585402</v>
      </c>
      <c r="D61" s="2">
        <v>113645</v>
      </c>
      <c r="E61" s="2" t="s">
        <v>21</v>
      </c>
      <c r="F61" s="2">
        <v>4</v>
      </c>
      <c r="G61" s="2">
        <v>85.232721319999996</v>
      </c>
      <c r="H61" s="2" t="s">
        <v>52</v>
      </c>
      <c r="I61" s="2">
        <v>67507828</v>
      </c>
      <c r="J61" s="2">
        <v>67508827</v>
      </c>
      <c r="K61" s="2">
        <v>1000</v>
      </c>
      <c r="L61" s="2" t="s">
        <v>22</v>
      </c>
      <c r="M61" s="2" t="s">
        <v>53</v>
      </c>
      <c r="N61" s="2" t="s">
        <v>54</v>
      </c>
      <c r="O61" s="2">
        <v>19674</v>
      </c>
      <c r="P61" s="2" t="s">
        <v>55</v>
      </c>
      <c r="Q61" s="2" t="s">
        <v>16</v>
      </c>
      <c r="R61" s="2">
        <v>4</v>
      </c>
    </row>
    <row r="62" spans="1:21" x14ac:dyDescent="0.3">
      <c r="A62" s="2" t="s">
        <v>52</v>
      </c>
      <c r="B62" s="2">
        <v>67508732</v>
      </c>
      <c r="C62" s="2">
        <v>67508900</v>
      </c>
      <c r="D62" s="2">
        <v>169</v>
      </c>
      <c r="E62" s="2" t="s">
        <v>21</v>
      </c>
      <c r="F62" s="2" t="s">
        <v>34</v>
      </c>
      <c r="G62" s="2">
        <v>41.764705880000001</v>
      </c>
      <c r="H62" s="2" t="s">
        <v>52</v>
      </c>
      <c r="I62" s="2">
        <v>67507828</v>
      </c>
      <c r="J62" s="2">
        <v>67508827</v>
      </c>
      <c r="K62" s="2">
        <v>1000</v>
      </c>
      <c r="L62" s="2" t="s">
        <v>22</v>
      </c>
      <c r="M62" s="2" t="s">
        <v>53</v>
      </c>
      <c r="N62" s="2" t="s">
        <v>54</v>
      </c>
      <c r="O62" s="2">
        <v>19674</v>
      </c>
      <c r="P62" s="2" t="s">
        <v>55</v>
      </c>
      <c r="Q62" s="2" t="s">
        <v>16</v>
      </c>
      <c r="R62" s="2" t="s">
        <v>34</v>
      </c>
    </row>
    <row r="63" spans="1:21" x14ac:dyDescent="0.3">
      <c r="A63" s="2" t="s">
        <v>52</v>
      </c>
      <c r="B63" s="2">
        <v>67466968</v>
      </c>
      <c r="C63" s="2">
        <v>67632993</v>
      </c>
      <c r="D63" s="2">
        <v>166026</v>
      </c>
      <c r="E63" s="2" t="s">
        <v>21</v>
      </c>
      <c r="F63" s="2">
        <v>4</v>
      </c>
      <c r="G63" s="2">
        <v>84.234843359999999</v>
      </c>
      <c r="H63" s="2" t="s">
        <v>52</v>
      </c>
      <c r="I63" s="2">
        <v>67507828</v>
      </c>
      <c r="J63" s="2">
        <v>67508827</v>
      </c>
      <c r="K63" s="2">
        <v>1000</v>
      </c>
      <c r="L63" s="2" t="s">
        <v>22</v>
      </c>
      <c r="M63" s="2" t="s">
        <v>53</v>
      </c>
      <c r="N63" s="2" t="s">
        <v>54</v>
      </c>
      <c r="O63" s="2">
        <v>19674</v>
      </c>
      <c r="P63" s="2" t="s">
        <v>55</v>
      </c>
      <c r="Q63" s="2" t="s">
        <v>16</v>
      </c>
      <c r="S63" s="2">
        <v>4</v>
      </c>
    </row>
    <row r="64" spans="1:21" x14ac:dyDescent="0.3">
      <c r="A64" s="2" t="s">
        <v>52</v>
      </c>
      <c r="B64" s="2">
        <v>67508732</v>
      </c>
      <c r="C64" s="2">
        <v>67508900</v>
      </c>
      <c r="D64" s="2">
        <v>169</v>
      </c>
      <c r="E64" s="2" t="s">
        <v>21</v>
      </c>
      <c r="F64" s="2" t="s">
        <v>34</v>
      </c>
      <c r="G64" s="2">
        <v>43.529411760000002</v>
      </c>
      <c r="H64" s="2" t="s">
        <v>52</v>
      </c>
      <c r="I64" s="2">
        <v>67507828</v>
      </c>
      <c r="J64" s="2">
        <v>67508827</v>
      </c>
      <c r="K64" s="2">
        <v>1000</v>
      </c>
      <c r="L64" s="2" t="s">
        <v>22</v>
      </c>
      <c r="M64" s="2" t="s">
        <v>53</v>
      </c>
      <c r="N64" s="2" t="s">
        <v>54</v>
      </c>
      <c r="O64" s="2">
        <v>19674</v>
      </c>
      <c r="P64" s="2" t="s">
        <v>55</v>
      </c>
      <c r="Q64" s="2" t="s">
        <v>16</v>
      </c>
      <c r="S64" s="2" t="s">
        <v>34</v>
      </c>
    </row>
    <row r="65" spans="1:21" x14ac:dyDescent="0.3">
      <c r="A65" s="2" t="s">
        <v>52</v>
      </c>
      <c r="B65" s="2">
        <v>67466968</v>
      </c>
      <c r="C65" s="2">
        <v>67510400</v>
      </c>
      <c r="D65" s="2">
        <v>43433</v>
      </c>
      <c r="E65" s="2" t="s">
        <v>21</v>
      </c>
      <c r="F65" s="2">
        <v>3</v>
      </c>
      <c r="G65" s="2">
        <v>76.506973919999993</v>
      </c>
      <c r="H65" s="2" t="s">
        <v>52</v>
      </c>
      <c r="I65" s="2">
        <v>67507828</v>
      </c>
      <c r="J65" s="2">
        <v>67508827</v>
      </c>
      <c r="K65" s="2">
        <v>1000</v>
      </c>
      <c r="L65" s="2" t="s">
        <v>22</v>
      </c>
      <c r="M65" s="2" t="s">
        <v>53</v>
      </c>
      <c r="N65" s="2" t="s">
        <v>54</v>
      </c>
      <c r="O65" s="2">
        <v>19674</v>
      </c>
      <c r="P65" s="2" t="s">
        <v>55</v>
      </c>
      <c r="Q65" s="2" t="s">
        <v>16</v>
      </c>
      <c r="T65" s="2">
        <v>3</v>
      </c>
    </row>
    <row r="66" spans="1:21" x14ac:dyDescent="0.3">
      <c r="A66" s="2" t="s">
        <v>52</v>
      </c>
      <c r="B66" s="2">
        <v>67508655</v>
      </c>
      <c r="C66" s="2">
        <v>67509078</v>
      </c>
      <c r="D66" s="2">
        <v>424</v>
      </c>
      <c r="E66" s="2" t="s">
        <v>21</v>
      </c>
      <c r="F66" s="2" t="s">
        <v>34</v>
      </c>
      <c r="G66" s="2">
        <v>24.064171120000001</v>
      </c>
      <c r="H66" s="2" t="s">
        <v>52</v>
      </c>
      <c r="I66" s="2">
        <v>67507828</v>
      </c>
      <c r="J66" s="2">
        <v>67508827</v>
      </c>
      <c r="K66" s="2">
        <v>1000</v>
      </c>
      <c r="L66" s="2" t="s">
        <v>22</v>
      </c>
      <c r="M66" s="2" t="s">
        <v>53</v>
      </c>
      <c r="N66" s="2" t="s">
        <v>54</v>
      </c>
      <c r="O66" s="2">
        <v>19674</v>
      </c>
      <c r="P66" s="2" t="s">
        <v>55</v>
      </c>
      <c r="Q66" s="2" t="s">
        <v>16</v>
      </c>
      <c r="T66" s="2" t="s">
        <v>34</v>
      </c>
    </row>
    <row r="67" spans="1:21" x14ac:dyDescent="0.3">
      <c r="A67" s="2" t="s">
        <v>52</v>
      </c>
      <c r="B67" s="2">
        <v>67507316</v>
      </c>
      <c r="C67" s="2">
        <v>67517115</v>
      </c>
      <c r="D67" s="2">
        <v>9800</v>
      </c>
      <c r="E67" s="2" t="s">
        <v>21</v>
      </c>
      <c r="F67" s="2">
        <v>2</v>
      </c>
      <c r="G67" s="2">
        <v>39.13803145</v>
      </c>
      <c r="H67" s="2" t="s">
        <v>52</v>
      </c>
      <c r="I67" s="2">
        <v>67507828</v>
      </c>
      <c r="J67" s="2">
        <v>67508827</v>
      </c>
      <c r="K67" s="2">
        <v>1000</v>
      </c>
      <c r="L67" s="2" t="s">
        <v>22</v>
      </c>
      <c r="M67" s="2" t="s">
        <v>53</v>
      </c>
      <c r="N67" s="2" t="s">
        <v>54</v>
      </c>
      <c r="O67" s="2">
        <v>19674</v>
      </c>
      <c r="P67" s="2" t="s">
        <v>55</v>
      </c>
      <c r="Q67" s="2" t="s">
        <v>16</v>
      </c>
      <c r="U67" s="2">
        <v>2</v>
      </c>
    </row>
    <row r="68" spans="1:21" x14ac:dyDescent="0.3">
      <c r="A68" s="2" t="s">
        <v>52</v>
      </c>
      <c r="B68" s="2">
        <v>67508537</v>
      </c>
      <c r="C68" s="2">
        <v>67513448</v>
      </c>
      <c r="D68" s="2">
        <v>4912</v>
      </c>
      <c r="E68" s="2" t="s">
        <v>21</v>
      </c>
      <c r="F68" s="2" t="s">
        <v>23</v>
      </c>
      <c r="G68" s="2">
        <v>25.426944970000001</v>
      </c>
      <c r="H68" s="2" t="s">
        <v>52</v>
      </c>
      <c r="I68" s="2">
        <v>67507828</v>
      </c>
      <c r="J68" s="2">
        <v>67508827</v>
      </c>
      <c r="K68" s="2">
        <v>1000</v>
      </c>
      <c r="L68" s="2" t="s">
        <v>22</v>
      </c>
      <c r="M68" s="2" t="s">
        <v>53</v>
      </c>
      <c r="N68" s="2" t="s">
        <v>54</v>
      </c>
      <c r="O68" s="2">
        <v>19674</v>
      </c>
      <c r="P68" s="2" t="s">
        <v>55</v>
      </c>
      <c r="Q68" s="2" t="s">
        <v>16</v>
      </c>
      <c r="U68" s="2" t="s">
        <v>23</v>
      </c>
    </row>
    <row r="69" spans="1:21" ht="14.5" x14ac:dyDescent="0.35">
      <c r="A69" s="2" t="s">
        <v>56</v>
      </c>
      <c r="B69" s="2">
        <v>61371754</v>
      </c>
      <c r="C69" s="2">
        <v>61405259</v>
      </c>
      <c r="D69" s="2">
        <v>33506</v>
      </c>
      <c r="E69" s="2" t="s">
        <v>21</v>
      </c>
      <c r="F69" s="2">
        <v>4</v>
      </c>
      <c r="G69" s="2">
        <v>82.674904280000007</v>
      </c>
      <c r="H69" s="2" t="s">
        <v>56</v>
      </c>
      <c r="I69" s="2">
        <v>61379153</v>
      </c>
      <c r="J69" s="2">
        <v>61380152</v>
      </c>
      <c r="K69" s="2">
        <v>1000</v>
      </c>
      <c r="L69" s="2" t="s">
        <v>22</v>
      </c>
      <c r="M69" s="2" t="s">
        <v>57</v>
      </c>
      <c r="N69" s="2" t="s">
        <v>58</v>
      </c>
      <c r="O69" s="2">
        <v>225600</v>
      </c>
      <c r="P69" s="2" t="s">
        <v>59</v>
      </c>
      <c r="Q69" s="2" t="s">
        <v>16</v>
      </c>
      <c r="R69" s="3">
        <v>4</v>
      </c>
      <c r="S69" s="3"/>
    </row>
    <row r="70" spans="1:21" ht="14.5" x14ac:dyDescent="0.35">
      <c r="A70" s="2" t="s">
        <v>56</v>
      </c>
      <c r="B70" s="2">
        <v>61371754</v>
      </c>
      <c r="C70" s="2">
        <v>61405259</v>
      </c>
      <c r="D70" s="2">
        <v>33506</v>
      </c>
      <c r="E70" s="2" t="s">
        <v>21</v>
      </c>
      <c r="F70" s="2">
        <v>4</v>
      </c>
      <c r="G70" s="2">
        <v>81.565743940000004</v>
      </c>
      <c r="H70" s="2" t="s">
        <v>56</v>
      </c>
      <c r="I70" s="2">
        <v>61379153</v>
      </c>
      <c r="J70" s="2">
        <v>61380152</v>
      </c>
      <c r="K70" s="2">
        <v>1000</v>
      </c>
      <c r="L70" s="2" t="s">
        <v>22</v>
      </c>
      <c r="M70" s="2" t="s">
        <v>57</v>
      </c>
      <c r="N70" s="2" t="s">
        <v>58</v>
      </c>
      <c r="O70" s="2">
        <v>225600</v>
      </c>
      <c r="P70" s="2" t="s">
        <v>59</v>
      </c>
      <c r="Q70" s="2" t="s">
        <v>16</v>
      </c>
      <c r="R70" s="3"/>
      <c r="S70" s="3">
        <v>4</v>
      </c>
    </row>
    <row r="71" spans="1:21" ht="14.5" x14ac:dyDescent="0.35">
      <c r="A71" s="2" t="s">
        <v>56</v>
      </c>
      <c r="B71" s="2">
        <v>61372899</v>
      </c>
      <c r="C71" s="2">
        <v>61379879</v>
      </c>
      <c r="D71" s="2">
        <v>6981</v>
      </c>
      <c r="E71" s="2" t="s">
        <v>21</v>
      </c>
      <c r="F71" s="2">
        <v>3</v>
      </c>
      <c r="G71" s="2">
        <v>70.313725489999996</v>
      </c>
      <c r="H71" s="2" t="s">
        <v>56</v>
      </c>
      <c r="I71" s="2">
        <v>61379153</v>
      </c>
      <c r="J71" s="2">
        <v>61380152</v>
      </c>
      <c r="K71" s="2">
        <v>1000</v>
      </c>
      <c r="L71" s="2" t="s">
        <v>22</v>
      </c>
      <c r="M71" s="2" t="s">
        <v>57</v>
      </c>
      <c r="N71" s="2" t="s">
        <v>58</v>
      </c>
      <c r="O71" s="2">
        <v>225600</v>
      </c>
      <c r="P71" s="2" t="s">
        <v>59</v>
      </c>
      <c r="Q71" s="2" t="s">
        <v>16</v>
      </c>
      <c r="R71" s="3"/>
      <c r="S71" s="3"/>
      <c r="T71" s="2">
        <v>3</v>
      </c>
    </row>
    <row r="72" spans="1:21" ht="14.5" x14ac:dyDescent="0.35">
      <c r="A72" s="2" t="s">
        <v>56</v>
      </c>
      <c r="B72" s="2">
        <v>61379941</v>
      </c>
      <c r="C72" s="2">
        <v>61380567</v>
      </c>
      <c r="D72" s="2">
        <v>627</v>
      </c>
      <c r="E72" s="2" t="s">
        <v>21</v>
      </c>
      <c r="F72" s="2">
        <v>2</v>
      </c>
      <c r="G72" s="2">
        <v>32.720588239999998</v>
      </c>
      <c r="H72" s="2" t="s">
        <v>56</v>
      </c>
      <c r="I72" s="2">
        <v>61379153</v>
      </c>
      <c r="J72" s="2">
        <v>61380152</v>
      </c>
      <c r="K72" s="2">
        <v>1000</v>
      </c>
      <c r="L72" s="2" t="s">
        <v>22</v>
      </c>
      <c r="M72" s="2" t="s">
        <v>57</v>
      </c>
      <c r="N72" s="2" t="s">
        <v>58</v>
      </c>
      <c r="O72" s="2">
        <v>225600</v>
      </c>
      <c r="P72" s="2" t="s">
        <v>59</v>
      </c>
      <c r="Q72" s="2" t="s">
        <v>16</v>
      </c>
      <c r="R72" s="3"/>
      <c r="S72" s="3"/>
      <c r="T72" s="2">
        <v>2</v>
      </c>
    </row>
    <row r="73" spans="1:21" ht="14.5" x14ac:dyDescent="0.35">
      <c r="A73" s="2" t="s">
        <v>56</v>
      </c>
      <c r="B73" s="2">
        <v>61379911</v>
      </c>
      <c r="C73" s="2">
        <v>61380414</v>
      </c>
      <c r="D73" s="2">
        <v>504</v>
      </c>
      <c r="E73" s="2" t="s">
        <v>21</v>
      </c>
      <c r="F73" s="2" t="s">
        <v>34</v>
      </c>
      <c r="G73" s="2">
        <v>14.05228758</v>
      </c>
      <c r="H73" s="2" t="s">
        <v>56</v>
      </c>
      <c r="I73" s="2">
        <v>61379153</v>
      </c>
      <c r="J73" s="2">
        <v>61380152</v>
      </c>
      <c r="K73" s="2">
        <v>1000</v>
      </c>
      <c r="L73" s="2" t="s">
        <v>22</v>
      </c>
      <c r="M73" s="2" t="s">
        <v>57</v>
      </c>
      <c r="N73" s="2" t="s">
        <v>58</v>
      </c>
      <c r="O73" s="2">
        <v>225600</v>
      </c>
      <c r="P73" s="2" t="s">
        <v>59</v>
      </c>
      <c r="Q73" s="2" t="s">
        <v>16</v>
      </c>
      <c r="R73" s="3"/>
      <c r="S73" s="3"/>
      <c r="T73" s="2" t="s">
        <v>34</v>
      </c>
    </row>
    <row r="74" spans="1:21" ht="14.5" x14ac:dyDescent="0.35">
      <c r="A74" s="2" t="s">
        <v>56</v>
      </c>
      <c r="B74" s="2">
        <v>61373490</v>
      </c>
      <c r="C74" s="2">
        <v>61379879</v>
      </c>
      <c r="D74" s="2">
        <v>6390</v>
      </c>
      <c r="E74" s="2" t="s">
        <v>21</v>
      </c>
      <c r="F74" s="2">
        <v>3</v>
      </c>
      <c r="G74" s="2">
        <v>68.504901959999998</v>
      </c>
      <c r="H74" s="2" t="s">
        <v>56</v>
      </c>
      <c r="I74" s="2">
        <v>61379153</v>
      </c>
      <c r="J74" s="2">
        <v>61380152</v>
      </c>
      <c r="K74" s="2">
        <v>1000</v>
      </c>
      <c r="L74" s="2" t="s">
        <v>22</v>
      </c>
      <c r="M74" s="2" t="s">
        <v>57</v>
      </c>
      <c r="N74" s="2" t="s">
        <v>58</v>
      </c>
      <c r="O74" s="2">
        <v>225600</v>
      </c>
      <c r="P74" s="2" t="s">
        <v>59</v>
      </c>
      <c r="Q74" s="2" t="s">
        <v>16</v>
      </c>
      <c r="R74" s="3"/>
      <c r="S74" s="3"/>
      <c r="U74" s="2">
        <v>3</v>
      </c>
    </row>
    <row r="75" spans="1:21" ht="14.5" x14ac:dyDescent="0.35">
      <c r="A75" s="2" t="s">
        <v>56</v>
      </c>
      <c r="B75" s="2">
        <v>61379941</v>
      </c>
      <c r="C75" s="2">
        <v>61385094</v>
      </c>
      <c r="D75" s="2">
        <v>5154</v>
      </c>
      <c r="E75" s="2" t="s">
        <v>21</v>
      </c>
      <c r="F75" s="2">
        <v>2</v>
      </c>
      <c r="G75" s="2">
        <v>33.31801471</v>
      </c>
      <c r="H75" s="2" t="s">
        <v>56</v>
      </c>
      <c r="I75" s="2">
        <v>61379153</v>
      </c>
      <c r="J75" s="2">
        <v>61380152</v>
      </c>
      <c r="K75" s="2">
        <v>1000</v>
      </c>
      <c r="L75" s="2" t="s">
        <v>22</v>
      </c>
      <c r="M75" s="2" t="s">
        <v>57</v>
      </c>
      <c r="N75" s="2" t="s">
        <v>58</v>
      </c>
      <c r="O75" s="2">
        <v>225600</v>
      </c>
      <c r="P75" s="2" t="s">
        <v>59</v>
      </c>
      <c r="Q75" s="2" t="s">
        <v>16</v>
      </c>
      <c r="R75" s="3"/>
      <c r="S75" s="3"/>
      <c r="U75" s="2">
        <v>2</v>
      </c>
    </row>
    <row r="76" spans="1:21" ht="14.5" x14ac:dyDescent="0.35">
      <c r="A76" s="2" t="s">
        <v>56</v>
      </c>
      <c r="B76" s="2">
        <v>61379911</v>
      </c>
      <c r="C76" s="2">
        <v>61384590</v>
      </c>
      <c r="D76" s="2">
        <v>4680</v>
      </c>
      <c r="E76" s="2" t="s">
        <v>21</v>
      </c>
      <c r="F76" s="2" t="s">
        <v>23</v>
      </c>
      <c r="G76" s="2">
        <v>29.950980390000002</v>
      </c>
      <c r="H76" s="2" t="s">
        <v>56</v>
      </c>
      <c r="I76" s="2">
        <v>61379153</v>
      </c>
      <c r="J76" s="2">
        <v>61380152</v>
      </c>
      <c r="K76" s="2">
        <v>1000</v>
      </c>
      <c r="L76" s="2" t="s">
        <v>22</v>
      </c>
      <c r="M76" s="2" t="s">
        <v>57</v>
      </c>
      <c r="N76" s="2" t="s">
        <v>58</v>
      </c>
      <c r="O76" s="2">
        <v>225600</v>
      </c>
      <c r="P76" s="2" t="s">
        <v>59</v>
      </c>
      <c r="Q76" s="2" t="s">
        <v>16</v>
      </c>
      <c r="R76" s="3"/>
      <c r="S76" s="3"/>
      <c r="U76" s="2" t="s">
        <v>23</v>
      </c>
    </row>
    <row r="77" spans="1:21" x14ac:dyDescent="0.3">
      <c r="A77" s="2" t="s">
        <v>52</v>
      </c>
      <c r="B77" s="2">
        <v>120299571</v>
      </c>
      <c r="C77" s="2">
        <v>120318689</v>
      </c>
      <c r="D77" s="2">
        <v>19119</v>
      </c>
      <c r="E77" s="2" t="s">
        <v>21</v>
      </c>
      <c r="F77" s="2">
        <v>4</v>
      </c>
      <c r="G77" s="2">
        <v>82.947272170000005</v>
      </c>
      <c r="H77" s="2" t="s">
        <v>52</v>
      </c>
      <c r="I77" s="2">
        <v>120311927</v>
      </c>
      <c r="J77" s="2">
        <v>120312926</v>
      </c>
      <c r="K77" s="2">
        <v>1000</v>
      </c>
      <c r="L77" s="2" t="s">
        <v>30</v>
      </c>
      <c r="M77" s="2" t="s">
        <v>60</v>
      </c>
      <c r="N77" s="2" t="s">
        <v>61</v>
      </c>
      <c r="O77" s="2">
        <v>18588</v>
      </c>
      <c r="P77" s="2" t="s">
        <v>62</v>
      </c>
      <c r="Q77" s="2" t="s">
        <v>16</v>
      </c>
      <c r="R77" s="2">
        <v>4</v>
      </c>
    </row>
    <row r="78" spans="1:21" x14ac:dyDescent="0.3">
      <c r="A78" s="2" t="s">
        <v>52</v>
      </c>
      <c r="B78" s="2">
        <v>120299571</v>
      </c>
      <c r="C78" s="2">
        <v>120318689</v>
      </c>
      <c r="D78" s="2">
        <v>19119</v>
      </c>
      <c r="E78" s="2" t="s">
        <v>21</v>
      </c>
      <c r="F78" s="2">
        <v>4</v>
      </c>
      <c r="G78" s="2">
        <v>82.947272170000005</v>
      </c>
      <c r="H78" s="2" t="s">
        <v>52</v>
      </c>
      <c r="I78" s="2">
        <v>120314798</v>
      </c>
      <c r="J78" s="2">
        <v>120315797</v>
      </c>
      <c r="K78" s="2">
        <v>1000</v>
      </c>
      <c r="L78" s="2" t="s">
        <v>30</v>
      </c>
      <c r="M78" s="2" t="s">
        <v>63</v>
      </c>
      <c r="N78" s="2" t="s">
        <v>64</v>
      </c>
      <c r="O78" s="2">
        <v>18588</v>
      </c>
      <c r="P78" s="2" t="s">
        <v>62</v>
      </c>
      <c r="Q78" s="2" t="s">
        <v>16</v>
      </c>
      <c r="R78" s="2">
        <v>4</v>
      </c>
    </row>
    <row r="79" spans="1:21" x14ac:dyDescent="0.3">
      <c r="A79" s="2" t="s">
        <v>52</v>
      </c>
      <c r="B79" s="2">
        <v>120299571</v>
      </c>
      <c r="C79" s="2">
        <v>120318689</v>
      </c>
      <c r="D79" s="2">
        <v>19119</v>
      </c>
      <c r="E79" s="2" t="s">
        <v>21</v>
      </c>
      <c r="F79" s="2">
        <v>4</v>
      </c>
      <c r="G79" s="2">
        <v>81.904024770000007</v>
      </c>
      <c r="H79" s="2" t="s">
        <v>52</v>
      </c>
      <c r="I79" s="2">
        <v>120311927</v>
      </c>
      <c r="J79" s="2">
        <v>120312926</v>
      </c>
      <c r="K79" s="2">
        <v>1000</v>
      </c>
      <c r="L79" s="2" t="s">
        <v>30</v>
      </c>
      <c r="M79" s="2" t="s">
        <v>60</v>
      </c>
      <c r="N79" s="2" t="s">
        <v>61</v>
      </c>
      <c r="O79" s="2">
        <v>18588</v>
      </c>
      <c r="P79" s="2" t="s">
        <v>62</v>
      </c>
      <c r="Q79" s="2" t="s">
        <v>16</v>
      </c>
      <c r="S79" s="2">
        <v>4</v>
      </c>
    </row>
    <row r="80" spans="1:21" x14ac:dyDescent="0.3">
      <c r="A80" s="2" t="s">
        <v>52</v>
      </c>
      <c r="B80" s="2">
        <v>120299571</v>
      </c>
      <c r="C80" s="2">
        <v>120318689</v>
      </c>
      <c r="D80" s="2">
        <v>19119</v>
      </c>
      <c r="E80" s="2" t="s">
        <v>21</v>
      </c>
      <c r="F80" s="2">
        <v>4</v>
      </c>
      <c r="G80" s="2">
        <v>81.904024770000007</v>
      </c>
      <c r="H80" s="2" t="s">
        <v>52</v>
      </c>
      <c r="I80" s="2">
        <v>120314798</v>
      </c>
      <c r="J80" s="2">
        <v>120315797</v>
      </c>
      <c r="K80" s="2">
        <v>1000</v>
      </c>
      <c r="L80" s="2" t="s">
        <v>30</v>
      </c>
      <c r="M80" s="2" t="s">
        <v>63</v>
      </c>
      <c r="N80" s="2" t="s">
        <v>64</v>
      </c>
      <c r="O80" s="2">
        <v>18588</v>
      </c>
      <c r="P80" s="2" t="s">
        <v>62</v>
      </c>
      <c r="Q80" s="2" t="s">
        <v>16</v>
      </c>
      <c r="S80" s="2">
        <v>4</v>
      </c>
    </row>
    <row r="81" spans="1:21" x14ac:dyDescent="0.3">
      <c r="A81" s="2" t="s">
        <v>52</v>
      </c>
      <c r="B81" s="2">
        <v>120299571</v>
      </c>
      <c r="C81" s="2">
        <v>120312963</v>
      </c>
      <c r="D81" s="2">
        <v>13393</v>
      </c>
      <c r="E81" s="2" t="s">
        <v>21</v>
      </c>
      <c r="F81" s="2">
        <v>3</v>
      </c>
      <c r="G81" s="2">
        <v>70.58823529</v>
      </c>
      <c r="H81" s="2" t="s">
        <v>52</v>
      </c>
      <c r="I81" s="2">
        <v>120311927</v>
      </c>
      <c r="J81" s="2">
        <v>120312926</v>
      </c>
      <c r="K81" s="2">
        <v>1000</v>
      </c>
      <c r="L81" s="2" t="s">
        <v>30</v>
      </c>
      <c r="M81" s="2" t="s">
        <v>60</v>
      </c>
      <c r="N81" s="2" t="s">
        <v>61</v>
      </c>
      <c r="O81" s="2">
        <v>18588</v>
      </c>
      <c r="P81" s="2" t="s">
        <v>62</v>
      </c>
      <c r="Q81" s="2" t="s">
        <v>16</v>
      </c>
      <c r="T81" s="2">
        <v>3</v>
      </c>
    </row>
    <row r="82" spans="1:21" x14ac:dyDescent="0.3">
      <c r="A82" s="2" t="s">
        <v>52</v>
      </c>
      <c r="B82" s="2">
        <v>120313159</v>
      </c>
      <c r="C82" s="2">
        <v>120315130</v>
      </c>
      <c r="D82" s="2">
        <v>1972</v>
      </c>
      <c r="E82" s="2" t="s">
        <v>21</v>
      </c>
      <c r="F82" s="2">
        <v>2</v>
      </c>
      <c r="G82" s="2">
        <v>20.187165780000001</v>
      </c>
      <c r="H82" s="2" t="s">
        <v>52</v>
      </c>
      <c r="I82" s="2">
        <v>120314798</v>
      </c>
      <c r="J82" s="2">
        <v>120315797</v>
      </c>
      <c r="K82" s="2">
        <v>1000</v>
      </c>
      <c r="L82" s="2" t="s">
        <v>30</v>
      </c>
      <c r="M82" s="2" t="s">
        <v>63</v>
      </c>
      <c r="N82" s="2" t="s">
        <v>64</v>
      </c>
      <c r="O82" s="2">
        <v>18588</v>
      </c>
      <c r="P82" s="2" t="s">
        <v>62</v>
      </c>
      <c r="Q82" s="2" t="s">
        <v>16</v>
      </c>
      <c r="T82" s="2">
        <v>2</v>
      </c>
    </row>
    <row r="83" spans="1:21" x14ac:dyDescent="0.3">
      <c r="A83" s="2" t="s">
        <v>52</v>
      </c>
      <c r="B83" s="2">
        <v>120315417</v>
      </c>
      <c r="C83" s="2">
        <v>120318739</v>
      </c>
      <c r="D83" s="2">
        <v>3323</v>
      </c>
      <c r="E83" s="2" t="s">
        <v>21</v>
      </c>
      <c r="F83" s="2">
        <v>4</v>
      </c>
      <c r="G83" s="2">
        <v>87.171464330000006</v>
      </c>
      <c r="H83" s="2" t="s">
        <v>52</v>
      </c>
      <c r="I83" s="2">
        <v>120314798</v>
      </c>
      <c r="J83" s="2">
        <v>120315797</v>
      </c>
      <c r="K83" s="2">
        <v>1000</v>
      </c>
      <c r="L83" s="2" t="s">
        <v>30</v>
      </c>
      <c r="M83" s="2" t="s">
        <v>63</v>
      </c>
      <c r="N83" s="2" t="s">
        <v>64</v>
      </c>
      <c r="O83" s="2">
        <v>18588</v>
      </c>
      <c r="P83" s="2" t="s">
        <v>62</v>
      </c>
      <c r="Q83" s="2" t="s">
        <v>16</v>
      </c>
      <c r="T83" s="2">
        <v>4</v>
      </c>
    </row>
    <row r="84" spans="1:21" x14ac:dyDescent="0.3">
      <c r="A84" s="2" t="s">
        <v>52</v>
      </c>
      <c r="B84" s="2">
        <v>120313062</v>
      </c>
      <c r="C84" s="2">
        <v>120315274</v>
      </c>
      <c r="D84" s="2">
        <v>2213</v>
      </c>
      <c r="E84" s="2" t="s">
        <v>21</v>
      </c>
      <c r="F84" s="2" t="s">
        <v>34</v>
      </c>
      <c r="G84" s="2">
        <v>18.449197860000002</v>
      </c>
      <c r="H84" s="2" t="s">
        <v>52</v>
      </c>
      <c r="I84" s="2">
        <v>120314798</v>
      </c>
      <c r="J84" s="2">
        <v>120315797</v>
      </c>
      <c r="K84" s="2">
        <v>1000</v>
      </c>
      <c r="L84" s="2" t="s">
        <v>30</v>
      </c>
      <c r="M84" s="2" t="s">
        <v>63</v>
      </c>
      <c r="N84" s="2" t="s">
        <v>64</v>
      </c>
      <c r="O84" s="2">
        <v>18588</v>
      </c>
      <c r="P84" s="2" t="s">
        <v>62</v>
      </c>
      <c r="Q84" s="2" t="s">
        <v>16</v>
      </c>
      <c r="T84" s="2" t="s">
        <v>34</v>
      </c>
    </row>
    <row r="85" spans="1:21" x14ac:dyDescent="0.3">
      <c r="A85" s="2" t="s">
        <v>52</v>
      </c>
      <c r="B85" s="2">
        <v>120310934</v>
      </c>
      <c r="C85" s="2">
        <v>120315130</v>
      </c>
      <c r="D85" s="2">
        <v>4197</v>
      </c>
      <c r="E85" s="2" t="s">
        <v>21</v>
      </c>
      <c r="F85" s="2">
        <v>2</v>
      </c>
      <c r="G85" s="2">
        <v>35.453100159999998</v>
      </c>
      <c r="H85" s="2" t="s">
        <v>52</v>
      </c>
      <c r="I85" s="2">
        <v>120311927</v>
      </c>
      <c r="J85" s="2">
        <v>120312926</v>
      </c>
      <c r="K85" s="2">
        <v>1000</v>
      </c>
      <c r="L85" s="2" t="s">
        <v>30</v>
      </c>
      <c r="M85" s="2" t="s">
        <v>60</v>
      </c>
      <c r="N85" s="2" t="s">
        <v>61</v>
      </c>
      <c r="O85" s="2">
        <v>18588</v>
      </c>
      <c r="P85" s="2" t="s">
        <v>62</v>
      </c>
      <c r="Q85" s="2" t="s">
        <v>16</v>
      </c>
      <c r="U85" s="2">
        <v>2</v>
      </c>
    </row>
    <row r="86" spans="1:21" x14ac:dyDescent="0.3">
      <c r="A86" s="2" t="s">
        <v>52</v>
      </c>
      <c r="B86" s="2">
        <v>120310934</v>
      </c>
      <c r="C86" s="2">
        <v>120315130</v>
      </c>
      <c r="D86" s="2">
        <v>4197</v>
      </c>
      <c r="E86" s="2" t="s">
        <v>21</v>
      </c>
      <c r="F86" s="2">
        <v>2</v>
      </c>
      <c r="G86" s="2">
        <v>35.453100159999998</v>
      </c>
      <c r="H86" s="2" t="s">
        <v>52</v>
      </c>
      <c r="I86" s="2">
        <v>120314798</v>
      </c>
      <c r="J86" s="2">
        <v>120315797</v>
      </c>
      <c r="K86" s="2">
        <v>1000</v>
      </c>
      <c r="L86" s="2" t="s">
        <v>30</v>
      </c>
      <c r="M86" s="2" t="s">
        <v>63</v>
      </c>
      <c r="N86" s="2" t="s">
        <v>64</v>
      </c>
      <c r="O86" s="2">
        <v>18588</v>
      </c>
      <c r="P86" s="2" t="s">
        <v>62</v>
      </c>
      <c r="Q86" s="2" t="s">
        <v>16</v>
      </c>
      <c r="U86" s="2">
        <v>2</v>
      </c>
    </row>
    <row r="87" spans="1:21" x14ac:dyDescent="0.3">
      <c r="A87" s="2" t="s">
        <v>52</v>
      </c>
      <c r="B87" s="2">
        <v>120315417</v>
      </c>
      <c r="C87" s="2">
        <v>120318739</v>
      </c>
      <c r="D87" s="2">
        <v>3323</v>
      </c>
      <c r="E87" s="2" t="s">
        <v>21</v>
      </c>
      <c r="F87" s="2">
        <v>4</v>
      </c>
      <c r="G87" s="2">
        <v>88.235294120000006</v>
      </c>
      <c r="H87" s="2" t="s">
        <v>52</v>
      </c>
      <c r="I87" s="2">
        <v>120314798</v>
      </c>
      <c r="J87" s="2">
        <v>120315797</v>
      </c>
      <c r="K87" s="2">
        <v>1000</v>
      </c>
      <c r="L87" s="2" t="s">
        <v>30</v>
      </c>
      <c r="M87" s="2" t="s">
        <v>63</v>
      </c>
      <c r="N87" s="2" t="s">
        <v>64</v>
      </c>
      <c r="O87" s="2">
        <v>18588</v>
      </c>
      <c r="P87" s="2" t="s">
        <v>62</v>
      </c>
      <c r="Q87" s="2" t="s">
        <v>16</v>
      </c>
      <c r="U87" s="2">
        <v>4</v>
      </c>
    </row>
    <row r="88" spans="1:21" x14ac:dyDescent="0.3">
      <c r="A88" s="2" t="s">
        <v>52</v>
      </c>
      <c r="B88" s="2">
        <v>120311837</v>
      </c>
      <c r="C88" s="2">
        <v>120312556</v>
      </c>
      <c r="D88" s="2">
        <v>720</v>
      </c>
      <c r="E88" s="2" t="s">
        <v>21</v>
      </c>
      <c r="F88" s="2" t="s">
        <v>34</v>
      </c>
      <c r="G88" s="2">
        <v>18.235294119999999</v>
      </c>
      <c r="H88" s="2" t="s">
        <v>52</v>
      </c>
      <c r="I88" s="2">
        <v>120311927</v>
      </c>
      <c r="J88" s="2">
        <v>120312926</v>
      </c>
      <c r="K88" s="2">
        <v>1000</v>
      </c>
      <c r="L88" s="2" t="s">
        <v>30</v>
      </c>
      <c r="M88" s="2" t="s">
        <v>60</v>
      </c>
      <c r="N88" s="2" t="s">
        <v>61</v>
      </c>
      <c r="O88" s="2">
        <v>18588</v>
      </c>
      <c r="P88" s="2" t="s">
        <v>62</v>
      </c>
      <c r="Q88" s="2" t="s">
        <v>16</v>
      </c>
      <c r="U88" s="2" t="s">
        <v>34</v>
      </c>
    </row>
    <row r="89" spans="1:21" x14ac:dyDescent="0.3">
      <c r="A89" s="2" t="s">
        <v>52</v>
      </c>
      <c r="B89" s="2">
        <v>120313131</v>
      </c>
      <c r="C89" s="2">
        <v>120315274</v>
      </c>
      <c r="D89" s="2">
        <v>2144</v>
      </c>
      <c r="E89" s="2" t="s">
        <v>21</v>
      </c>
      <c r="F89" s="2" t="s">
        <v>34</v>
      </c>
      <c r="G89" s="2">
        <v>25</v>
      </c>
      <c r="H89" s="2" t="s">
        <v>52</v>
      </c>
      <c r="I89" s="2">
        <v>120314798</v>
      </c>
      <c r="J89" s="2">
        <v>120315797</v>
      </c>
      <c r="K89" s="2">
        <v>1000</v>
      </c>
      <c r="L89" s="2" t="s">
        <v>30</v>
      </c>
      <c r="M89" s="2" t="s">
        <v>63</v>
      </c>
      <c r="N89" s="2" t="s">
        <v>64</v>
      </c>
      <c r="O89" s="2">
        <v>18588</v>
      </c>
      <c r="P89" s="2" t="s">
        <v>62</v>
      </c>
      <c r="Q89" s="2" t="s">
        <v>16</v>
      </c>
      <c r="U89" s="2" t="s">
        <v>34</v>
      </c>
    </row>
    <row r="90" spans="1:21" x14ac:dyDescent="0.3">
      <c r="A90" s="2" t="s">
        <v>37</v>
      </c>
      <c r="B90" s="2">
        <v>30117794</v>
      </c>
      <c r="C90" s="2">
        <v>30121277</v>
      </c>
      <c r="D90" s="2">
        <v>3484</v>
      </c>
      <c r="E90" s="2" t="s">
        <v>21</v>
      </c>
      <c r="F90" s="2">
        <v>3</v>
      </c>
      <c r="G90" s="2">
        <v>66.112531970000006</v>
      </c>
      <c r="H90" s="2" t="s">
        <v>37</v>
      </c>
      <c r="I90" s="2">
        <v>30119552</v>
      </c>
      <c r="J90" s="2">
        <v>30120551</v>
      </c>
      <c r="K90" s="2">
        <v>1000</v>
      </c>
      <c r="L90" s="2" t="s">
        <v>30</v>
      </c>
      <c r="M90" s="2" t="s">
        <v>72</v>
      </c>
      <c r="N90" s="2" t="s">
        <v>73</v>
      </c>
      <c r="O90" s="2">
        <v>723886</v>
      </c>
      <c r="P90" s="2" t="s">
        <v>74</v>
      </c>
      <c r="Q90" s="2" t="s">
        <v>75</v>
      </c>
      <c r="R90" s="2">
        <v>3</v>
      </c>
    </row>
    <row r="91" spans="1:21" x14ac:dyDescent="0.3">
      <c r="A91" s="2" t="s">
        <v>37</v>
      </c>
      <c r="B91" s="2">
        <v>30117761</v>
      </c>
      <c r="C91" s="2">
        <v>30121255</v>
      </c>
      <c r="D91" s="2">
        <v>3495</v>
      </c>
      <c r="E91" s="2" t="s">
        <v>21</v>
      </c>
      <c r="F91" s="2">
        <v>3</v>
      </c>
      <c r="G91" s="2">
        <v>66.496163679999995</v>
      </c>
      <c r="H91" s="2" t="s">
        <v>37</v>
      </c>
      <c r="I91" s="2">
        <v>30119552</v>
      </c>
      <c r="J91" s="2">
        <v>30120551</v>
      </c>
      <c r="K91" s="2">
        <v>1000</v>
      </c>
      <c r="L91" s="2" t="s">
        <v>30</v>
      </c>
      <c r="M91" s="2" t="s">
        <v>72</v>
      </c>
      <c r="N91" s="2" t="s">
        <v>73</v>
      </c>
      <c r="O91" s="2">
        <v>723886</v>
      </c>
      <c r="P91" s="2" t="s">
        <v>74</v>
      </c>
      <c r="Q91" s="2" t="s">
        <v>75</v>
      </c>
      <c r="S91" s="2">
        <v>3</v>
      </c>
    </row>
    <row r="92" spans="1:21" x14ac:dyDescent="0.3">
      <c r="A92" s="2" t="s">
        <v>37</v>
      </c>
      <c r="B92" s="2">
        <v>30115962</v>
      </c>
      <c r="C92" s="2">
        <v>30132331</v>
      </c>
      <c r="D92" s="2">
        <v>16370</v>
      </c>
      <c r="E92" s="2" t="s">
        <v>21</v>
      </c>
      <c r="F92" s="2">
        <v>1</v>
      </c>
      <c r="G92" s="2">
        <v>8.1884167550000004</v>
      </c>
      <c r="H92" s="2" t="s">
        <v>37</v>
      </c>
      <c r="I92" s="2">
        <v>30119552</v>
      </c>
      <c r="J92" s="2">
        <v>30120551</v>
      </c>
      <c r="K92" s="2">
        <v>1000</v>
      </c>
      <c r="L92" s="2" t="s">
        <v>30</v>
      </c>
      <c r="M92" s="2" t="s">
        <v>72</v>
      </c>
      <c r="N92" s="2" t="s">
        <v>73</v>
      </c>
      <c r="O92" s="2">
        <v>723886</v>
      </c>
      <c r="P92" s="2" t="s">
        <v>74</v>
      </c>
      <c r="Q92" s="2" t="s">
        <v>75</v>
      </c>
      <c r="T92" s="2">
        <v>1</v>
      </c>
    </row>
    <row r="93" spans="1:21" x14ac:dyDescent="0.3">
      <c r="A93" s="2" t="s">
        <v>37</v>
      </c>
      <c r="B93" s="2">
        <v>30115954</v>
      </c>
      <c r="C93" s="2">
        <v>30131068</v>
      </c>
      <c r="D93" s="2">
        <v>15115</v>
      </c>
      <c r="E93" s="2" t="s">
        <v>21</v>
      </c>
      <c r="F93" s="2" t="s">
        <v>23</v>
      </c>
      <c r="G93" s="2">
        <v>5.9219914380000001</v>
      </c>
      <c r="H93" s="2" t="s">
        <v>37</v>
      </c>
      <c r="I93" s="2">
        <v>30119552</v>
      </c>
      <c r="J93" s="2">
        <v>30120551</v>
      </c>
      <c r="K93" s="2">
        <v>1000</v>
      </c>
      <c r="L93" s="2" t="s">
        <v>30</v>
      </c>
      <c r="M93" s="2" t="s">
        <v>72</v>
      </c>
      <c r="N93" s="2" t="s">
        <v>73</v>
      </c>
      <c r="O93" s="2">
        <v>723886</v>
      </c>
      <c r="P93" s="2" t="s">
        <v>74</v>
      </c>
      <c r="Q93" s="2" t="s">
        <v>75</v>
      </c>
      <c r="T93" s="2" t="s">
        <v>23</v>
      </c>
    </row>
    <row r="94" spans="1:21" x14ac:dyDescent="0.3">
      <c r="A94" s="2" t="s">
        <v>37</v>
      </c>
      <c r="B94" s="2">
        <v>30116465</v>
      </c>
      <c r="C94" s="2">
        <v>30132331</v>
      </c>
      <c r="D94" s="2">
        <v>15867</v>
      </c>
      <c r="E94" s="2" t="s">
        <v>21</v>
      </c>
      <c r="F94" s="2">
        <v>1</v>
      </c>
      <c r="G94" s="2">
        <v>14.11042945</v>
      </c>
      <c r="H94" s="2" t="s">
        <v>37</v>
      </c>
      <c r="I94" s="2">
        <v>30119552</v>
      </c>
      <c r="J94" s="2">
        <v>30120551</v>
      </c>
      <c r="K94" s="2">
        <v>1000</v>
      </c>
      <c r="L94" s="2" t="s">
        <v>30</v>
      </c>
      <c r="M94" s="2" t="s">
        <v>72</v>
      </c>
      <c r="N94" s="2" t="s">
        <v>73</v>
      </c>
      <c r="O94" s="2">
        <v>723886</v>
      </c>
      <c r="P94" s="2" t="s">
        <v>74</v>
      </c>
      <c r="Q94" s="2" t="s">
        <v>75</v>
      </c>
      <c r="U94" s="2">
        <v>1</v>
      </c>
    </row>
    <row r="95" spans="1:21" x14ac:dyDescent="0.3">
      <c r="A95" s="2" t="s">
        <v>37</v>
      </c>
      <c r="B95" s="2">
        <v>30116085</v>
      </c>
      <c r="C95" s="2">
        <v>30130874</v>
      </c>
      <c r="D95" s="2">
        <v>14790</v>
      </c>
      <c r="E95" s="2" t="s">
        <v>21</v>
      </c>
      <c r="F95" s="2" t="s">
        <v>23</v>
      </c>
      <c r="G95" s="2">
        <v>11.77413273</v>
      </c>
      <c r="H95" s="2" t="s">
        <v>37</v>
      </c>
      <c r="I95" s="2">
        <v>30119552</v>
      </c>
      <c r="J95" s="2">
        <v>30120551</v>
      </c>
      <c r="K95" s="2">
        <v>1000</v>
      </c>
      <c r="L95" s="2" t="s">
        <v>30</v>
      </c>
      <c r="M95" s="2" t="s">
        <v>72</v>
      </c>
      <c r="N95" s="2" t="s">
        <v>73</v>
      </c>
      <c r="O95" s="2">
        <v>723886</v>
      </c>
      <c r="P95" s="2" t="s">
        <v>74</v>
      </c>
      <c r="Q95" s="2" t="s">
        <v>75</v>
      </c>
      <c r="U95" s="2" t="s">
        <v>23</v>
      </c>
    </row>
    <row r="96" spans="1:21" x14ac:dyDescent="0.3">
      <c r="A96" s="2" t="s">
        <v>48</v>
      </c>
      <c r="B96" s="2">
        <v>59600495</v>
      </c>
      <c r="C96" s="2">
        <v>59805839</v>
      </c>
      <c r="D96" s="2">
        <v>205345</v>
      </c>
      <c r="E96" s="2" t="s">
        <v>21</v>
      </c>
      <c r="F96" s="2">
        <v>4</v>
      </c>
      <c r="G96" s="2">
        <v>89.227178699999996</v>
      </c>
      <c r="H96" s="2" t="s">
        <v>48</v>
      </c>
      <c r="I96" s="2">
        <v>59797887</v>
      </c>
      <c r="J96" s="2">
        <v>59798886</v>
      </c>
      <c r="K96" s="2">
        <v>1000</v>
      </c>
      <c r="L96" s="2" t="s">
        <v>30</v>
      </c>
      <c r="M96" s="2" t="s">
        <v>65</v>
      </c>
      <c r="N96" s="2" t="s">
        <v>66</v>
      </c>
      <c r="O96" s="2">
        <v>23958</v>
      </c>
      <c r="P96" s="2" t="s">
        <v>67</v>
      </c>
      <c r="Q96" s="2" t="s">
        <v>75</v>
      </c>
      <c r="R96" s="2">
        <v>4</v>
      </c>
    </row>
    <row r="97" spans="1:21" x14ac:dyDescent="0.3">
      <c r="A97" s="2" t="s">
        <v>48</v>
      </c>
      <c r="B97" s="2">
        <v>59600421</v>
      </c>
      <c r="C97" s="2">
        <v>59806967</v>
      </c>
      <c r="D97" s="2">
        <v>206547</v>
      </c>
      <c r="E97" s="2" t="s">
        <v>21</v>
      </c>
      <c r="F97" s="2">
        <v>4</v>
      </c>
      <c r="G97" s="2">
        <v>89.243848349999993</v>
      </c>
      <c r="H97" s="2" t="s">
        <v>48</v>
      </c>
      <c r="I97" s="2">
        <v>59797887</v>
      </c>
      <c r="J97" s="2">
        <v>59798886</v>
      </c>
      <c r="K97" s="2">
        <v>1000</v>
      </c>
      <c r="L97" s="2" t="s">
        <v>30</v>
      </c>
      <c r="M97" s="2" t="s">
        <v>65</v>
      </c>
      <c r="N97" s="2" t="s">
        <v>66</v>
      </c>
      <c r="O97" s="2">
        <v>23958</v>
      </c>
      <c r="P97" s="2" t="s">
        <v>67</v>
      </c>
      <c r="Q97" s="2" t="s">
        <v>75</v>
      </c>
      <c r="S97" s="2">
        <v>4</v>
      </c>
    </row>
    <row r="98" spans="1:21" x14ac:dyDescent="0.3">
      <c r="A98" s="2" t="s">
        <v>48</v>
      </c>
      <c r="B98" s="2">
        <v>59792394</v>
      </c>
      <c r="C98" s="2">
        <v>59798039</v>
      </c>
      <c r="D98" s="2">
        <v>5646</v>
      </c>
      <c r="E98" s="2" t="s">
        <v>21</v>
      </c>
      <c r="F98" s="2">
        <v>2</v>
      </c>
      <c r="G98" s="2">
        <v>27.25766363</v>
      </c>
      <c r="H98" s="2" t="s">
        <v>48</v>
      </c>
      <c r="I98" s="2">
        <v>59797887</v>
      </c>
      <c r="J98" s="2">
        <v>59798886</v>
      </c>
      <c r="K98" s="2">
        <v>1000</v>
      </c>
      <c r="L98" s="2" t="s">
        <v>30</v>
      </c>
      <c r="M98" s="2" t="s">
        <v>65</v>
      </c>
      <c r="N98" s="2" t="s">
        <v>66</v>
      </c>
      <c r="O98" s="2">
        <v>23958</v>
      </c>
      <c r="P98" s="2" t="s">
        <v>67</v>
      </c>
      <c r="Q98" s="2" t="s">
        <v>75</v>
      </c>
      <c r="T98" s="2">
        <v>2</v>
      </c>
    </row>
    <row r="99" spans="1:21" x14ac:dyDescent="0.3">
      <c r="A99" s="2" t="s">
        <v>48</v>
      </c>
      <c r="B99" s="2">
        <v>59798214</v>
      </c>
      <c r="C99" s="2">
        <v>59798371</v>
      </c>
      <c r="D99" s="2">
        <v>158</v>
      </c>
      <c r="E99" s="2" t="s">
        <v>21</v>
      </c>
      <c r="F99" s="2">
        <v>2</v>
      </c>
      <c r="G99" s="2">
        <v>59.313725490000003</v>
      </c>
      <c r="H99" s="2" t="s">
        <v>48</v>
      </c>
      <c r="I99" s="2">
        <v>59797887</v>
      </c>
      <c r="J99" s="2">
        <v>59798886</v>
      </c>
      <c r="K99" s="2">
        <v>1000</v>
      </c>
      <c r="L99" s="2" t="s">
        <v>30</v>
      </c>
      <c r="M99" s="2" t="s">
        <v>65</v>
      </c>
      <c r="N99" s="2" t="s">
        <v>66</v>
      </c>
      <c r="O99" s="2">
        <v>23958</v>
      </c>
      <c r="P99" s="2" t="s">
        <v>67</v>
      </c>
      <c r="Q99" s="2" t="s">
        <v>75</v>
      </c>
      <c r="T99" s="2">
        <v>2</v>
      </c>
    </row>
    <row r="100" spans="1:21" x14ac:dyDescent="0.3">
      <c r="A100" s="2" t="s">
        <v>48</v>
      </c>
      <c r="B100" s="2">
        <v>59798503</v>
      </c>
      <c r="C100" s="2">
        <v>59801062</v>
      </c>
      <c r="D100" s="2">
        <v>2560</v>
      </c>
      <c r="E100" s="2" t="s">
        <v>21</v>
      </c>
      <c r="F100" s="2">
        <v>2</v>
      </c>
      <c r="G100" s="2">
        <v>26.03485839</v>
      </c>
      <c r="H100" s="2" t="s">
        <v>48</v>
      </c>
      <c r="I100" s="2">
        <v>59797887</v>
      </c>
      <c r="J100" s="2">
        <v>59798886</v>
      </c>
      <c r="K100" s="2">
        <v>1000</v>
      </c>
      <c r="L100" s="2" t="s">
        <v>30</v>
      </c>
      <c r="M100" s="2" t="s">
        <v>65</v>
      </c>
      <c r="N100" s="2" t="s">
        <v>66</v>
      </c>
      <c r="O100" s="2">
        <v>23958</v>
      </c>
      <c r="P100" s="2" t="s">
        <v>67</v>
      </c>
      <c r="Q100" s="2" t="s">
        <v>75</v>
      </c>
      <c r="T100" s="2">
        <v>2</v>
      </c>
    </row>
    <row r="101" spans="1:21" x14ac:dyDescent="0.3">
      <c r="A101" s="2" t="s">
        <v>48</v>
      </c>
      <c r="B101" s="2">
        <v>59792287</v>
      </c>
      <c r="C101" s="2">
        <v>59798126</v>
      </c>
      <c r="D101" s="2">
        <v>5840</v>
      </c>
      <c r="E101" s="2" t="s">
        <v>21</v>
      </c>
      <c r="F101" s="2" t="s">
        <v>23</v>
      </c>
      <c r="G101" s="2">
        <v>27.001633989999998</v>
      </c>
      <c r="H101" s="2" t="s">
        <v>48</v>
      </c>
      <c r="I101" s="2">
        <v>59797887</v>
      </c>
      <c r="J101" s="2">
        <v>59798886</v>
      </c>
      <c r="K101" s="2">
        <v>1000</v>
      </c>
      <c r="L101" s="2" t="s">
        <v>30</v>
      </c>
      <c r="M101" s="2" t="s">
        <v>65</v>
      </c>
      <c r="N101" s="2" t="s">
        <v>66</v>
      </c>
      <c r="O101" s="2">
        <v>23958</v>
      </c>
      <c r="P101" s="2" t="s">
        <v>67</v>
      </c>
      <c r="Q101" s="2" t="s">
        <v>75</v>
      </c>
      <c r="T101" s="2" t="s">
        <v>23</v>
      </c>
    </row>
    <row r="102" spans="1:21" x14ac:dyDescent="0.3">
      <c r="A102" s="2" t="s">
        <v>48</v>
      </c>
      <c r="B102" s="2">
        <v>59798298</v>
      </c>
      <c r="C102" s="2">
        <v>59801076</v>
      </c>
      <c r="D102" s="2">
        <v>2779</v>
      </c>
      <c r="E102" s="2" t="s">
        <v>21</v>
      </c>
      <c r="F102" s="2" t="s">
        <v>23</v>
      </c>
      <c r="G102" s="2">
        <v>25.557809330000001</v>
      </c>
      <c r="H102" s="2" t="s">
        <v>48</v>
      </c>
      <c r="I102" s="2">
        <v>59797887</v>
      </c>
      <c r="J102" s="2">
        <v>59798886</v>
      </c>
      <c r="K102" s="2">
        <v>1000</v>
      </c>
      <c r="L102" s="2" t="s">
        <v>30</v>
      </c>
      <c r="M102" s="2" t="s">
        <v>65</v>
      </c>
      <c r="N102" s="2" t="s">
        <v>66</v>
      </c>
      <c r="O102" s="2">
        <v>23958</v>
      </c>
      <c r="P102" s="2" t="s">
        <v>67</v>
      </c>
      <c r="Q102" s="2" t="s">
        <v>75</v>
      </c>
      <c r="T102" s="2" t="s">
        <v>23</v>
      </c>
    </row>
    <row r="103" spans="1:21" x14ac:dyDescent="0.3">
      <c r="A103" s="2" t="s">
        <v>48</v>
      </c>
      <c r="B103" s="2">
        <v>59789903</v>
      </c>
      <c r="C103" s="2">
        <v>59800875</v>
      </c>
      <c r="D103" s="2">
        <v>10973</v>
      </c>
      <c r="E103" s="2" t="s">
        <v>21</v>
      </c>
      <c r="F103" s="2">
        <v>2</v>
      </c>
      <c r="G103" s="2">
        <v>31.64215686</v>
      </c>
      <c r="H103" s="2" t="s">
        <v>48</v>
      </c>
      <c r="I103" s="2">
        <v>59797887</v>
      </c>
      <c r="J103" s="2">
        <v>59798886</v>
      </c>
      <c r="K103" s="2">
        <v>1000</v>
      </c>
      <c r="L103" s="2" t="s">
        <v>30</v>
      </c>
      <c r="M103" s="2" t="s">
        <v>65</v>
      </c>
      <c r="N103" s="2" t="s">
        <v>66</v>
      </c>
      <c r="O103" s="2">
        <v>23958</v>
      </c>
      <c r="P103" s="2" t="s">
        <v>67</v>
      </c>
      <c r="Q103" s="2" t="s">
        <v>75</v>
      </c>
      <c r="U103" s="2">
        <v>2</v>
      </c>
    </row>
    <row r="104" spans="1:21" x14ac:dyDescent="0.3">
      <c r="A104" s="2" t="s">
        <v>48</v>
      </c>
      <c r="B104" s="2">
        <v>59792287</v>
      </c>
      <c r="C104" s="2">
        <v>59798126</v>
      </c>
      <c r="D104" s="2">
        <v>5840</v>
      </c>
      <c r="E104" s="2" t="s">
        <v>21</v>
      </c>
      <c r="F104" s="2" t="s">
        <v>23</v>
      </c>
      <c r="G104" s="2">
        <v>25.429864250000001</v>
      </c>
      <c r="H104" s="2" t="s">
        <v>48</v>
      </c>
      <c r="I104" s="2">
        <v>59797887</v>
      </c>
      <c r="J104" s="2">
        <v>59798886</v>
      </c>
      <c r="K104" s="2">
        <v>1000</v>
      </c>
      <c r="L104" s="2" t="s">
        <v>30</v>
      </c>
      <c r="M104" s="2" t="s">
        <v>65</v>
      </c>
      <c r="N104" s="2" t="s">
        <v>66</v>
      </c>
      <c r="O104" s="2">
        <v>23958</v>
      </c>
      <c r="P104" s="2" t="s">
        <v>67</v>
      </c>
      <c r="Q104" s="2" t="s">
        <v>75</v>
      </c>
      <c r="U104" s="2" t="s">
        <v>23</v>
      </c>
    </row>
    <row r="105" spans="1:21" x14ac:dyDescent="0.3">
      <c r="A105" s="2" t="s">
        <v>48</v>
      </c>
      <c r="B105" s="2">
        <v>59798661</v>
      </c>
      <c r="C105" s="2">
        <v>59801266</v>
      </c>
      <c r="D105" s="2">
        <v>2606</v>
      </c>
      <c r="E105" s="2" t="s">
        <v>21</v>
      </c>
      <c r="F105" s="2" t="s">
        <v>23</v>
      </c>
      <c r="G105" s="2">
        <v>22.058823530000002</v>
      </c>
      <c r="H105" s="2" t="s">
        <v>48</v>
      </c>
      <c r="I105" s="2">
        <v>59797887</v>
      </c>
      <c r="J105" s="2">
        <v>59798886</v>
      </c>
      <c r="K105" s="2">
        <v>1000</v>
      </c>
      <c r="L105" s="2" t="s">
        <v>30</v>
      </c>
      <c r="M105" s="2" t="s">
        <v>65</v>
      </c>
      <c r="N105" s="2" t="s">
        <v>66</v>
      </c>
      <c r="O105" s="2">
        <v>23958</v>
      </c>
      <c r="P105" s="2" t="s">
        <v>67</v>
      </c>
      <c r="Q105" s="2" t="s">
        <v>75</v>
      </c>
      <c r="U105" s="2" t="s">
        <v>23</v>
      </c>
    </row>
    <row r="106" spans="1:21" x14ac:dyDescent="0.3">
      <c r="A106" s="2" t="s">
        <v>48</v>
      </c>
      <c r="B106" s="2">
        <v>59600495</v>
      </c>
      <c r="C106" s="2">
        <v>59805839</v>
      </c>
      <c r="D106" s="2">
        <v>205345</v>
      </c>
      <c r="E106" s="2" t="s">
        <v>21</v>
      </c>
      <c r="F106" s="2">
        <v>4</v>
      </c>
      <c r="G106" s="2">
        <v>89.227178699999996</v>
      </c>
      <c r="H106" s="2" t="s">
        <v>48</v>
      </c>
      <c r="I106" s="2">
        <v>59797887</v>
      </c>
      <c r="J106" s="2">
        <v>59798886</v>
      </c>
      <c r="K106" s="2">
        <v>1000</v>
      </c>
      <c r="L106" s="2" t="s">
        <v>30</v>
      </c>
      <c r="M106" s="2" t="s">
        <v>68</v>
      </c>
      <c r="N106" s="2" t="s">
        <v>69</v>
      </c>
      <c r="O106" s="2">
        <v>23958</v>
      </c>
      <c r="P106" s="2" t="s">
        <v>67</v>
      </c>
      <c r="Q106" s="2" t="s">
        <v>75</v>
      </c>
      <c r="R106" s="2">
        <v>4</v>
      </c>
    </row>
    <row r="107" spans="1:21" x14ac:dyDescent="0.3">
      <c r="A107" s="2" t="s">
        <v>48</v>
      </c>
      <c r="B107" s="2">
        <v>59600421</v>
      </c>
      <c r="C107" s="2">
        <v>59806967</v>
      </c>
      <c r="D107" s="2">
        <v>206547</v>
      </c>
      <c r="E107" s="2" t="s">
        <v>21</v>
      </c>
      <c r="F107" s="2">
        <v>4</v>
      </c>
      <c r="G107" s="2">
        <v>89.243848349999993</v>
      </c>
      <c r="H107" s="2" t="s">
        <v>48</v>
      </c>
      <c r="I107" s="2">
        <v>59797887</v>
      </c>
      <c r="J107" s="2">
        <v>59798886</v>
      </c>
      <c r="K107" s="2">
        <v>1000</v>
      </c>
      <c r="L107" s="2" t="s">
        <v>30</v>
      </c>
      <c r="M107" s="2" t="s">
        <v>68</v>
      </c>
      <c r="N107" s="2" t="s">
        <v>69</v>
      </c>
      <c r="O107" s="2">
        <v>23958</v>
      </c>
      <c r="P107" s="2" t="s">
        <v>67</v>
      </c>
      <c r="Q107" s="2" t="s">
        <v>75</v>
      </c>
      <c r="S107" s="2">
        <v>4</v>
      </c>
    </row>
    <row r="108" spans="1:21" x14ac:dyDescent="0.3">
      <c r="A108" s="2" t="s">
        <v>48</v>
      </c>
      <c r="B108" s="2">
        <v>59792394</v>
      </c>
      <c r="C108" s="2">
        <v>59798039</v>
      </c>
      <c r="D108" s="2">
        <v>5646</v>
      </c>
      <c r="E108" s="2" t="s">
        <v>21</v>
      </c>
      <c r="F108" s="2">
        <v>2</v>
      </c>
      <c r="G108" s="2">
        <v>27.25766363</v>
      </c>
      <c r="H108" s="2" t="s">
        <v>48</v>
      </c>
      <c r="I108" s="2">
        <v>59797887</v>
      </c>
      <c r="J108" s="2">
        <v>59798886</v>
      </c>
      <c r="K108" s="2">
        <v>1000</v>
      </c>
      <c r="L108" s="2" t="s">
        <v>30</v>
      </c>
      <c r="M108" s="2" t="s">
        <v>68</v>
      </c>
      <c r="N108" s="2" t="s">
        <v>69</v>
      </c>
      <c r="O108" s="2">
        <v>23958</v>
      </c>
      <c r="P108" s="2" t="s">
        <v>67</v>
      </c>
      <c r="Q108" s="2" t="s">
        <v>75</v>
      </c>
      <c r="T108" s="2">
        <v>2</v>
      </c>
    </row>
    <row r="109" spans="1:21" x14ac:dyDescent="0.3">
      <c r="A109" s="2" t="s">
        <v>48</v>
      </c>
      <c r="B109" s="2">
        <v>59798214</v>
      </c>
      <c r="C109" s="2">
        <v>59798371</v>
      </c>
      <c r="D109" s="2">
        <v>158</v>
      </c>
      <c r="E109" s="2" t="s">
        <v>21</v>
      </c>
      <c r="F109" s="2">
        <v>2</v>
      </c>
      <c r="G109" s="2">
        <v>59.313725490000003</v>
      </c>
      <c r="H109" s="2" t="s">
        <v>48</v>
      </c>
      <c r="I109" s="2">
        <v>59797887</v>
      </c>
      <c r="J109" s="2">
        <v>59798886</v>
      </c>
      <c r="K109" s="2">
        <v>1000</v>
      </c>
      <c r="L109" s="2" t="s">
        <v>30</v>
      </c>
      <c r="M109" s="2" t="s">
        <v>68</v>
      </c>
      <c r="N109" s="2" t="s">
        <v>69</v>
      </c>
      <c r="O109" s="2">
        <v>23958</v>
      </c>
      <c r="P109" s="2" t="s">
        <v>67</v>
      </c>
      <c r="Q109" s="2" t="s">
        <v>75</v>
      </c>
      <c r="T109" s="2">
        <v>2</v>
      </c>
    </row>
    <row r="110" spans="1:21" x14ac:dyDescent="0.3">
      <c r="A110" s="2" t="s">
        <v>48</v>
      </c>
      <c r="B110" s="2">
        <v>59798503</v>
      </c>
      <c r="C110" s="2">
        <v>59801062</v>
      </c>
      <c r="D110" s="2">
        <v>2560</v>
      </c>
      <c r="E110" s="2" t="s">
        <v>21</v>
      </c>
      <c r="F110" s="2">
        <v>2</v>
      </c>
      <c r="G110" s="2">
        <v>26.03485839</v>
      </c>
      <c r="H110" s="2" t="s">
        <v>48</v>
      </c>
      <c r="I110" s="2">
        <v>59797887</v>
      </c>
      <c r="J110" s="2">
        <v>59798886</v>
      </c>
      <c r="K110" s="2">
        <v>1000</v>
      </c>
      <c r="L110" s="2" t="s">
        <v>30</v>
      </c>
      <c r="M110" s="2" t="s">
        <v>68</v>
      </c>
      <c r="N110" s="2" t="s">
        <v>69</v>
      </c>
      <c r="O110" s="2">
        <v>23958</v>
      </c>
      <c r="P110" s="2" t="s">
        <v>67</v>
      </c>
      <c r="Q110" s="2" t="s">
        <v>75</v>
      </c>
      <c r="T110" s="2">
        <v>2</v>
      </c>
    </row>
    <row r="111" spans="1:21" x14ac:dyDescent="0.3">
      <c r="A111" s="2" t="s">
        <v>48</v>
      </c>
      <c r="B111" s="2">
        <v>59792287</v>
      </c>
      <c r="C111" s="2">
        <v>59798126</v>
      </c>
      <c r="D111" s="2">
        <v>5840</v>
      </c>
      <c r="E111" s="2" t="s">
        <v>21</v>
      </c>
      <c r="F111" s="2" t="s">
        <v>23</v>
      </c>
      <c r="G111" s="2">
        <v>27.001633989999998</v>
      </c>
      <c r="H111" s="2" t="s">
        <v>48</v>
      </c>
      <c r="I111" s="2">
        <v>59797887</v>
      </c>
      <c r="J111" s="2">
        <v>59798886</v>
      </c>
      <c r="K111" s="2">
        <v>1000</v>
      </c>
      <c r="L111" s="2" t="s">
        <v>30</v>
      </c>
      <c r="M111" s="2" t="s">
        <v>68</v>
      </c>
      <c r="N111" s="2" t="s">
        <v>69</v>
      </c>
      <c r="O111" s="2">
        <v>23958</v>
      </c>
      <c r="P111" s="2" t="s">
        <v>67</v>
      </c>
      <c r="Q111" s="2" t="s">
        <v>75</v>
      </c>
      <c r="T111" s="2" t="s">
        <v>23</v>
      </c>
    </row>
    <row r="112" spans="1:21" x14ac:dyDescent="0.3">
      <c r="A112" s="2" t="s">
        <v>48</v>
      </c>
      <c r="B112" s="2">
        <v>59798298</v>
      </c>
      <c r="C112" s="2">
        <v>59801076</v>
      </c>
      <c r="D112" s="2">
        <v>2779</v>
      </c>
      <c r="E112" s="2" t="s">
        <v>21</v>
      </c>
      <c r="F112" s="2" t="s">
        <v>23</v>
      </c>
      <c r="G112" s="2">
        <v>25.557809330000001</v>
      </c>
      <c r="H112" s="2" t="s">
        <v>48</v>
      </c>
      <c r="I112" s="2">
        <v>59797887</v>
      </c>
      <c r="J112" s="2">
        <v>59798886</v>
      </c>
      <c r="K112" s="2">
        <v>1000</v>
      </c>
      <c r="L112" s="2" t="s">
        <v>30</v>
      </c>
      <c r="M112" s="2" t="s">
        <v>68</v>
      </c>
      <c r="N112" s="2" t="s">
        <v>69</v>
      </c>
      <c r="O112" s="2">
        <v>23958</v>
      </c>
      <c r="P112" s="2" t="s">
        <v>67</v>
      </c>
      <c r="Q112" s="2" t="s">
        <v>75</v>
      </c>
      <c r="T112" s="2" t="s">
        <v>23</v>
      </c>
    </row>
    <row r="113" spans="1:21" x14ac:dyDescent="0.3">
      <c r="A113" s="2" t="s">
        <v>48</v>
      </c>
      <c r="B113" s="2">
        <v>59789903</v>
      </c>
      <c r="C113" s="2">
        <v>59800875</v>
      </c>
      <c r="D113" s="2">
        <v>10973</v>
      </c>
      <c r="E113" s="2" t="s">
        <v>21</v>
      </c>
      <c r="F113" s="2">
        <v>2</v>
      </c>
      <c r="G113" s="2">
        <v>31.64215686</v>
      </c>
      <c r="H113" s="2" t="s">
        <v>48</v>
      </c>
      <c r="I113" s="2">
        <v>59797887</v>
      </c>
      <c r="J113" s="2">
        <v>59798886</v>
      </c>
      <c r="K113" s="2">
        <v>1000</v>
      </c>
      <c r="L113" s="2" t="s">
        <v>30</v>
      </c>
      <c r="M113" s="2" t="s">
        <v>68</v>
      </c>
      <c r="N113" s="2" t="s">
        <v>69</v>
      </c>
      <c r="O113" s="2">
        <v>23958</v>
      </c>
      <c r="P113" s="2" t="s">
        <v>67</v>
      </c>
      <c r="Q113" s="2" t="s">
        <v>75</v>
      </c>
      <c r="U113" s="2">
        <v>2</v>
      </c>
    </row>
    <row r="114" spans="1:21" x14ac:dyDescent="0.3">
      <c r="A114" s="2" t="s">
        <v>48</v>
      </c>
      <c r="B114" s="2">
        <v>59792287</v>
      </c>
      <c r="C114" s="2">
        <v>59798126</v>
      </c>
      <c r="D114" s="2">
        <v>5840</v>
      </c>
      <c r="E114" s="2" t="s">
        <v>21</v>
      </c>
      <c r="F114" s="2" t="s">
        <v>23</v>
      </c>
      <c r="G114" s="2">
        <v>25.429864250000001</v>
      </c>
      <c r="H114" s="2" t="s">
        <v>48</v>
      </c>
      <c r="I114" s="2">
        <v>59797887</v>
      </c>
      <c r="J114" s="2">
        <v>59798886</v>
      </c>
      <c r="K114" s="2">
        <v>1000</v>
      </c>
      <c r="L114" s="2" t="s">
        <v>30</v>
      </c>
      <c r="M114" s="2" t="s">
        <v>68</v>
      </c>
      <c r="N114" s="2" t="s">
        <v>69</v>
      </c>
      <c r="O114" s="2">
        <v>23958</v>
      </c>
      <c r="P114" s="2" t="s">
        <v>67</v>
      </c>
      <c r="Q114" s="2" t="s">
        <v>75</v>
      </c>
      <c r="U114" s="2" t="s">
        <v>23</v>
      </c>
    </row>
    <row r="115" spans="1:21" x14ac:dyDescent="0.3">
      <c r="A115" s="2" t="s">
        <v>48</v>
      </c>
      <c r="B115" s="2">
        <v>59798661</v>
      </c>
      <c r="C115" s="2">
        <v>59801266</v>
      </c>
      <c r="D115" s="2">
        <v>2606</v>
      </c>
      <c r="E115" s="2" t="s">
        <v>21</v>
      </c>
      <c r="F115" s="2" t="s">
        <v>23</v>
      </c>
      <c r="G115" s="2">
        <v>22.058823530000002</v>
      </c>
      <c r="H115" s="2" t="s">
        <v>48</v>
      </c>
      <c r="I115" s="2">
        <v>59797887</v>
      </c>
      <c r="J115" s="2">
        <v>59798886</v>
      </c>
      <c r="K115" s="2">
        <v>1000</v>
      </c>
      <c r="L115" s="2" t="s">
        <v>30</v>
      </c>
      <c r="M115" s="2" t="s">
        <v>68</v>
      </c>
      <c r="N115" s="2" t="s">
        <v>69</v>
      </c>
      <c r="O115" s="2">
        <v>23958</v>
      </c>
      <c r="P115" s="2" t="s">
        <v>67</v>
      </c>
      <c r="Q115" s="2" t="s">
        <v>75</v>
      </c>
      <c r="U115" s="2" t="s">
        <v>23</v>
      </c>
    </row>
    <row r="116" spans="1:21" x14ac:dyDescent="0.3">
      <c r="A116" s="2" t="s">
        <v>48</v>
      </c>
      <c r="B116" s="2">
        <v>59807696</v>
      </c>
      <c r="C116" s="2">
        <v>59816893</v>
      </c>
      <c r="D116" s="2">
        <v>9198</v>
      </c>
      <c r="E116" s="2" t="s">
        <v>21</v>
      </c>
      <c r="F116" s="2">
        <v>3</v>
      </c>
      <c r="G116" s="2">
        <v>79.933586340000005</v>
      </c>
      <c r="H116" s="2" t="s">
        <v>48</v>
      </c>
      <c r="I116" s="2">
        <v>59808467</v>
      </c>
      <c r="J116" s="2">
        <v>59809466</v>
      </c>
      <c r="K116" s="2">
        <v>1000</v>
      </c>
      <c r="L116" s="2" t="s">
        <v>30</v>
      </c>
      <c r="M116" s="2" t="s">
        <v>70</v>
      </c>
      <c r="N116" s="2" t="s">
        <v>71</v>
      </c>
      <c r="O116" s="2">
        <v>23958</v>
      </c>
      <c r="P116" s="2" t="s">
        <v>67</v>
      </c>
      <c r="Q116" s="2" t="s">
        <v>75</v>
      </c>
      <c r="R116" s="2">
        <v>3</v>
      </c>
    </row>
    <row r="117" spans="1:21" x14ac:dyDescent="0.3">
      <c r="A117" s="2" t="s">
        <v>48</v>
      </c>
      <c r="B117" s="2">
        <v>59808957</v>
      </c>
      <c r="C117" s="2">
        <v>59809256</v>
      </c>
      <c r="D117" s="2">
        <v>300</v>
      </c>
      <c r="E117" s="2" t="s">
        <v>21</v>
      </c>
      <c r="F117" s="2" t="s">
        <v>34</v>
      </c>
      <c r="G117" s="2">
        <v>33.529411760000002</v>
      </c>
      <c r="H117" s="2" t="s">
        <v>48</v>
      </c>
      <c r="I117" s="2">
        <v>59808467</v>
      </c>
      <c r="J117" s="2">
        <v>59809466</v>
      </c>
      <c r="K117" s="2">
        <v>1000</v>
      </c>
      <c r="L117" s="2" t="s">
        <v>30</v>
      </c>
      <c r="M117" s="2" t="s">
        <v>70</v>
      </c>
      <c r="N117" s="2" t="s">
        <v>71</v>
      </c>
      <c r="O117" s="2">
        <v>23958</v>
      </c>
      <c r="P117" s="2" t="s">
        <v>67</v>
      </c>
      <c r="Q117" s="2" t="s">
        <v>75</v>
      </c>
      <c r="R117" s="2" t="s">
        <v>34</v>
      </c>
    </row>
    <row r="118" spans="1:21" x14ac:dyDescent="0.3">
      <c r="A118" s="2" t="s">
        <v>48</v>
      </c>
      <c r="B118" s="2">
        <v>59807855</v>
      </c>
      <c r="C118" s="2">
        <v>59872124</v>
      </c>
      <c r="D118" s="2">
        <v>64270</v>
      </c>
      <c r="E118" s="2" t="s">
        <v>21</v>
      </c>
      <c r="F118" s="2">
        <v>4</v>
      </c>
      <c r="G118" s="2">
        <v>83.558341369999994</v>
      </c>
      <c r="H118" s="2" t="s">
        <v>48</v>
      </c>
      <c r="I118" s="2">
        <v>59808467</v>
      </c>
      <c r="J118" s="2">
        <v>59809466</v>
      </c>
      <c r="K118" s="2">
        <v>1000</v>
      </c>
      <c r="L118" s="2" t="s">
        <v>30</v>
      </c>
      <c r="M118" s="2" t="s">
        <v>70</v>
      </c>
      <c r="N118" s="2" t="s">
        <v>71</v>
      </c>
      <c r="O118" s="2">
        <v>23958</v>
      </c>
      <c r="P118" s="2" t="s">
        <v>67</v>
      </c>
      <c r="Q118" s="2" t="s">
        <v>75</v>
      </c>
      <c r="S118" s="2">
        <v>4</v>
      </c>
    </row>
    <row r="119" spans="1:21" x14ac:dyDescent="0.3">
      <c r="A119" s="2" t="s">
        <v>48</v>
      </c>
      <c r="B119" s="2">
        <v>59809001</v>
      </c>
      <c r="C119" s="2">
        <v>59809354</v>
      </c>
      <c r="D119" s="2">
        <v>354</v>
      </c>
      <c r="E119" s="2" t="s">
        <v>21</v>
      </c>
      <c r="F119" s="2" t="s">
        <v>34</v>
      </c>
      <c r="G119" s="2">
        <v>31.176470590000001</v>
      </c>
      <c r="H119" s="2" t="s">
        <v>48</v>
      </c>
      <c r="I119" s="2">
        <v>59808467</v>
      </c>
      <c r="J119" s="2">
        <v>59809466</v>
      </c>
      <c r="K119" s="2">
        <v>1000</v>
      </c>
      <c r="L119" s="2" t="s">
        <v>30</v>
      </c>
      <c r="M119" s="2" t="s">
        <v>70</v>
      </c>
      <c r="N119" s="2" t="s">
        <v>71</v>
      </c>
      <c r="O119" s="2">
        <v>23958</v>
      </c>
      <c r="P119" s="2" t="s">
        <v>67</v>
      </c>
      <c r="Q119" s="2" t="s">
        <v>75</v>
      </c>
      <c r="S119" s="2" t="s">
        <v>34</v>
      </c>
    </row>
    <row r="120" spans="1:21" x14ac:dyDescent="0.3">
      <c r="A120" s="2" t="s">
        <v>48</v>
      </c>
      <c r="B120" s="2">
        <v>59807855</v>
      </c>
      <c r="C120" s="2">
        <v>59808888</v>
      </c>
      <c r="D120" s="2">
        <v>1034</v>
      </c>
      <c r="E120" s="2" t="s">
        <v>21</v>
      </c>
      <c r="F120" s="2">
        <v>4</v>
      </c>
      <c r="G120" s="2">
        <v>84.470588239999998</v>
      </c>
      <c r="H120" s="2" t="s">
        <v>48</v>
      </c>
      <c r="I120" s="2">
        <v>59808467</v>
      </c>
      <c r="J120" s="2">
        <v>59809466</v>
      </c>
      <c r="K120" s="2">
        <v>1000</v>
      </c>
      <c r="L120" s="2" t="s">
        <v>30</v>
      </c>
      <c r="M120" s="2" t="s">
        <v>70</v>
      </c>
      <c r="N120" s="2" t="s">
        <v>71</v>
      </c>
      <c r="O120" s="2">
        <v>23958</v>
      </c>
      <c r="P120" s="2" t="s">
        <v>67</v>
      </c>
      <c r="Q120" s="2" t="s">
        <v>75</v>
      </c>
      <c r="T120" s="2">
        <v>4</v>
      </c>
    </row>
    <row r="121" spans="1:21" x14ac:dyDescent="0.3">
      <c r="A121" s="2" t="s">
        <v>48</v>
      </c>
      <c r="B121" s="2">
        <v>59808950</v>
      </c>
      <c r="C121" s="2">
        <v>59809627</v>
      </c>
      <c r="D121" s="2">
        <v>678</v>
      </c>
      <c r="E121" s="2" t="s">
        <v>21</v>
      </c>
      <c r="F121" s="2">
        <v>2</v>
      </c>
      <c r="G121" s="2">
        <v>32.904411760000002</v>
      </c>
      <c r="H121" s="2" t="s">
        <v>48</v>
      </c>
      <c r="I121" s="2">
        <v>59808467</v>
      </c>
      <c r="J121" s="2">
        <v>59809466</v>
      </c>
      <c r="K121" s="2">
        <v>1000</v>
      </c>
      <c r="L121" s="2" t="s">
        <v>30</v>
      </c>
      <c r="M121" s="2" t="s">
        <v>70</v>
      </c>
      <c r="N121" s="2" t="s">
        <v>71</v>
      </c>
      <c r="O121" s="2">
        <v>23958</v>
      </c>
      <c r="P121" s="2" t="s">
        <v>67</v>
      </c>
      <c r="Q121" s="2" t="s">
        <v>75</v>
      </c>
      <c r="T121" s="2">
        <v>2</v>
      </c>
    </row>
    <row r="122" spans="1:21" x14ac:dyDescent="0.3">
      <c r="A122" s="2" t="s">
        <v>48</v>
      </c>
      <c r="B122" s="2">
        <v>59808920</v>
      </c>
      <c r="C122" s="2">
        <v>59809354</v>
      </c>
      <c r="D122" s="2">
        <v>435</v>
      </c>
      <c r="E122" s="2" t="s">
        <v>21</v>
      </c>
      <c r="F122" s="2" t="s">
        <v>34</v>
      </c>
      <c r="G122" s="2">
        <v>25.980392160000001</v>
      </c>
      <c r="H122" s="2" t="s">
        <v>48</v>
      </c>
      <c r="I122" s="2">
        <v>59808467</v>
      </c>
      <c r="J122" s="2">
        <v>59809466</v>
      </c>
      <c r="K122" s="2">
        <v>1000</v>
      </c>
      <c r="L122" s="2" t="s">
        <v>30</v>
      </c>
      <c r="M122" s="2" t="s">
        <v>70</v>
      </c>
      <c r="N122" s="2" t="s">
        <v>71</v>
      </c>
      <c r="O122" s="2">
        <v>23958</v>
      </c>
      <c r="P122" s="2" t="s">
        <v>67</v>
      </c>
      <c r="Q122" s="2" t="s">
        <v>75</v>
      </c>
      <c r="T122" s="2" t="s">
        <v>34</v>
      </c>
    </row>
    <row r="123" spans="1:21" x14ac:dyDescent="0.3">
      <c r="A123" s="2" t="s">
        <v>48</v>
      </c>
      <c r="B123" s="2">
        <v>59804694</v>
      </c>
      <c r="C123" s="2">
        <v>59816656</v>
      </c>
      <c r="D123" s="2">
        <v>11963</v>
      </c>
      <c r="E123" s="2" t="s">
        <v>21</v>
      </c>
      <c r="F123" s="2">
        <v>3</v>
      </c>
      <c r="G123" s="2">
        <v>76.053259139999994</v>
      </c>
      <c r="H123" s="2" t="s">
        <v>48</v>
      </c>
      <c r="I123" s="2">
        <v>59808467</v>
      </c>
      <c r="J123" s="2">
        <v>59809466</v>
      </c>
      <c r="K123" s="2">
        <v>1000</v>
      </c>
      <c r="L123" s="2" t="s">
        <v>30</v>
      </c>
      <c r="M123" s="2" t="s">
        <v>70</v>
      </c>
      <c r="N123" s="2" t="s">
        <v>71</v>
      </c>
      <c r="O123" s="2">
        <v>23958</v>
      </c>
      <c r="P123" s="2" t="s">
        <v>67</v>
      </c>
      <c r="Q123" s="2" t="s">
        <v>75</v>
      </c>
      <c r="U123" s="2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5"/>
  <sheetViews>
    <sheetView workbookViewId="0">
      <selection activeCell="E56" sqref="E56"/>
    </sheetView>
  </sheetViews>
  <sheetFormatPr defaultRowHeight="14" x14ac:dyDescent="0.3"/>
  <cols>
    <col min="1" max="1" width="8.7265625" style="2"/>
    <col min="2" max="3" width="10.6328125" style="2" bestFit="1" customWidth="1"/>
    <col min="4" max="4" width="8.81640625" style="2" bestFit="1" customWidth="1"/>
    <col min="5" max="5" width="8.7265625" style="2"/>
    <col min="6" max="7" width="8.81640625" style="2" bestFit="1" customWidth="1"/>
    <col min="8" max="8" width="8.7265625" style="2"/>
    <col min="9" max="10" width="10.6328125" style="2" bestFit="1" customWidth="1"/>
    <col min="11" max="11" width="8.81640625" style="2" bestFit="1" customWidth="1"/>
    <col min="12" max="12" width="5.36328125" style="2" customWidth="1"/>
    <col min="13" max="13" width="14.90625" style="2" bestFit="1" customWidth="1"/>
    <col min="14" max="14" width="8.7265625" style="2"/>
    <col min="15" max="15" width="8.81640625" style="2" bestFit="1" customWidth="1"/>
    <col min="16" max="16" width="8.7265625" style="2"/>
    <col min="17" max="17" width="18.1796875" style="2" bestFit="1" customWidth="1"/>
    <col min="18" max="21" width="5.453125" style="2" bestFit="1" customWidth="1"/>
    <col min="22" max="16384" width="8.7265625" style="2"/>
  </cols>
  <sheetData>
    <row r="1" spans="1:21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ht="14.5" x14ac:dyDescent="0.35">
      <c r="A2" s="2" t="s">
        <v>24</v>
      </c>
      <c r="B2" s="2">
        <v>108800195</v>
      </c>
      <c r="C2" s="2">
        <v>108862570</v>
      </c>
      <c r="D2" s="2">
        <v>62376</v>
      </c>
      <c r="E2" s="2" t="s">
        <v>21</v>
      </c>
      <c r="F2" s="2">
        <v>4</v>
      </c>
      <c r="G2" s="2">
        <v>83.3697284</v>
      </c>
      <c r="H2" s="2" t="s">
        <v>24</v>
      </c>
      <c r="I2" s="2">
        <v>108816392</v>
      </c>
      <c r="J2" s="2">
        <v>108817391</v>
      </c>
      <c r="K2" s="2">
        <v>1000</v>
      </c>
      <c r="L2" s="2" t="s">
        <v>22</v>
      </c>
      <c r="M2" s="2" t="s">
        <v>25</v>
      </c>
      <c r="N2" s="2" t="s">
        <v>26</v>
      </c>
      <c r="O2" s="2">
        <v>18587</v>
      </c>
      <c r="P2" s="2" t="s">
        <v>27</v>
      </c>
      <c r="Q2" s="2" t="s">
        <v>16</v>
      </c>
      <c r="R2" s="3">
        <v>4</v>
      </c>
      <c r="S2" s="3"/>
    </row>
    <row r="3" spans="1:21" ht="14.5" x14ac:dyDescent="0.35">
      <c r="A3" s="2" t="s">
        <v>24</v>
      </c>
      <c r="B3" s="2">
        <v>108800239</v>
      </c>
      <c r="C3" s="2">
        <v>108862410</v>
      </c>
      <c r="D3" s="2">
        <v>62172</v>
      </c>
      <c r="E3" s="2" t="s">
        <v>21</v>
      </c>
      <c r="F3" s="2">
        <v>4</v>
      </c>
      <c r="G3" s="2">
        <v>81.277746949999994</v>
      </c>
      <c r="H3" s="2" t="s">
        <v>24</v>
      </c>
      <c r="I3" s="2">
        <v>108816392</v>
      </c>
      <c r="J3" s="2">
        <v>108817391</v>
      </c>
      <c r="K3" s="2">
        <v>1000</v>
      </c>
      <c r="L3" s="2" t="s">
        <v>22</v>
      </c>
      <c r="M3" s="2" t="s">
        <v>25</v>
      </c>
      <c r="N3" s="2" t="s">
        <v>26</v>
      </c>
      <c r="O3" s="2">
        <v>18587</v>
      </c>
      <c r="P3" s="2" t="s">
        <v>27</v>
      </c>
      <c r="Q3" s="2" t="s">
        <v>16</v>
      </c>
      <c r="R3" s="3"/>
      <c r="S3" s="3">
        <v>4</v>
      </c>
    </row>
    <row r="4" spans="1:21" ht="14.5" x14ac:dyDescent="0.35">
      <c r="A4" s="2" t="s">
        <v>24</v>
      </c>
      <c r="B4" s="2">
        <v>108815524</v>
      </c>
      <c r="C4" s="2">
        <v>108827349</v>
      </c>
      <c r="D4" s="2">
        <v>11826</v>
      </c>
      <c r="E4" s="2" t="s">
        <v>21</v>
      </c>
      <c r="F4" s="2">
        <v>2</v>
      </c>
      <c r="G4" s="2">
        <v>34.685598380000002</v>
      </c>
      <c r="H4" s="2" t="s">
        <v>24</v>
      </c>
      <c r="I4" s="2">
        <v>108816392</v>
      </c>
      <c r="J4" s="2">
        <v>108817391</v>
      </c>
      <c r="K4" s="2">
        <v>1000</v>
      </c>
      <c r="L4" s="2" t="s">
        <v>22</v>
      </c>
      <c r="M4" s="2" t="s">
        <v>25</v>
      </c>
      <c r="N4" s="2" t="s">
        <v>26</v>
      </c>
      <c r="O4" s="2">
        <v>18587</v>
      </c>
      <c r="P4" s="2" t="s">
        <v>27</v>
      </c>
      <c r="Q4" s="2" t="s">
        <v>16</v>
      </c>
      <c r="R4" s="3"/>
      <c r="S4" s="3"/>
      <c r="T4" s="2">
        <v>2</v>
      </c>
    </row>
    <row r="5" spans="1:21" ht="14.5" x14ac:dyDescent="0.35">
      <c r="A5" s="2" t="s">
        <v>24</v>
      </c>
      <c r="B5" s="2">
        <v>108815524</v>
      </c>
      <c r="C5" s="2">
        <v>108827878</v>
      </c>
      <c r="D5" s="2">
        <v>12355</v>
      </c>
      <c r="E5" s="2" t="s">
        <v>21</v>
      </c>
      <c r="F5" s="2">
        <v>2</v>
      </c>
      <c r="G5" s="2">
        <v>34.759358290000002</v>
      </c>
      <c r="H5" s="2" t="s">
        <v>24</v>
      </c>
      <c r="I5" s="2">
        <v>108816392</v>
      </c>
      <c r="J5" s="2">
        <v>108817391</v>
      </c>
      <c r="K5" s="2">
        <v>1000</v>
      </c>
      <c r="L5" s="2" t="s">
        <v>22</v>
      </c>
      <c r="M5" s="2" t="s">
        <v>25</v>
      </c>
      <c r="N5" s="2" t="s">
        <v>26</v>
      </c>
      <c r="O5" s="2">
        <v>18587</v>
      </c>
      <c r="P5" s="2" t="s">
        <v>27</v>
      </c>
      <c r="Q5" s="2" t="s">
        <v>16</v>
      </c>
      <c r="R5" s="3"/>
      <c r="S5" s="3"/>
      <c r="U5" s="2">
        <v>2</v>
      </c>
    </row>
    <row r="6" spans="1:21" x14ac:dyDescent="0.3">
      <c r="A6" s="2" t="s">
        <v>24</v>
      </c>
      <c r="B6" s="2">
        <v>72992899</v>
      </c>
      <c r="C6" s="2">
        <v>73038308</v>
      </c>
      <c r="D6" s="2">
        <v>45410</v>
      </c>
      <c r="E6" s="2" t="s">
        <v>21</v>
      </c>
      <c r="F6" s="2">
        <v>4</v>
      </c>
      <c r="G6" s="2">
        <v>85.418805930000005</v>
      </c>
      <c r="H6" s="2" t="s">
        <v>24</v>
      </c>
      <c r="I6" s="2">
        <v>73033992</v>
      </c>
      <c r="J6" s="2">
        <v>73034991</v>
      </c>
      <c r="K6" s="2">
        <v>1000</v>
      </c>
      <c r="L6" s="2" t="s">
        <v>30</v>
      </c>
      <c r="M6" s="2" t="s">
        <v>31</v>
      </c>
      <c r="N6" s="2" t="s">
        <v>32</v>
      </c>
      <c r="O6" s="2">
        <v>12788</v>
      </c>
      <c r="P6" s="2" t="s">
        <v>33</v>
      </c>
      <c r="Q6" s="2" t="s">
        <v>16</v>
      </c>
      <c r="R6" s="2">
        <v>4</v>
      </c>
    </row>
    <row r="7" spans="1:21" x14ac:dyDescent="0.3">
      <c r="A7" s="2" t="s">
        <v>24</v>
      </c>
      <c r="B7" s="2">
        <v>72992947</v>
      </c>
      <c r="C7" s="2">
        <v>73038308</v>
      </c>
      <c r="D7" s="2">
        <v>45362</v>
      </c>
      <c r="E7" s="2" t="s">
        <v>21</v>
      </c>
      <c r="F7" s="2">
        <v>4</v>
      </c>
      <c r="G7" s="2">
        <v>84.596949890000005</v>
      </c>
      <c r="H7" s="2" t="s">
        <v>24</v>
      </c>
      <c r="I7" s="2">
        <v>73033992</v>
      </c>
      <c r="J7" s="2">
        <v>73034991</v>
      </c>
      <c r="K7" s="2">
        <v>1000</v>
      </c>
      <c r="L7" s="2" t="s">
        <v>30</v>
      </c>
      <c r="M7" s="2" t="s">
        <v>31</v>
      </c>
      <c r="N7" s="2" t="s">
        <v>32</v>
      </c>
      <c r="O7" s="2">
        <v>12788</v>
      </c>
      <c r="P7" s="2" t="s">
        <v>33</v>
      </c>
      <c r="Q7" s="2" t="s">
        <v>16</v>
      </c>
      <c r="S7" s="2">
        <v>4</v>
      </c>
    </row>
    <row r="8" spans="1:21" x14ac:dyDescent="0.3">
      <c r="A8" s="2" t="s">
        <v>24</v>
      </c>
      <c r="B8" s="2">
        <v>73030803</v>
      </c>
      <c r="C8" s="2">
        <v>73036107</v>
      </c>
      <c r="D8" s="2">
        <v>5305</v>
      </c>
      <c r="E8" s="2" t="s">
        <v>21</v>
      </c>
      <c r="F8" s="2">
        <v>2</v>
      </c>
      <c r="G8" s="2">
        <v>31.495098039999998</v>
      </c>
      <c r="H8" s="2" t="s">
        <v>24</v>
      </c>
      <c r="I8" s="2">
        <v>73033992</v>
      </c>
      <c r="J8" s="2">
        <v>73034991</v>
      </c>
      <c r="K8" s="2">
        <v>1000</v>
      </c>
      <c r="L8" s="2" t="s">
        <v>30</v>
      </c>
      <c r="M8" s="2" t="s">
        <v>31</v>
      </c>
      <c r="N8" s="2" t="s">
        <v>32</v>
      </c>
      <c r="O8" s="2">
        <v>12788</v>
      </c>
      <c r="P8" s="2" t="s">
        <v>33</v>
      </c>
      <c r="Q8" s="2" t="s">
        <v>16</v>
      </c>
      <c r="T8" s="2">
        <v>2</v>
      </c>
    </row>
    <row r="9" spans="1:21" x14ac:dyDescent="0.3">
      <c r="A9" s="2" t="s">
        <v>24</v>
      </c>
      <c r="B9" s="2">
        <v>73030803</v>
      </c>
      <c r="C9" s="2">
        <v>73036195</v>
      </c>
      <c r="D9" s="2">
        <v>5393</v>
      </c>
      <c r="E9" s="2" t="s">
        <v>21</v>
      </c>
      <c r="F9" s="2">
        <v>2</v>
      </c>
      <c r="G9" s="2">
        <v>32.176470590000001</v>
      </c>
      <c r="H9" s="2" t="s">
        <v>24</v>
      </c>
      <c r="I9" s="2">
        <v>73033992</v>
      </c>
      <c r="J9" s="2">
        <v>73034991</v>
      </c>
      <c r="K9" s="2">
        <v>1000</v>
      </c>
      <c r="L9" s="2" t="s">
        <v>30</v>
      </c>
      <c r="M9" s="2" t="s">
        <v>31</v>
      </c>
      <c r="N9" s="2" t="s">
        <v>32</v>
      </c>
      <c r="O9" s="2">
        <v>12788</v>
      </c>
      <c r="P9" s="2" t="s">
        <v>33</v>
      </c>
      <c r="Q9" s="2" t="s">
        <v>16</v>
      </c>
      <c r="U9" s="2">
        <v>2</v>
      </c>
    </row>
    <row r="10" spans="1:21" ht="14.5" x14ac:dyDescent="0.35">
      <c r="A10" s="2" t="s">
        <v>37</v>
      </c>
      <c r="B10" s="2">
        <v>3918798</v>
      </c>
      <c r="C10" s="2">
        <v>3953672</v>
      </c>
      <c r="D10" s="2">
        <v>34875</v>
      </c>
      <c r="E10" s="2" t="s">
        <v>21</v>
      </c>
      <c r="F10" s="2">
        <v>4</v>
      </c>
      <c r="G10" s="2">
        <v>86.214045089999999</v>
      </c>
      <c r="H10" s="2" t="s">
        <v>37</v>
      </c>
      <c r="I10" s="2">
        <v>3943012</v>
      </c>
      <c r="J10" s="2">
        <v>3944011</v>
      </c>
      <c r="K10" s="2">
        <v>1000</v>
      </c>
      <c r="L10" s="2" t="s">
        <v>22</v>
      </c>
      <c r="M10" s="2" t="s">
        <v>38</v>
      </c>
      <c r="N10" s="2" t="s">
        <v>39</v>
      </c>
      <c r="O10" s="2">
        <v>14699</v>
      </c>
      <c r="P10" s="2" t="s">
        <v>40</v>
      </c>
      <c r="Q10" s="2" t="s">
        <v>16</v>
      </c>
      <c r="R10" s="3">
        <v>4</v>
      </c>
      <c r="S10" s="3"/>
    </row>
    <row r="11" spans="1:21" ht="14.5" x14ac:dyDescent="0.35">
      <c r="A11" s="2" t="s">
        <v>37</v>
      </c>
      <c r="B11" s="2">
        <v>3918791</v>
      </c>
      <c r="C11" s="2">
        <v>3953672</v>
      </c>
      <c r="D11" s="2">
        <v>34882</v>
      </c>
      <c r="E11" s="2" t="s">
        <v>21</v>
      </c>
      <c r="F11" s="2">
        <v>4</v>
      </c>
      <c r="G11" s="2">
        <v>85.306961209999997</v>
      </c>
      <c r="H11" s="2" t="s">
        <v>37</v>
      </c>
      <c r="I11" s="2">
        <v>3943012</v>
      </c>
      <c r="J11" s="2">
        <v>3944011</v>
      </c>
      <c r="K11" s="2">
        <v>1000</v>
      </c>
      <c r="L11" s="2" t="s">
        <v>22</v>
      </c>
      <c r="M11" s="2" t="s">
        <v>38</v>
      </c>
      <c r="N11" s="2" t="s">
        <v>39</v>
      </c>
      <c r="O11" s="2">
        <v>14699</v>
      </c>
      <c r="P11" s="2" t="s">
        <v>40</v>
      </c>
      <c r="Q11" s="2" t="s">
        <v>16</v>
      </c>
      <c r="R11" s="3"/>
      <c r="S11" s="3">
        <v>4</v>
      </c>
    </row>
    <row r="12" spans="1:21" ht="14.5" x14ac:dyDescent="0.35">
      <c r="A12" s="2" t="s">
        <v>37</v>
      </c>
      <c r="B12" s="2">
        <v>3943402</v>
      </c>
      <c r="C12" s="2">
        <v>3946598</v>
      </c>
      <c r="D12" s="2">
        <v>3197</v>
      </c>
      <c r="E12" s="2" t="s">
        <v>21</v>
      </c>
      <c r="F12" s="2">
        <v>2</v>
      </c>
      <c r="G12" s="2">
        <v>28.29131653</v>
      </c>
      <c r="H12" s="2" t="s">
        <v>37</v>
      </c>
      <c r="I12" s="2">
        <v>3943012</v>
      </c>
      <c r="J12" s="2">
        <v>3944011</v>
      </c>
      <c r="K12" s="2">
        <v>1000</v>
      </c>
      <c r="L12" s="2" t="s">
        <v>22</v>
      </c>
      <c r="M12" s="2" t="s">
        <v>38</v>
      </c>
      <c r="N12" s="2" t="s">
        <v>39</v>
      </c>
      <c r="O12" s="2">
        <v>14699</v>
      </c>
      <c r="P12" s="2" t="s">
        <v>40</v>
      </c>
      <c r="Q12" s="2" t="s">
        <v>16</v>
      </c>
      <c r="R12" s="3"/>
      <c r="S12" s="3"/>
      <c r="T12" s="2">
        <v>2</v>
      </c>
    </row>
    <row r="13" spans="1:21" ht="14.5" x14ac:dyDescent="0.35">
      <c r="A13" s="2" t="s">
        <v>37</v>
      </c>
      <c r="B13" s="2">
        <v>3943534</v>
      </c>
      <c r="C13" s="2">
        <v>3947175</v>
      </c>
      <c r="D13" s="2">
        <v>3642</v>
      </c>
      <c r="E13" s="2" t="s">
        <v>21</v>
      </c>
      <c r="F13" s="2">
        <v>2</v>
      </c>
      <c r="G13" s="2">
        <v>28.13299233</v>
      </c>
      <c r="H13" s="2" t="s">
        <v>37</v>
      </c>
      <c r="I13" s="2">
        <v>3943012</v>
      </c>
      <c r="J13" s="2">
        <v>3944011</v>
      </c>
      <c r="K13" s="2">
        <v>1000</v>
      </c>
      <c r="L13" s="2" t="s">
        <v>22</v>
      </c>
      <c r="M13" s="2" t="s">
        <v>38</v>
      </c>
      <c r="N13" s="2" t="s">
        <v>39</v>
      </c>
      <c r="O13" s="2">
        <v>14699</v>
      </c>
      <c r="P13" s="2" t="s">
        <v>40</v>
      </c>
      <c r="Q13" s="2" t="s">
        <v>16</v>
      </c>
      <c r="R13" s="3"/>
      <c r="S13" s="3"/>
      <c r="U13" s="2">
        <v>2</v>
      </c>
    </row>
    <row r="14" spans="1:21" x14ac:dyDescent="0.3">
      <c r="A14" s="2" t="s">
        <v>37</v>
      </c>
      <c r="B14" s="2">
        <v>115804278</v>
      </c>
      <c r="C14" s="2">
        <v>115890185</v>
      </c>
      <c r="D14" s="2">
        <v>85908</v>
      </c>
      <c r="E14" s="2" t="s">
        <v>21</v>
      </c>
      <c r="F14" s="2">
        <v>4</v>
      </c>
      <c r="G14" s="2">
        <v>85.682512279999997</v>
      </c>
      <c r="H14" s="2" t="s">
        <v>37</v>
      </c>
      <c r="I14" s="2">
        <v>115880945</v>
      </c>
      <c r="J14" s="2">
        <v>115881944</v>
      </c>
      <c r="K14" s="2">
        <v>1000</v>
      </c>
      <c r="L14" s="2" t="s">
        <v>22</v>
      </c>
      <c r="M14" s="2" t="s">
        <v>41</v>
      </c>
      <c r="N14" s="2" t="s">
        <v>42</v>
      </c>
      <c r="O14" s="2">
        <v>212541</v>
      </c>
      <c r="P14" s="2" t="s">
        <v>43</v>
      </c>
      <c r="Q14" s="2" t="s">
        <v>16</v>
      </c>
      <c r="R14" s="2">
        <v>4</v>
      </c>
    </row>
    <row r="15" spans="1:21" ht="14.5" x14ac:dyDescent="0.35">
      <c r="A15" s="2" t="s">
        <v>37</v>
      </c>
      <c r="B15" s="2">
        <v>115804278</v>
      </c>
      <c r="C15" s="2">
        <v>115890185</v>
      </c>
      <c r="D15" s="2">
        <v>85908</v>
      </c>
      <c r="E15" s="2" t="s">
        <v>21</v>
      </c>
      <c r="F15" s="2">
        <v>4</v>
      </c>
      <c r="G15" s="2">
        <v>85.162226329999996</v>
      </c>
      <c r="H15" s="2" t="s">
        <v>37</v>
      </c>
      <c r="I15" s="2">
        <v>115880945</v>
      </c>
      <c r="J15" s="2">
        <v>115881944</v>
      </c>
      <c r="K15" s="2">
        <v>1000</v>
      </c>
      <c r="L15" s="2" t="s">
        <v>22</v>
      </c>
      <c r="M15" s="2" t="s">
        <v>41</v>
      </c>
      <c r="N15" s="2" t="s">
        <v>42</v>
      </c>
      <c r="O15" s="2">
        <v>212541</v>
      </c>
      <c r="P15" s="2" t="s">
        <v>43</v>
      </c>
      <c r="Q15" s="2" t="s">
        <v>16</v>
      </c>
      <c r="S15" s="3">
        <v>4</v>
      </c>
    </row>
    <row r="16" spans="1:21" x14ac:dyDescent="0.3">
      <c r="A16" s="2" t="s">
        <v>37</v>
      </c>
      <c r="B16" s="2">
        <v>115878708</v>
      </c>
      <c r="C16" s="2">
        <v>115881164</v>
      </c>
      <c r="D16" s="2">
        <v>2457</v>
      </c>
      <c r="E16" s="2" t="s">
        <v>21</v>
      </c>
      <c r="F16" s="2">
        <v>2</v>
      </c>
      <c r="G16" s="2">
        <v>40.16227181</v>
      </c>
      <c r="H16" s="2" t="s">
        <v>37</v>
      </c>
      <c r="I16" s="2">
        <v>115880945</v>
      </c>
      <c r="J16" s="2">
        <v>115881944</v>
      </c>
      <c r="K16" s="2">
        <v>1000</v>
      </c>
      <c r="L16" s="2" t="s">
        <v>22</v>
      </c>
      <c r="M16" s="2" t="s">
        <v>41</v>
      </c>
      <c r="N16" s="2" t="s">
        <v>42</v>
      </c>
      <c r="O16" s="2">
        <v>212541</v>
      </c>
      <c r="P16" s="2" t="s">
        <v>43</v>
      </c>
      <c r="Q16" s="2" t="s">
        <v>16</v>
      </c>
      <c r="T16" s="2">
        <v>2</v>
      </c>
    </row>
    <row r="17" spans="1:21" x14ac:dyDescent="0.3">
      <c r="A17" s="2" t="s">
        <v>37</v>
      </c>
      <c r="B17" s="2">
        <v>115881497</v>
      </c>
      <c r="C17" s="2">
        <v>115883770</v>
      </c>
      <c r="D17" s="2">
        <v>2274</v>
      </c>
      <c r="E17" s="2" t="s">
        <v>21</v>
      </c>
      <c r="F17" s="2">
        <v>1</v>
      </c>
      <c r="G17" s="2">
        <v>24.74424552</v>
      </c>
      <c r="H17" s="2" t="s">
        <v>37</v>
      </c>
      <c r="I17" s="2">
        <v>115880945</v>
      </c>
      <c r="J17" s="2">
        <v>115881944</v>
      </c>
      <c r="K17" s="2">
        <v>1000</v>
      </c>
      <c r="L17" s="2" t="s">
        <v>22</v>
      </c>
      <c r="M17" s="2" t="s">
        <v>41</v>
      </c>
      <c r="N17" s="2" t="s">
        <v>42</v>
      </c>
      <c r="O17" s="2">
        <v>212541</v>
      </c>
      <c r="P17" s="2" t="s">
        <v>43</v>
      </c>
      <c r="Q17" s="2" t="s">
        <v>16</v>
      </c>
      <c r="U17" s="2">
        <v>1</v>
      </c>
    </row>
    <row r="18" spans="1:21" x14ac:dyDescent="0.3">
      <c r="A18" s="2" t="s">
        <v>37</v>
      </c>
      <c r="B18" s="2">
        <v>30117794</v>
      </c>
      <c r="C18" s="2">
        <v>30121277</v>
      </c>
      <c r="D18" s="2">
        <v>3484</v>
      </c>
      <c r="E18" s="2" t="s">
        <v>21</v>
      </c>
      <c r="F18" s="2">
        <v>3</v>
      </c>
      <c r="G18" s="2">
        <v>66.112531970000006</v>
      </c>
      <c r="H18" s="2" t="s">
        <v>37</v>
      </c>
      <c r="I18" s="2">
        <v>30119552</v>
      </c>
      <c r="J18" s="2">
        <v>30120551</v>
      </c>
      <c r="K18" s="2">
        <v>1000</v>
      </c>
      <c r="L18" s="2" t="s">
        <v>30</v>
      </c>
      <c r="M18" s="2" t="s">
        <v>72</v>
      </c>
      <c r="N18" s="2" t="s">
        <v>73</v>
      </c>
      <c r="O18" s="2">
        <v>723886</v>
      </c>
      <c r="P18" s="2" t="s">
        <v>74</v>
      </c>
      <c r="Q18" s="2" t="s">
        <v>75</v>
      </c>
      <c r="R18" s="2">
        <v>3</v>
      </c>
    </row>
    <row r="19" spans="1:21" x14ac:dyDescent="0.3">
      <c r="A19" s="2" t="s">
        <v>37</v>
      </c>
      <c r="B19" s="2">
        <v>30117761</v>
      </c>
      <c r="C19" s="2">
        <v>30121255</v>
      </c>
      <c r="D19" s="2">
        <v>3495</v>
      </c>
      <c r="E19" s="2" t="s">
        <v>21</v>
      </c>
      <c r="F19" s="2">
        <v>3</v>
      </c>
      <c r="G19" s="2">
        <v>66.496163679999995</v>
      </c>
      <c r="H19" s="2" t="s">
        <v>37</v>
      </c>
      <c r="I19" s="2">
        <v>30119552</v>
      </c>
      <c r="J19" s="2">
        <v>30120551</v>
      </c>
      <c r="K19" s="2">
        <v>1000</v>
      </c>
      <c r="L19" s="2" t="s">
        <v>30</v>
      </c>
      <c r="M19" s="2" t="s">
        <v>72</v>
      </c>
      <c r="N19" s="2" t="s">
        <v>73</v>
      </c>
      <c r="O19" s="2">
        <v>723886</v>
      </c>
      <c r="P19" s="2" t="s">
        <v>74</v>
      </c>
      <c r="Q19" s="2" t="s">
        <v>75</v>
      </c>
      <c r="S19" s="2">
        <v>3</v>
      </c>
    </row>
    <row r="20" spans="1:21" x14ac:dyDescent="0.3">
      <c r="A20" s="2" t="s">
        <v>37</v>
      </c>
      <c r="B20" s="2">
        <v>30115962</v>
      </c>
      <c r="C20" s="2">
        <v>30132331</v>
      </c>
      <c r="D20" s="2">
        <v>16370</v>
      </c>
      <c r="E20" s="2" t="s">
        <v>21</v>
      </c>
      <c r="F20" s="2">
        <v>1</v>
      </c>
      <c r="G20" s="2">
        <v>8.1884167550000004</v>
      </c>
      <c r="H20" s="2" t="s">
        <v>37</v>
      </c>
      <c r="I20" s="2">
        <v>30119552</v>
      </c>
      <c r="J20" s="2">
        <v>30120551</v>
      </c>
      <c r="K20" s="2">
        <v>1000</v>
      </c>
      <c r="L20" s="2" t="s">
        <v>30</v>
      </c>
      <c r="M20" s="2" t="s">
        <v>72</v>
      </c>
      <c r="N20" s="2" t="s">
        <v>73</v>
      </c>
      <c r="O20" s="2">
        <v>723886</v>
      </c>
      <c r="P20" s="2" t="s">
        <v>74</v>
      </c>
      <c r="Q20" s="2" t="s">
        <v>75</v>
      </c>
      <c r="T20" s="2">
        <v>1</v>
      </c>
    </row>
    <row r="21" spans="1:21" x14ac:dyDescent="0.3">
      <c r="A21" s="2" t="s">
        <v>37</v>
      </c>
      <c r="B21" s="2">
        <v>30116465</v>
      </c>
      <c r="C21" s="2">
        <v>30132331</v>
      </c>
      <c r="D21" s="2">
        <v>15867</v>
      </c>
      <c r="E21" s="2" t="s">
        <v>21</v>
      </c>
      <c r="F21" s="2">
        <v>1</v>
      </c>
      <c r="G21" s="2">
        <v>14.11042945</v>
      </c>
      <c r="H21" s="2" t="s">
        <v>37</v>
      </c>
      <c r="I21" s="2">
        <v>30119552</v>
      </c>
      <c r="J21" s="2">
        <v>30120551</v>
      </c>
      <c r="K21" s="2">
        <v>1000</v>
      </c>
      <c r="L21" s="2" t="s">
        <v>30</v>
      </c>
      <c r="M21" s="2" t="s">
        <v>72</v>
      </c>
      <c r="N21" s="2" t="s">
        <v>73</v>
      </c>
      <c r="O21" s="2">
        <v>723886</v>
      </c>
      <c r="P21" s="2" t="s">
        <v>74</v>
      </c>
      <c r="Q21" s="2" t="s">
        <v>75</v>
      </c>
      <c r="U21" s="2">
        <v>1</v>
      </c>
    </row>
    <row r="22" spans="1:21" ht="14.5" x14ac:dyDescent="0.35">
      <c r="A22" s="2" t="s">
        <v>44</v>
      </c>
      <c r="B22" s="2">
        <v>13340155</v>
      </c>
      <c r="C22" s="2">
        <v>13434983</v>
      </c>
      <c r="D22" s="2">
        <v>94829</v>
      </c>
      <c r="E22" s="2" t="s">
        <v>21</v>
      </c>
      <c r="F22" s="2">
        <v>4</v>
      </c>
      <c r="G22" s="2">
        <v>87.197807580000003</v>
      </c>
      <c r="H22" s="2" t="s">
        <v>44</v>
      </c>
      <c r="I22" s="2">
        <v>13404081</v>
      </c>
      <c r="J22" s="2">
        <v>13405080</v>
      </c>
      <c r="K22" s="2">
        <v>1000</v>
      </c>
      <c r="L22" s="2" t="s">
        <v>22</v>
      </c>
      <c r="M22" s="2" t="s">
        <v>45</v>
      </c>
      <c r="N22" s="2" t="s">
        <v>46</v>
      </c>
      <c r="O22" s="2">
        <v>24013</v>
      </c>
      <c r="P22" s="2" t="s">
        <v>47</v>
      </c>
      <c r="Q22" s="2" t="s">
        <v>16</v>
      </c>
      <c r="R22" s="3">
        <v>4</v>
      </c>
      <c r="S22" s="3"/>
    </row>
    <row r="23" spans="1:21" ht="14.5" x14ac:dyDescent="0.35">
      <c r="A23" s="2" t="s">
        <v>44</v>
      </c>
      <c r="B23" s="2">
        <v>13340155</v>
      </c>
      <c r="C23" s="2">
        <v>13434705</v>
      </c>
      <c r="D23" s="2">
        <v>94551</v>
      </c>
      <c r="E23" s="2" t="s">
        <v>21</v>
      </c>
      <c r="F23" s="2">
        <v>4</v>
      </c>
      <c r="G23" s="2">
        <v>86.800274740000006</v>
      </c>
      <c r="H23" s="2" t="s">
        <v>44</v>
      </c>
      <c r="I23" s="2">
        <v>13404081</v>
      </c>
      <c r="J23" s="2">
        <v>13405080</v>
      </c>
      <c r="K23" s="2">
        <v>1000</v>
      </c>
      <c r="L23" s="2" t="s">
        <v>22</v>
      </c>
      <c r="M23" s="2" t="s">
        <v>45</v>
      </c>
      <c r="N23" s="2" t="s">
        <v>46</v>
      </c>
      <c r="O23" s="2">
        <v>24013</v>
      </c>
      <c r="P23" s="2" t="s">
        <v>47</v>
      </c>
      <c r="Q23" s="2" t="s">
        <v>16</v>
      </c>
      <c r="R23" s="3"/>
      <c r="S23" s="3">
        <v>4</v>
      </c>
    </row>
    <row r="24" spans="1:21" ht="14.5" x14ac:dyDescent="0.35">
      <c r="A24" s="2" t="s">
        <v>44</v>
      </c>
      <c r="B24" s="2">
        <v>13403600</v>
      </c>
      <c r="C24" s="2">
        <v>13408786</v>
      </c>
      <c r="D24" s="2">
        <v>5187</v>
      </c>
      <c r="E24" s="2" t="s">
        <v>21</v>
      </c>
      <c r="F24" s="2">
        <v>2</v>
      </c>
      <c r="G24" s="2">
        <v>34.415584420000002</v>
      </c>
      <c r="H24" s="2" t="s">
        <v>44</v>
      </c>
      <c r="I24" s="2">
        <v>13404081</v>
      </c>
      <c r="J24" s="2">
        <v>13405080</v>
      </c>
      <c r="K24" s="2">
        <v>1000</v>
      </c>
      <c r="L24" s="2" t="s">
        <v>22</v>
      </c>
      <c r="M24" s="2" t="s">
        <v>45</v>
      </c>
      <c r="N24" s="2" t="s">
        <v>46</v>
      </c>
      <c r="O24" s="2">
        <v>24013</v>
      </c>
      <c r="P24" s="2" t="s">
        <v>47</v>
      </c>
      <c r="Q24" s="2" t="s">
        <v>16</v>
      </c>
      <c r="R24" s="3"/>
      <c r="S24" s="3"/>
      <c r="T24" s="2">
        <v>2</v>
      </c>
    </row>
    <row r="25" spans="1:21" ht="14.5" x14ac:dyDescent="0.35">
      <c r="A25" s="2" t="s">
        <v>44</v>
      </c>
      <c r="B25" s="2">
        <v>13403781</v>
      </c>
      <c r="C25" s="2">
        <v>13410557</v>
      </c>
      <c r="D25" s="2">
        <v>6777</v>
      </c>
      <c r="E25" s="2" t="s">
        <v>21</v>
      </c>
      <c r="F25" s="2">
        <v>2</v>
      </c>
      <c r="G25" s="2">
        <v>36.842105259999997</v>
      </c>
      <c r="H25" s="2" t="s">
        <v>44</v>
      </c>
      <c r="I25" s="2">
        <v>13404081</v>
      </c>
      <c r="J25" s="2">
        <v>13405080</v>
      </c>
      <c r="K25" s="2">
        <v>1000</v>
      </c>
      <c r="L25" s="2" t="s">
        <v>22</v>
      </c>
      <c r="M25" s="2" t="s">
        <v>45</v>
      </c>
      <c r="N25" s="2" t="s">
        <v>46</v>
      </c>
      <c r="O25" s="2">
        <v>24013</v>
      </c>
      <c r="P25" s="2" t="s">
        <v>47</v>
      </c>
      <c r="Q25" s="2" t="s">
        <v>16</v>
      </c>
      <c r="R25" s="3"/>
      <c r="S25" s="3"/>
      <c r="U25" s="2">
        <v>2</v>
      </c>
    </row>
    <row r="26" spans="1:21" x14ac:dyDescent="0.3">
      <c r="A26" s="2" t="s">
        <v>48</v>
      </c>
      <c r="B26" s="2">
        <v>59600495</v>
      </c>
      <c r="C26" s="2">
        <v>59805839</v>
      </c>
      <c r="D26" s="2">
        <v>205345</v>
      </c>
      <c r="E26" s="2" t="s">
        <v>21</v>
      </c>
      <c r="F26" s="2">
        <v>4</v>
      </c>
      <c r="G26" s="2">
        <v>89.227178699999996</v>
      </c>
      <c r="H26" s="2" t="s">
        <v>48</v>
      </c>
      <c r="I26" s="2">
        <v>59797887</v>
      </c>
      <c r="J26" s="2">
        <v>59798886</v>
      </c>
      <c r="K26" s="2">
        <v>1000</v>
      </c>
      <c r="L26" s="2" t="s">
        <v>30</v>
      </c>
      <c r="M26" s="2" t="s">
        <v>65</v>
      </c>
      <c r="N26" s="2" t="s">
        <v>66</v>
      </c>
      <c r="O26" s="2">
        <v>23958</v>
      </c>
      <c r="P26" s="2" t="s">
        <v>67</v>
      </c>
      <c r="Q26" s="2" t="s">
        <v>75</v>
      </c>
      <c r="R26" s="2">
        <v>4</v>
      </c>
    </row>
    <row r="27" spans="1:21" x14ac:dyDescent="0.3">
      <c r="A27" s="2" t="s">
        <v>48</v>
      </c>
      <c r="B27" s="2">
        <v>59600421</v>
      </c>
      <c r="C27" s="2">
        <v>59806967</v>
      </c>
      <c r="D27" s="2">
        <v>206547</v>
      </c>
      <c r="E27" s="2" t="s">
        <v>21</v>
      </c>
      <c r="F27" s="2">
        <v>4</v>
      </c>
      <c r="G27" s="2">
        <v>89.243848349999993</v>
      </c>
      <c r="H27" s="2" t="s">
        <v>48</v>
      </c>
      <c r="I27" s="2">
        <v>59797887</v>
      </c>
      <c r="J27" s="2">
        <v>59798886</v>
      </c>
      <c r="K27" s="2">
        <v>1000</v>
      </c>
      <c r="L27" s="2" t="s">
        <v>30</v>
      </c>
      <c r="M27" s="2" t="s">
        <v>65</v>
      </c>
      <c r="N27" s="2" t="s">
        <v>66</v>
      </c>
      <c r="O27" s="2">
        <v>23958</v>
      </c>
      <c r="P27" s="2" t="s">
        <v>67</v>
      </c>
      <c r="Q27" s="2" t="s">
        <v>75</v>
      </c>
      <c r="S27" s="2">
        <v>4</v>
      </c>
    </row>
    <row r="28" spans="1:21" x14ac:dyDescent="0.3">
      <c r="A28" s="2" t="s">
        <v>48</v>
      </c>
      <c r="B28" s="2">
        <v>59798503</v>
      </c>
      <c r="C28" s="2">
        <v>59801062</v>
      </c>
      <c r="D28" s="2">
        <v>2560</v>
      </c>
      <c r="E28" s="2" t="s">
        <v>21</v>
      </c>
      <c r="F28" s="2">
        <v>2</v>
      </c>
      <c r="G28" s="2">
        <v>26.03485839</v>
      </c>
      <c r="H28" s="2" t="s">
        <v>48</v>
      </c>
      <c r="I28" s="2">
        <v>59797887</v>
      </c>
      <c r="J28" s="2">
        <v>59798886</v>
      </c>
      <c r="K28" s="2">
        <v>1000</v>
      </c>
      <c r="L28" s="2" t="s">
        <v>30</v>
      </c>
      <c r="M28" s="2" t="s">
        <v>65</v>
      </c>
      <c r="N28" s="2" t="s">
        <v>66</v>
      </c>
      <c r="O28" s="2">
        <v>23958</v>
      </c>
      <c r="P28" s="2" t="s">
        <v>67</v>
      </c>
      <c r="Q28" s="2" t="s">
        <v>75</v>
      </c>
      <c r="T28" s="2">
        <v>2</v>
      </c>
    </row>
    <row r="29" spans="1:21" x14ac:dyDescent="0.3">
      <c r="A29" s="2" t="s">
        <v>48</v>
      </c>
      <c r="B29" s="2">
        <v>59789903</v>
      </c>
      <c r="C29" s="2">
        <v>59800875</v>
      </c>
      <c r="D29" s="2">
        <v>10973</v>
      </c>
      <c r="E29" s="2" t="s">
        <v>21</v>
      </c>
      <c r="F29" s="2">
        <v>2</v>
      </c>
      <c r="G29" s="2">
        <v>31.64215686</v>
      </c>
      <c r="H29" s="2" t="s">
        <v>48</v>
      </c>
      <c r="I29" s="2">
        <v>59797887</v>
      </c>
      <c r="J29" s="2">
        <v>59798886</v>
      </c>
      <c r="K29" s="2">
        <v>1000</v>
      </c>
      <c r="L29" s="2" t="s">
        <v>30</v>
      </c>
      <c r="M29" s="2" t="s">
        <v>65</v>
      </c>
      <c r="N29" s="2" t="s">
        <v>66</v>
      </c>
      <c r="O29" s="2">
        <v>23958</v>
      </c>
      <c r="P29" s="2" t="s">
        <v>67</v>
      </c>
      <c r="Q29" s="2" t="s">
        <v>75</v>
      </c>
      <c r="U29" s="2">
        <v>2</v>
      </c>
    </row>
    <row r="30" spans="1:21" x14ac:dyDescent="0.3">
      <c r="A30" s="2" t="s">
        <v>48</v>
      </c>
      <c r="B30" s="2">
        <v>107580839</v>
      </c>
      <c r="C30" s="2">
        <v>107587438</v>
      </c>
      <c r="D30" s="2">
        <v>6600</v>
      </c>
      <c r="E30" s="2" t="s">
        <v>21</v>
      </c>
      <c r="F30" s="2">
        <v>4</v>
      </c>
      <c r="G30" s="2">
        <v>83.07692308</v>
      </c>
      <c r="H30" s="2" t="s">
        <v>48</v>
      </c>
      <c r="I30" s="2">
        <v>107581924</v>
      </c>
      <c r="J30" s="2">
        <v>107582923</v>
      </c>
      <c r="K30" s="2">
        <v>1000</v>
      </c>
      <c r="L30" s="2" t="s">
        <v>30</v>
      </c>
      <c r="M30" s="2" t="s">
        <v>49</v>
      </c>
      <c r="N30" s="2" t="s">
        <v>50</v>
      </c>
      <c r="O30" s="2">
        <v>14685</v>
      </c>
      <c r="P30" s="2" t="s">
        <v>51</v>
      </c>
      <c r="Q30" s="2" t="s">
        <v>16</v>
      </c>
      <c r="R30" s="2">
        <v>4</v>
      </c>
    </row>
    <row r="31" spans="1:21" x14ac:dyDescent="0.3">
      <c r="A31" s="2" t="s">
        <v>48</v>
      </c>
      <c r="B31" s="2">
        <v>107580839</v>
      </c>
      <c r="C31" s="2">
        <v>107587438</v>
      </c>
      <c r="D31" s="2">
        <v>6600</v>
      </c>
      <c r="E31" s="2" t="s">
        <v>21</v>
      </c>
      <c r="F31" s="2">
        <v>4</v>
      </c>
      <c r="G31" s="2">
        <v>82.875816990000004</v>
      </c>
      <c r="H31" s="2" t="s">
        <v>48</v>
      </c>
      <c r="I31" s="2">
        <v>107581924</v>
      </c>
      <c r="J31" s="2">
        <v>107582923</v>
      </c>
      <c r="K31" s="2">
        <v>1000</v>
      </c>
      <c r="L31" s="2" t="s">
        <v>30</v>
      </c>
      <c r="M31" s="2" t="s">
        <v>49</v>
      </c>
      <c r="N31" s="2" t="s">
        <v>50</v>
      </c>
      <c r="O31" s="2">
        <v>14685</v>
      </c>
      <c r="P31" s="2" t="s">
        <v>51</v>
      </c>
      <c r="Q31" s="2" t="s">
        <v>16</v>
      </c>
      <c r="S31" s="2">
        <v>4</v>
      </c>
    </row>
    <row r="32" spans="1:21" x14ac:dyDescent="0.3">
      <c r="A32" s="2" t="s">
        <v>48</v>
      </c>
      <c r="B32" s="2">
        <v>107577834</v>
      </c>
      <c r="C32" s="2">
        <v>107582389</v>
      </c>
      <c r="D32" s="2">
        <v>4556</v>
      </c>
      <c r="E32" s="2" t="s">
        <v>21</v>
      </c>
      <c r="F32" s="2">
        <v>2</v>
      </c>
      <c r="G32" s="2">
        <v>17.504743829999999</v>
      </c>
      <c r="H32" s="2" t="s">
        <v>48</v>
      </c>
      <c r="I32" s="2">
        <v>107581924</v>
      </c>
      <c r="J32" s="2">
        <v>107582923</v>
      </c>
      <c r="K32" s="2">
        <v>1000</v>
      </c>
      <c r="L32" s="2" t="s">
        <v>30</v>
      </c>
      <c r="M32" s="2" t="s">
        <v>49</v>
      </c>
      <c r="N32" s="2" t="s">
        <v>50</v>
      </c>
      <c r="O32" s="2">
        <v>14685</v>
      </c>
      <c r="P32" s="2" t="s">
        <v>51</v>
      </c>
      <c r="Q32" s="2" t="s">
        <v>16</v>
      </c>
      <c r="T32" s="2">
        <v>2</v>
      </c>
    </row>
    <row r="33" spans="1:21" x14ac:dyDescent="0.3">
      <c r="A33" s="2" t="s">
        <v>48</v>
      </c>
      <c r="B33" s="2">
        <v>107577624</v>
      </c>
      <c r="C33" s="2">
        <v>107582389</v>
      </c>
      <c r="D33" s="2">
        <v>4766</v>
      </c>
      <c r="E33" s="2" t="s">
        <v>21</v>
      </c>
      <c r="F33" s="2">
        <v>1</v>
      </c>
      <c r="G33" s="2">
        <v>12.863933449999999</v>
      </c>
      <c r="H33" s="2" t="s">
        <v>48</v>
      </c>
      <c r="I33" s="2">
        <v>107581924</v>
      </c>
      <c r="J33" s="2">
        <v>107582923</v>
      </c>
      <c r="K33" s="2">
        <v>1000</v>
      </c>
      <c r="L33" s="2" t="s">
        <v>30</v>
      </c>
      <c r="M33" s="2" t="s">
        <v>49</v>
      </c>
      <c r="N33" s="2" t="s">
        <v>50</v>
      </c>
      <c r="O33" s="2">
        <v>14685</v>
      </c>
      <c r="P33" s="2" t="s">
        <v>51</v>
      </c>
      <c r="Q33" s="2" t="s">
        <v>16</v>
      </c>
      <c r="U33" s="2">
        <v>1</v>
      </c>
    </row>
    <row r="34" spans="1:21" x14ac:dyDescent="0.3">
      <c r="A34" s="2" t="s">
        <v>52</v>
      </c>
      <c r="B34" s="2">
        <v>67471758</v>
      </c>
      <c r="C34" s="2">
        <v>67585402</v>
      </c>
      <c r="D34" s="2">
        <v>113645</v>
      </c>
      <c r="E34" s="2" t="s">
        <v>21</v>
      </c>
      <c r="F34" s="2">
        <v>4</v>
      </c>
      <c r="G34" s="2">
        <v>85.232721319999996</v>
      </c>
      <c r="H34" s="2" t="s">
        <v>52</v>
      </c>
      <c r="I34" s="2">
        <v>67507828</v>
      </c>
      <c r="J34" s="2">
        <v>67508827</v>
      </c>
      <c r="K34" s="2">
        <v>1000</v>
      </c>
      <c r="L34" s="2" t="s">
        <v>22</v>
      </c>
      <c r="M34" s="2" t="s">
        <v>53</v>
      </c>
      <c r="N34" s="2" t="s">
        <v>54</v>
      </c>
      <c r="O34" s="2">
        <v>19674</v>
      </c>
      <c r="P34" s="2" t="s">
        <v>55</v>
      </c>
      <c r="Q34" s="2" t="s">
        <v>16</v>
      </c>
      <c r="R34" s="2">
        <v>4</v>
      </c>
    </row>
    <row r="35" spans="1:21" x14ac:dyDescent="0.3">
      <c r="A35" s="2" t="s">
        <v>52</v>
      </c>
      <c r="B35" s="2">
        <v>67466968</v>
      </c>
      <c r="C35" s="2">
        <v>67632993</v>
      </c>
      <c r="D35" s="2">
        <v>166026</v>
      </c>
      <c r="E35" s="2" t="s">
        <v>21</v>
      </c>
      <c r="F35" s="2">
        <v>4</v>
      </c>
      <c r="G35" s="2">
        <v>84.234843359999999</v>
      </c>
      <c r="H35" s="2" t="s">
        <v>52</v>
      </c>
      <c r="I35" s="2">
        <v>67507828</v>
      </c>
      <c r="J35" s="2">
        <v>67508827</v>
      </c>
      <c r="K35" s="2">
        <v>1000</v>
      </c>
      <c r="L35" s="2" t="s">
        <v>22</v>
      </c>
      <c r="M35" s="2" t="s">
        <v>53</v>
      </c>
      <c r="N35" s="2" t="s">
        <v>54</v>
      </c>
      <c r="O35" s="2">
        <v>19674</v>
      </c>
      <c r="P35" s="2" t="s">
        <v>55</v>
      </c>
      <c r="Q35" s="2" t="s">
        <v>16</v>
      </c>
      <c r="S35" s="2">
        <v>4</v>
      </c>
    </row>
    <row r="36" spans="1:21" x14ac:dyDescent="0.3">
      <c r="A36" s="2" t="s">
        <v>52</v>
      </c>
      <c r="B36" s="2">
        <v>67466968</v>
      </c>
      <c r="C36" s="2">
        <v>67510400</v>
      </c>
      <c r="D36" s="2">
        <v>43433</v>
      </c>
      <c r="E36" s="2" t="s">
        <v>21</v>
      </c>
      <c r="F36" s="2">
        <v>3</v>
      </c>
      <c r="G36" s="2">
        <v>76.506973919999993</v>
      </c>
      <c r="H36" s="2" t="s">
        <v>52</v>
      </c>
      <c r="I36" s="2">
        <v>67507828</v>
      </c>
      <c r="J36" s="2">
        <v>67508827</v>
      </c>
      <c r="K36" s="2">
        <v>1000</v>
      </c>
      <c r="L36" s="2" t="s">
        <v>22</v>
      </c>
      <c r="M36" s="2" t="s">
        <v>53</v>
      </c>
      <c r="N36" s="2" t="s">
        <v>54</v>
      </c>
      <c r="O36" s="2">
        <v>19674</v>
      </c>
      <c r="P36" s="2" t="s">
        <v>55</v>
      </c>
      <c r="Q36" s="2" t="s">
        <v>16</v>
      </c>
      <c r="T36" s="2">
        <v>3</v>
      </c>
    </row>
    <row r="37" spans="1:21" x14ac:dyDescent="0.3">
      <c r="A37" s="2" t="s">
        <v>52</v>
      </c>
      <c r="B37" s="2">
        <v>67507316</v>
      </c>
      <c r="C37" s="2">
        <v>67517115</v>
      </c>
      <c r="D37" s="2">
        <v>9800</v>
      </c>
      <c r="E37" s="2" t="s">
        <v>21</v>
      </c>
      <c r="F37" s="2">
        <v>2</v>
      </c>
      <c r="G37" s="2">
        <v>39.13803145</v>
      </c>
      <c r="H37" s="2" t="s">
        <v>52</v>
      </c>
      <c r="I37" s="2">
        <v>67507828</v>
      </c>
      <c r="J37" s="2">
        <v>67508827</v>
      </c>
      <c r="K37" s="2">
        <v>1000</v>
      </c>
      <c r="L37" s="2" t="s">
        <v>22</v>
      </c>
      <c r="M37" s="2" t="s">
        <v>53</v>
      </c>
      <c r="N37" s="2" t="s">
        <v>54</v>
      </c>
      <c r="O37" s="2">
        <v>19674</v>
      </c>
      <c r="P37" s="2" t="s">
        <v>55</v>
      </c>
      <c r="Q37" s="2" t="s">
        <v>16</v>
      </c>
      <c r="U37" s="2">
        <v>2</v>
      </c>
    </row>
    <row r="38" spans="1:21" x14ac:dyDescent="0.3">
      <c r="A38" s="2" t="s">
        <v>52</v>
      </c>
      <c r="B38" s="2">
        <v>120299571</v>
      </c>
      <c r="C38" s="2">
        <v>120318689</v>
      </c>
      <c r="D38" s="2">
        <v>19119</v>
      </c>
      <c r="E38" s="2" t="s">
        <v>21</v>
      </c>
      <c r="F38" s="2">
        <v>4</v>
      </c>
      <c r="G38" s="2">
        <v>82.947272170000005</v>
      </c>
      <c r="H38" s="2" t="s">
        <v>52</v>
      </c>
      <c r="I38" s="2">
        <v>120314798</v>
      </c>
      <c r="J38" s="2">
        <v>120315797</v>
      </c>
      <c r="K38" s="2">
        <v>1000</v>
      </c>
      <c r="L38" s="2" t="s">
        <v>30</v>
      </c>
      <c r="M38" s="2" t="s">
        <v>63</v>
      </c>
      <c r="N38" s="2" t="s">
        <v>64</v>
      </c>
      <c r="O38" s="2">
        <v>18588</v>
      </c>
      <c r="P38" s="2" t="s">
        <v>62</v>
      </c>
      <c r="Q38" s="2" t="s">
        <v>16</v>
      </c>
      <c r="R38" s="2">
        <v>4</v>
      </c>
    </row>
    <row r="39" spans="1:21" x14ac:dyDescent="0.3">
      <c r="A39" s="2" t="s">
        <v>52</v>
      </c>
      <c r="B39" s="2">
        <v>120299571</v>
      </c>
      <c r="C39" s="2">
        <v>120318689</v>
      </c>
      <c r="D39" s="2">
        <v>19119</v>
      </c>
      <c r="E39" s="2" t="s">
        <v>21</v>
      </c>
      <c r="F39" s="2">
        <v>4</v>
      </c>
      <c r="G39" s="2">
        <v>81.904024770000007</v>
      </c>
      <c r="H39" s="2" t="s">
        <v>52</v>
      </c>
      <c r="I39" s="2">
        <v>120314798</v>
      </c>
      <c r="J39" s="2">
        <v>120315797</v>
      </c>
      <c r="K39" s="2">
        <v>1000</v>
      </c>
      <c r="L39" s="2" t="s">
        <v>30</v>
      </c>
      <c r="M39" s="2" t="s">
        <v>63</v>
      </c>
      <c r="N39" s="2" t="s">
        <v>64</v>
      </c>
      <c r="O39" s="2">
        <v>18588</v>
      </c>
      <c r="P39" s="2" t="s">
        <v>62</v>
      </c>
      <c r="Q39" s="2" t="s">
        <v>16</v>
      </c>
      <c r="S39" s="2">
        <v>4</v>
      </c>
    </row>
    <row r="40" spans="1:21" x14ac:dyDescent="0.3">
      <c r="A40" s="2" t="s">
        <v>52</v>
      </c>
      <c r="B40" s="2">
        <v>120313159</v>
      </c>
      <c r="C40" s="2">
        <v>120315130</v>
      </c>
      <c r="D40" s="2">
        <v>1972</v>
      </c>
      <c r="E40" s="2" t="s">
        <v>21</v>
      </c>
      <c r="F40" s="2">
        <v>2</v>
      </c>
      <c r="G40" s="2">
        <v>20.187165780000001</v>
      </c>
      <c r="H40" s="2" t="s">
        <v>52</v>
      </c>
      <c r="I40" s="2">
        <v>120314798</v>
      </c>
      <c r="J40" s="2">
        <v>120315797</v>
      </c>
      <c r="K40" s="2">
        <v>1000</v>
      </c>
      <c r="L40" s="2" t="s">
        <v>30</v>
      </c>
      <c r="M40" s="2" t="s">
        <v>63</v>
      </c>
      <c r="N40" s="2" t="s">
        <v>64</v>
      </c>
      <c r="O40" s="2">
        <v>18588</v>
      </c>
      <c r="P40" s="2" t="s">
        <v>62</v>
      </c>
      <c r="Q40" s="2" t="s">
        <v>16</v>
      </c>
      <c r="T40" s="2">
        <v>2</v>
      </c>
    </row>
    <row r="41" spans="1:21" x14ac:dyDescent="0.3">
      <c r="A41" s="2" t="s">
        <v>52</v>
      </c>
      <c r="B41" s="2">
        <v>120310934</v>
      </c>
      <c r="C41" s="2">
        <v>120315130</v>
      </c>
      <c r="D41" s="2">
        <v>4197</v>
      </c>
      <c r="E41" s="2" t="s">
        <v>21</v>
      </c>
      <c r="F41" s="2">
        <v>2</v>
      </c>
      <c r="G41" s="2">
        <v>35.453100159999998</v>
      </c>
      <c r="H41" s="2" t="s">
        <v>52</v>
      </c>
      <c r="I41" s="2">
        <v>120314798</v>
      </c>
      <c r="J41" s="2">
        <v>120315797</v>
      </c>
      <c r="K41" s="2">
        <v>1000</v>
      </c>
      <c r="L41" s="2" t="s">
        <v>30</v>
      </c>
      <c r="M41" s="2" t="s">
        <v>63</v>
      </c>
      <c r="N41" s="2" t="s">
        <v>64</v>
      </c>
      <c r="O41" s="2">
        <v>18588</v>
      </c>
      <c r="P41" s="2" t="s">
        <v>62</v>
      </c>
      <c r="Q41" s="2" t="s">
        <v>16</v>
      </c>
      <c r="U41" s="2">
        <v>2</v>
      </c>
    </row>
    <row r="42" spans="1:21" ht="14.5" x14ac:dyDescent="0.35">
      <c r="A42" s="2" t="s">
        <v>56</v>
      </c>
      <c r="B42" s="2">
        <v>61371754</v>
      </c>
      <c r="C42" s="2">
        <v>61405259</v>
      </c>
      <c r="D42" s="2">
        <v>33506</v>
      </c>
      <c r="E42" s="2" t="s">
        <v>21</v>
      </c>
      <c r="F42" s="2">
        <v>4</v>
      </c>
      <c r="G42" s="2">
        <v>82.674904280000007</v>
      </c>
      <c r="H42" s="2" t="s">
        <v>56</v>
      </c>
      <c r="I42" s="2">
        <v>61379153</v>
      </c>
      <c r="J42" s="2">
        <v>61380152</v>
      </c>
      <c r="K42" s="2">
        <v>1000</v>
      </c>
      <c r="L42" s="2" t="s">
        <v>22</v>
      </c>
      <c r="M42" s="2" t="s">
        <v>57</v>
      </c>
      <c r="N42" s="2" t="s">
        <v>58</v>
      </c>
      <c r="O42" s="2">
        <v>225600</v>
      </c>
      <c r="P42" s="2" t="s">
        <v>59</v>
      </c>
      <c r="Q42" s="2" t="s">
        <v>16</v>
      </c>
      <c r="R42" s="3">
        <v>4</v>
      </c>
      <c r="S42" s="3"/>
    </row>
    <row r="43" spans="1:21" ht="14.5" x14ac:dyDescent="0.35">
      <c r="A43" s="2" t="s">
        <v>56</v>
      </c>
      <c r="B43" s="2">
        <v>61371754</v>
      </c>
      <c r="C43" s="2">
        <v>61405259</v>
      </c>
      <c r="D43" s="2">
        <v>33506</v>
      </c>
      <c r="E43" s="2" t="s">
        <v>21</v>
      </c>
      <c r="F43" s="2">
        <v>4</v>
      </c>
      <c r="G43" s="2">
        <v>81.565743940000004</v>
      </c>
      <c r="H43" s="2" t="s">
        <v>56</v>
      </c>
      <c r="I43" s="2">
        <v>61379153</v>
      </c>
      <c r="J43" s="2">
        <v>61380152</v>
      </c>
      <c r="K43" s="2">
        <v>1000</v>
      </c>
      <c r="L43" s="2" t="s">
        <v>22</v>
      </c>
      <c r="M43" s="2" t="s">
        <v>57</v>
      </c>
      <c r="N43" s="2" t="s">
        <v>58</v>
      </c>
      <c r="O43" s="2">
        <v>225600</v>
      </c>
      <c r="P43" s="2" t="s">
        <v>59</v>
      </c>
      <c r="Q43" s="2" t="s">
        <v>16</v>
      </c>
      <c r="R43" s="3"/>
      <c r="S43" s="3">
        <v>4</v>
      </c>
    </row>
    <row r="44" spans="1:21" ht="14.5" x14ac:dyDescent="0.35">
      <c r="A44" s="2" t="s">
        <v>56</v>
      </c>
      <c r="B44" s="2">
        <v>61379941</v>
      </c>
      <c r="C44" s="2">
        <v>61380567</v>
      </c>
      <c r="D44" s="2">
        <v>627</v>
      </c>
      <c r="E44" s="2" t="s">
        <v>21</v>
      </c>
      <c r="F44" s="2">
        <v>2</v>
      </c>
      <c r="G44" s="2">
        <v>32.720588239999998</v>
      </c>
      <c r="H44" s="2" t="s">
        <v>56</v>
      </c>
      <c r="I44" s="2">
        <v>61379153</v>
      </c>
      <c r="J44" s="2">
        <v>61380152</v>
      </c>
      <c r="K44" s="2">
        <v>1000</v>
      </c>
      <c r="L44" s="2" t="s">
        <v>22</v>
      </c>
      <c r="M44" s="2" t="s">
        <v>57</v>
      </c>
      <c r="N44" s="2" t="s">
        <v>58</v>
      </c>
      <c r="O44" s="2">
        <v>225600</v>
      </c>
      <c r="P44" s="2" t="s">
        <v>59</v>
      </c>
      <c r="Q44" s="2" t="s">
        <v>16</v>
      </c>
      <c r="R44" s="3"/>
      <c r="S44" s="3"/>
      <c r="T44" s="2">
        <v>2</v>
      </c>
    </row>
    <row r="45" spans="1:21" ht="14.5" x14ac:dyDescent="0.35">
      <c r="A45" s="2" t="s">
        <v>56</v>
      </c>
      <c r="B45" s="2">
        <v>61379941</v>
      </c>
      <c r="C45" s="2">
        <v>61385094</v>
      </c>
      <c r="D45" s="2">
        <v>5154</v>
      </c>
      <c r="E45" s="2" t="s">
        <v>21</v>
      </c>
      <c r="F45" s="2">
        <v>2</v>
      </c>
      <c r="G45" s="2">
        <v>33.31801471</v>
      </c>
      <c r="H45" s="2" t="s">
        <v>56</v>
      </c>
      <c r="I45" s="2">
        <v>61379153</v>
      </c>
      <c r="J45" s="2">
        <v>61380152</v>
      </c>
      <c r="K45" s="2">
        <v>1000</v>
      </c>
      <c r="L45" s="2" t="s">
        <v>22</v>
      </c>
      <c r="M45" s="2" t="s">
        <v>57</v>
      </c>
      <c r="N45" s="2" t="s">
        <v>58</v>
      </c>
      <c r="O45" s="2">
        <v>225600</v>
      </c>
      <c r="P45" s="2" t="s">
        <v>59</v>
      </c>
      <c r="Q45" s="2" t="s">
        <v>16</v>
      </c>
      <c r="R45" s="3"/>
      <c r="S45" s="3"/>
      <c r="U45" s="2">
        <v>2</v>
      </c>
    </row>
  </sheetData>
  <sortState ref="A2:U123">
    <sortCondition ref="M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E36" sqref="E36"/>
    </sheetView>
  </sheetViews>
  <sheetFormatPr defaultRowHeight="14.5" x14ac:dyDescent="0.35"/>
  <cols>
    <col min="2" max="2" width="5.453125" customWidth="1"/>
    <col min="3" max="3" width="8.7265625" customWidth="1"/>
    <col min="6" max="6" width="16.36328125" bestFit="1" customWidth="1"/>
  </cols>
  <sheetData>
    <row r="1" spans="1:6" x14ac:dyDescent="0.35">
      <c r="A1" s="2" t="s">
        <v>15</v>
      </c>
      <c r="B1" s="2" t="s">
        <v>17</v>
      </c>
      <c r="C1" s="2" t="s">
        <v>18</v>
      </c>
      <c r="D1" s="2" t="s">
        <v>19</v>
      </c>
      <c r="E1" s="2" t="s">
        <v>20</v>
      </c>
      <c r="F1" s="2"/>
    </row>
    <row r="2" spans="1:6" x14ac:dyDescent="0.35">
      <c r="A2" s="2" t="s">
        <v>59</v>
      </c>
      <c r="B2" s="2">
        <v>82.674904280000007</v>
      </c>
      <c r="C2" s="2">
        <v>81.565743940000004</v>
      </c>
      <c r="D2" s="2">
        <v>32.720588239999998</v>
      </c>
      <c r="E2" s="2">
        <v>33.31801471</v>
      </c>
      <c r="F2" s="2" t="s">
        <v>16</v>
      </c>
    </row>
    <row r="3" spans="1:6" x14ac:dyDescent="0.35">
      <c r="A3" s="2" t="s">
        <v>27</v>
      </c>
      <c r="B3" s="2">
        <v>83.3697284</v>
      </c>
      <c r="C3" s="2">
        <v>81.277746949999994</v>
      </c>
      <c r="D3" s="2">
        <v>34.685598380000002</v>
      </c>
      <c r="E3" s="2">
        <v>34.759358290000002</v>
      </c>
      <c r="F3" s="2" t="s">
        <v>16</v>
      </c>
    </row>
    <row r="4" spans="1:6" x14ac:dyDescent="0.35">
      <c r="A4" s="2" t="s">
        <v>62</v>
      </c>
      <c r="B4" s="2">
        <v>82.947272170000005</v>
      </c>
      <c r="C4" s="2">
        <v>81.904024770000007</v>
      </c>
      <c r="D4" s="2">
        <v>20.187165780000001</v>
      </c>
      <c r="E4" s="2">
        <v>35.453100159999998</v>
      </c>
      <c r="F4" s="2" t="s">
        <v>16</v>
      </c>
    </row>
    <row r="5" spans="1:6" x14ac:dyDescent="0.35">
      <c r="A5" s="2" t="s">
        <v>33</v>
      </c>
      <c r="B5" s="2">
        <v>85.418805930000005</v>
      </c>
      <c r="C5" s="2">
        <v>84.596949890000005</v>
      </c>
      <c r="D5" s="2">
        <v>31.495098039999998</v>
      </c>
      <c r="E5" s="2">
        <v>32.176470590000001</v>
      </c>
      <c r="F5" s="2" t="s">
        <v>16</v>
      </c>
    </row>
    <row r="6" spans="1:6" x14ac:dyDescent="0.35">
      <c r="A6" s="2" t="s">
        <v>51</v>
      </c>
      <c r="B6" s="2">
        <v>83.07692308</v>
      </c>
      <c r="C6" s="2">
        <v>82.875816990000004</v>
      </c>
      <c r="D6" s="2">
        <v>17.504743829999999</v>
      </c>
      <c r="E6" s="2">
        <v>12.863933449999999</v>
      </c>
      <c r="F6" s="2" t="s">
        <v>16</v>
      </c>
    </row>
    <row r="7" spans="1:6" x14ac:dyDescent="0.35">
      <c r="A7" s="2" t="s">
        <v>40</v>
      </c>
      <c r="B7" s="2">
        <v>86.214045089999999</v>
      </c>
      <c r="C7" s="2">
        <v>85.306961209999997</v>
      </c>
      <c r="D7" s="2">
        <v>28.29131653</v>
      </c>
      <c r="E7" s="2">
        <v>28.13299233</v>
      </c>
      <c r="F7" s="2" t="s">
        <v>16</v>
      </c>
    </row>
    <row r="8" spans="1:6" x14ac:dyDescent="0.35">
      <c r="A8" s="2" t="s">
        <v>47</v>
      </c>
      <c r="B8" s="2">
        <v>87.197807580000003</v>
      </c>
      <c r="C8" s="2">
        <v>86.800274740000006</v>
      </c>
      <c r="D8" s="2">
        <v>34.415584420000002</v>
      </c>
      <c r="E8" s="2">
        <v>36.842105259999997</v>
      </c>
      <c r="F8" s="2" t="s">
        <v>16</v>
      </c>
    </row>
    <row r="9" spans="1:6" x14ac:dyDescent="0.35">
      <c r="A9" s="2" t="s">
        <v>55</v>
      </c>
      <c r="B9" s="2">
        <v>85.232721319999996</v>
      </c>
      <c r="C9" s="2">
        <v>84.234843359999999</v>
      </c>
      <c r="D9" s="2">
        <v>76.506973919999993</v>
      </c>
      <c r="E9" s="2">
        <v>39.13803145</v>
      </c>
      <c r="F9" s="2" t="s">
        <v>16</v>
      </c>
    </row>
    <row r="10" spans="1:6" x14ac:dyDescent="0.35">
      <c r="A10" s="2" t="s">
        <v>43</v>
      </c>
      <c r="B10" s="2">
        <v>85.682512279999997</v>
      </c>
      <c r="C10" s="2">
        <v>85.162226329999996</v>
      </c>
      <c r="D10" s="2">
        <v>40.16227181</v>
      </c>
      <c r="E10" s="2">
        <v>24.74424552</v>
      </c>
      <c r="F10" s="2" t="s">
        <v>16</v>
      </c>
    </row>
    <row r="11" spans="1:6" x14ac:dyDescent="0.35">
      <c r="A11" s="2" t="s">
        <v>67</v>
      </c>
      <c r="B11" s="2">
        <v>89.227178699999996</v>
      </c>
      <c r="C11" s="2">
        <v>89.243848349999993</v>
      </c>
      <c r="D11" s="2">
        <v>26.03485839</v>
      </c>
      <c r="E11" s="2">
        <v>31.64215686</v>
      </c>
      <c r="F11" s="2" t="s">
        <v>75</v>
      </c>
    </row>
    <row r="12" spans="1:6" x14ac:dyDescent="0.35">
      <c r="A12" s="2" t="s">
        <v>74</v>
      </c>
      <c r="B12" s="2">
        <v>66.112531970000006</v>
      </c>
      <c r="C12" s="2">
        <v>66.496163679999995</v>
      </c>
      <c r="D12" s="2">
        <v>8.1884167550000004</v>
      </c>
      <c r="E12" s="2">
        <v>14.11042945</v>
      </c>
      <c r="F12" s="2" t="s">
        <v>7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91"/>
  <sheetViews>
    <sheetView topLeftCell="E1" workbookViewId="0">
      <pane ySplit="1" topLeftCell="A2" activePane="bottomLeft" state="frozen"/>
      <selection pane="bottomLeft" activeCell="I57" sqref="I57"/>
    </sheetView>
  </sheetViews>
  <sheetFormatPr defaultRowHeight="14" x14ac:dyDescent="0.3"/>
  <cols>
    <col min="1" max="1" width="15.54296875" style="2" bestFit="1" customWidth="1"/>
    <col min="2" max="2" width="10.36328125" style="2" bestFit="1" customWidth="1"/>
    <col min="3" max="4" width="10.6328125" style="2" bestFit="1" customWidth="1"/>
    <col min="5" max="5" width="10.81640625" style="2" bestFit="1" customWidth="1"/>
    <col min="6" max="6" width="10.6328125" style="2" bestFit="1" customWidth="1"/>
    <col min="7" max="7" width="11.81640625" style="2" bestFit="1" customWidth="1"/>
    <col min="8" max="8" width="12.54296875" style="2" bestFit="1" customWidth="1"/>
    <col min="9" max="9" width="14.90625" style="2" bestFit="1" customWidth="1"/>
    <col min="10" max="10" width="11.36328125" style="2" bestFit="1" customWidth="1"/>
    <col min="11" max="11" width="14" style="2" bestFit="1" customWidth="1"/>
    <col min="12" max="12" width="13.36328125" style="2" bestFit="1" customWidth="1"/>
    <col min="13" max="13" width="10.6328125" style="2" bestFit="1" customWidth="1"/>
    <col min="14" max="14" width="9.54296875" style="2" bestFit="1" customWidth="1"/>
    <col min="15" max="16" width="10.6328125" style="2" bestFit="1" customWidth="1"/>
    <col min="17" max="24" width="12.90625" style="2" bestFit="1" customWidth="1"/>
    <col min="25" max="16384" width="8.7265625" style="2"/>
  </cols>
  <sheetData>
    <row r="1" spans="1:24" s="1" customFormat="1" x14ac:dyDescent="0.3">
      <c r="A1" s="1" t="s">
        <v>76</v>
      </c>
      <c r="B1" s="1" t="s">
        <v>0</v>
      </c>
      <c r="C1" s="1" t="s">
        <v>1</v>
      </c>
      <c r="D1" s="1" t="s">
        <v>2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  <c r="M1" s="1" t="s">
        <v>17</v>
      </c>
      <c r="N1" s="1" t="s">
        <v>18</v>
      </c>
      <c r="O1" s="1" t="s">
        <v>19</v>
      </c>
      <c r="P1" s="1" t="s">
        <v>20</v>
      </c>
      <c r="Q1" s="1" t="s">
        <v>378</v>
      </c>
      <c r="R1" s="1" t="s">
        <v>379</v>
      </c>
      <c r="S1" s="1" t="s">
        <v>380</v>
      </c>
      <c r="T1" s="1" t="s">
        <v>381</v>
      </c>
      <c r="U1" s="1" t="s">
        <v>382</v>
      </c>
      <c r="V1" s="1" t="s">
        <v>383</v>
      </c>
      <c r="W1" s="1" t="s">
        <v>384</v>
      </c>
      <c r="X1" s="1" t="s">
        <v>385</v>
      </c>
    </row>
    <row r="2" spans="1:24" x14ac:dyDescent="0.3">
      <c r="A2" s="2" t="s">
        <v>322</v>
      </c>
      <c r="B2" s="2" t="s">
        <v>48</v>
      </c>
      <c r="C2" s="2">
        <v>107581798</v>
      </c>
      <c r="D2" s="2">
        <v>107581799</v>
      </c>
      <c r="E2" s="2">
        <v>107581774</v>
      </c>
      <c r="F2" s="2">
        <v>107581923</v>
      </c>
      <c r="G2" s="2">
        <v>150</v>
      </c>
      <c r="H2" s="2" t="s">
        <v>30</v>
      </c>
      <c r="I2" s="2" t="s">
        <v>245</v>
      </c>
      <c r="J2" s="2" t="s">
        <v>50</v>
      </c>
      <c r="K2" s="2">
        <v>14685</v>
      </c>
      <c r="L2" s="2" t="s">
        <v>51</v>
      </c>
      <c r="M2" s="4">
        <v>0.64285700000000001</v>
      </c>
      <c r="N2" s="4">
        <v>0.47368399999999999</v>
      </c>
      <c r="O2" s="4">
        <v>0.16666700000000001</v>
      </c>
      <c r="P2" s="4">
        <v>0.14285699999999901</v>
      </c>
      <c r="Q2" s="2">
        <v>0.61357182857142845</v>
      </c>
      <c r="R2" s="2">
        <v>0.58566928571428545</v>
      </c>
      <c r="S2" s="2">
        <v>0.38888769999999984</v>
      </c>
      <c r="T2" s="2">
        <v>0.33332454166666647</v>
      </c>
      <c r="U2" s="2">
        <v>0.2494282313329596</v>
      </c>
      <c r="V2" s="2">
        <v>0.31255608011472369</v>
      </c>
      <c r="W2" s="2">
        <v>0.34521749999099682</v>
      </c>
      <c r="X2" s="2">
        <v>0.28157289436432392</v>
      </c>
    </row>
    <row r="3" spans="1:24" x14ac:dyDescent="0.3">
      <c r="A3" s="2" t="s">
        <v>323</v>
      </c>
      <c r="B3" s="2" t="s">
        <v>48</v>
      </c>
      <c r="C3" s="2">
        <v>107581862</v>
      </c>
      <c r="D3" s="2">
        <v>107581863</v>
      </c>
      <c r="E3" s="2">
        <v>107581774</v>
      </c>
      <c r="F3" s="2">
        <v>107581923</v>
      </c>
      <c r="G3" s="2">
        <v>150</v>
      </c>
      <c r="H3" s="2" t="s">
        <v>30</v>
      </c>
      <c r="I3" s="2" t="s">
        <v>245</v>
      </c>
      <c r="J3" s="2" t="s">
        <v>50</v>
      </c>
      <c r="K3" s="2">
        <v>14685</v>
      </c>
      <c r="L3" s="2" t="s">
        <v>51</v>
      </c>
      <c r="M3" s="4">
        <v>0.75</v>
      </c>
      <c r="N3" s="4">
        <v>0.42105299999999901</v>
      </c>
      <c r="O3" s="4">
        <v>0.55555600000000005</v>
      </c>
      <c r="P3" s="4">
        <v>0.28571399999999902</v>
      </c>
      <c r="Q3" s="4">
        <v>0.70854487499999985</v>
      </c>
      <c r="R3" s="4">
        <v>0.67543537499999995</v>
      </c>
      <c r="S3" s="4">
        <v>0.33898312499999977</v>
      </c>
      <c r="T3" s="4">
        <v>0.19998681249999975</v>
      </c>
      <c r="U3" s="4">
        <v>0.14675233802998788</v>
      </c>
      <c r="V3" s="4">
        <v>0.21816710412233314</v>
      </c>
      <c r="W3" s="4">
        <v>0.25359431641132074</v>
      </c>
      <c r="X3" s="4">
        <v>0.12272003142109901</v>
      </c>
    </row>
    <row r="4" spans="1:24" x14ac:dyDescent="0.3">
      <c r="A4" s="2" t="s">
        <v>324</v>
      </c>
      <c r="B4" s="2" t="s">
        <v>48</v>
      </c>
      <c r="C4" s="2">
        <v>107581922</v>
      </c>
      <c r="D4" s="2">
        <v>107581923</v>
      </c>
      <c r="E4" s="2">
        <v>107581774</v>
      </c>
      <c r="F4" s="2">
        <v>107581923</v>
      </c>
      <c r="G4" s="2">
        <v>150</v>
      </c>
      <c r="H4" s="2" t="s">
        <v>30</v>
      </c>
      <c r="I4" s="2" t="s">
        <v>245</v>
      </c>
      <c r="J4" s="2" t="s">
        <v>50</v>
      </c>
      <c r="K4" s="2">
        <v>14685</v>
      </c>
      <c r="L4" s="2" t="s">
        <v>51</v>
      </c>
      <c r="M4" s="2">
        <v>0.375</v>
      </c>
      <c r="N4" s="2">
        <v>0.222221999999999</v>
      </c>
      <c r="O4" s="2">
        <v>6.6666699999999995E-2</v>
      </c>
    </row>
    <row r="5" spans="1:24" x14ac:dyDescent="0.3">
      <c r="A5" s="2" t="s">
        <v>189</v>
      </c>
      <c r="B5" s="2" t="s">
        <v>48</v>
      </c>
      <c r="C5" s="2">
        <v>107581935</v>
      </c>
      <c r="D5" s="2">
        <v>107581936</v>
      </c>
      <c r="E5" s="2">
        <v>107581924</v>
      </c>
      <c r="F5" s="2">
        <v>107582923</v>
      </c>
      <c r="G5" s="2">
        <v>1000</v>
      </c>
      <c r="H5" s="2" t="s">
        <v>30</v>
      </c>
      <c r="I5" s="2" t="s">
        <v>49</v>
      </c>
      <c r="J5" s="2" t="s">
        <v>50</v>
      </c>
      <c r="K5" s="2">
        <v>14685</v>
      </c>
      <c r="L5" s="2" t="s">
        <v>51</v>
      </c>
      <c r="M5" s="2">
        <v>5.5555599999999997E-2</v>
      </c>
      <c r="N5" s="2">
        <v>0</v>
      </c>
      <c r="O5" s="2">
        <v>7.6923099999999994E-2</v>
      </c>
    </row>
    <row r="6" spans="1:24" x14ac:dyDescent="0.3">
      <c r="A6" s="2" t="s">
        <v>190</v>
      </c>
      <c r="B6" s="2" t="s">
        <v>48</v>
      </c>
      <c r="C6" s="2">
        <v>107582006</v>
      </c>
      <c r="D6" s="2">
        <v>107582007</v>
      </c>
      <c r="E6" s="2">
        <v>107581924</v>
      </c>
      <c r="F6" s="2">
        <v>107582923</v>
      </c>
      <c r="G6" s="2">
        <v>1000</v>
      </c>
      <c r="H6" s="2" t="s">
        <v>30</v>
      </c>
      <c r="I6" s="2" t="s">
        <v>49</v>
      </c>
      <c r="J6" s="2" t="s">
        <v>50</v>
      </c>
      <c r="K6" s="2">
        <v>14685</v>
      </c>
      <c r="L6" s="2" t="s">
        <v>51</v>
      </c>
      <c r="M6" s="2">
        <v>0.235294</v>
      </c>
      <c r="N6" s="2">
        <v>0.14285699999999901</v>
      </c>
      <c r="O6" s="2">
        <v>0</v>
      </c>
      <c r="P6" s="2">
        <v>0.2</v>
      </c>
    </row>
    <row r="7" spans="1:24" x14ac:dyDescent="0.3">
      <c r="A7" s="2" t="s">
        <v>191</v>
      </c>
      <c r="B7" s="2" t="s">
        <v>48</v>
      </c>
      <c r="C7" s="2">
        <v>107582033</v>
      </c>
      <c r="D7" s="2">
        <v>107582034</v>
      </c>
      <c r="E7" s="2">
        <v>107581924</v>
      </c>
      <c r="F7" s="2">
        <v>107582923</v>
      </c>
      <c r="G7" s="2">
        <v>1000</v>
      </c>
      <c r="H7" s="2" t="s">
        <v>30</v>
      </c>
      <c r="I7" s="2" t="s">
        <v>49</v>
      </c>
      <c r="J7" s="2" t="s">
        <v>50</v>
      </c>
      <c r="K7" s="2">
        <v>14685</v>
      </c>
      <c r="L7" s="2" t="s">
        <v>51</v>
      </c>
      <c r="M7" s="4">
        <v>0.58823499999999995</v>
      </c>
      <c r="N7" s="4">
        <v>0.66666700000000001</v>
      </c>
      <c r="O7" s="4">
        <v>0.125</v>
      </c>
      <c r="P7" s="4">
        <v>0.2</v>
      </c>
    </row>
    <row r="8" spans="1:24" x14ac:dyDescent="0.3">
      <c r="A8" s="2" t="s">
        <v>192</v>
      </c>
      <c r="B8" s="2" t="s">
        <v>48</v>
      </c>
      <c r="C8" s="2">
        <v>107582236</v>
      </c>
      <c r="D8" s="2">
        <v>107582237</v>
      </c>
      <c r="E8" s="2">
        <v>107581924</v>
      </c>
      <c r="F8" s="2">
        <v>107582923</v>
      </c>
      <c r="G8" s="2">
        <v>1000</v>
      </c>
      <c r="H8" s="2" t="s">
        <v>30</v>
      </c>
      <c r="I8" s="2" t="s">
        <v>49</v>
      </c>
      <c r="J8" s="2" t="s">
        <v>50</v>
      </c>
      <c r="K8" s="2">
        <v>14685</v>
      </c>
      <c r="L8" s="2" t="s">
        <v>51</v>
      </c>
      <c r="M8" s="4">
        <v>0.60869600000000001</v>
      </c>
      <c r="N8" s="4">
        <v>0.52941199999999999</v>
      </c>
      <c r="O8" s="4">
        <v>0.238094999999999</v>
      </c>
      <c r="P8" s="4">
        <v>0.26666699999999999</v>
      </c>
    </row>
    <row r="9" spans="1:24" x14ac:dyDescent="0.3">
      <c r="A9" s="2" t="s">
        <v>193</v>
      </c>
      <c r="B9" s="2" t="s">
        <v>48</v>
      </c>
      <c r="C9" s="2">
        <v>107582369</v>
      </c>
      <c r="D9" s="2">
        <v>107582370</v>
      </c>
      <c r="E9" s="2">
        <v>107581924</v>
      </c>
      <c r="F9" s="2">
        <v>107582923</v>
      </c>
      <c r="G9" s="2">
        <v>1000</v>
      </c>
      <c r="H9" s="2" t="s">
        <v>30</v>
      </c>
      <c r="I9" s="2" t="s">
        <v>49</v>
      </c>
      <c r="J9" s="2" t="s">
        <v>50</v>
      </c>
      <c r="K9" s="2">
        <v>14685</v>
      </c>
      <c r="L9" s="2" t="s">
        <v>51</v>
      </c>
      <c r="M9" s="4">
        <v>0.85</v>
      </c>
      <c r="N9" s="4">
        <v>0.85185200000000005</v>
      </c>
      <c r="O9" s="4">
        <v>0.111110999999999</v>
      </c>
      <c r="P9" s="4">
        <v>5.8823500000000001E-2</v>
      </c>
    </row>
    <row r="10" spans="1:24" x14ac:dyDescent="0.3">
      <c r="A10" s="2" t="s">
        <v>194</v>
      </c>
      <c r="B10" s="2" t="s">
        <v>48</v>
      </c>
      <c r="C10" s="2">
        <v>107582390</v>
      </c>
      <c r="D10" s="2">
        <v>107582391</v>
      </c>
      <c r="E10" s="2">
        <v>107581924</v>
      </c>
      <c r="F10" s="2">
        <v>107582923</v>
      </c>
      <c r="G10" s="2">
        <v>1000</v>
      </c>
      <c r="H10" s="2" t="s">
        <v>30</v>
      </c>
      <c r="I10" s="2" t="s">
        <v>49</v>
      </c>
      <c r="J10" s="2" t="s">
        <v>50</v>
      </c>
      <c r="K10" s="2">
        <v>14685</v>
      </c>
      <c r="L10" s="2" t="s">
        <v>51</v>
      </c>
      <c r="M10" s="4">
        <v>0.5</v>
      </c>
      <c r="N10" s="4">
        <v>0.55172399999999999</v>
      </c>
      <c r="O10" s="4">
        <v>0.1875</v>
      </c>
      <c r="P10" s="4">
        <v>0</v>
      </c>
    </row>
    <row r="11" spans="1:24" x14ac:dyDescent="0.3">
      <c r="A11" s="2" t="s">
        <v>195</v>
      </c>
      <c r="B11" s="2" t="s">
        <v>48</v>
      </c>
      <c r="C11" s="2">
        <v>107582613</v>
      </c>
      <c r="D11" s="2">
        <v>107582614</v>
      </c>
      <c r="E11" s="2">
        <v>107581924</v>
      </c>
      <c r="F11" s="2">
        <v>107582923</v>
      </c>
      <c r="G11" s="2">
        <v>1000</v>
      </c>
      <c r="H11" s="2" t="s">
        <v>30</v>
      </c>
      <c r="I11" s="2" t="s">
        <v>49</v>
      </c>
      <c r="J11" s="2" t="s">
        <v>50</v>
      </c>
      <c r="K11" s="2">
        <v>14685</v>
      </c>
      <c r="L11" s="2" t="s">
        <v>51</v>
      </c>
      <c r="M11" s="2">
        <v>0.73912999999999995</v>
      </c>
      <c r="N11" s="2">
        <v>0.85</v>
      </c>
      <c r="O11" s="2">
        <v>0.68421100000000001</v>
      </c>
      <c r="P11" s="2">
        <v>0.7</v>
      </c>
    </row>
    <row r="12" spans="1:24" x14ac:dyDescent="0.3">
      <c r="A12" s="2" t="s">
        <v>196</v>
      </c>
      <c r="B12" s="2" t="s">
        <v>48</v>
      </c>
      <c r="C12" s="2">
        <v>107582617</v>
      </c>
      <c r="D12" s="2">
        <v>107582618</v>
      </c>
      <c r="E12" s="2">
        <v>107581924</v>
      </c>
      <c r="F12" s="2">
        <v>107582923</v>
      </c>
      <c r="G12" s="2">
        <v>1000</v>
      </c>
      <c r="H12" s="2" t="s">
        <v>30</v>
      </c>
      <c r="I12" s="2" t="s">
        <v>49</v>
      </c>
      <c r="J12" s="2" t="s">
        <v>50</v>
      </c>
      <c r="K12" s="2">
        <v>14685</v>
      </c>
      <c r="L12" s="2" t="s">
        <v>51</v>
      </c>
      <c r="M12" s="2">
        <v>0.85</v>
      </c>
      <c r="N12" s="2">
        <v>0.94444399999999995</v>
      </c>
      <c r="O12" s="2">
        <v>1</v>
      </c>
      <c r="P12" s="2">
        <v>1</v>
      </c>
    </row>
    <row r="13" spans="1:24" x14ac:dyDescent="0.3">
      <c r="A13" s="2" t="s">
        <v>197</v>
      </c>
      <c r="B13" s="2" t="s">
        <v>48</v>
      </c>
      <c r="C13" s="2">
        <v>107582782</v>
      </c>
      <c r="D13" s="2">
        <v>107582783</v>
      </c>
      <c r="E13" s="2">
        <v>107581924</v>
      </c>
      <c r="F13" s="2">
        <v>107582923</v>
      </c>
      <c r="G13" s="2">
        <v>1000</v>
      </c>
      <c r="H13" s="2" t="s">
        <v>30</v>
      </c>
      <c r="I13" s="2" t="s">
        <v>49</v>
      </c>
      <c r="J13" s="2" t="s">
        <v>50</v>
      </c>
      <c r="K13" s="2">
        <v>14685</v>
      </c>
      <c r="L13" s="2" t="s">
        <v>51</v>
      </c>
      <c r="M13" s="4">
        <v>0.92857099999999904</v>
      </c>
      <c r="N13" s="4">
        <v>0.90909099999999998</v>
      </c>
      <c r="O13" s="4">
        <v>0.538462</v>
      </c>
      <c r="P13" s="4">
        <v>0.33333299999999999</v>
      </c>
    </row>
    <row r="14" spans="1:24" x14ac:dyDescent="0.3">
      <c r="A14" s="2" t="s">
        <v>198</v>
      </c>
      <c r="B14" s="2" t="s">
        <v>48</v>
      </c>
      <c r="C14" s="2">
        <v>107582828</v>
      </c>
      <c r="D14" s="2">
        <v>107582829</v>
      </c>
      <c r="E14" s="2">
        <v>107581924</v>
      </c>
      <c r="F14" s="2">
        <v>107582923</v>
      </c>
      <c r="G14" s="2">
        <v>1000</v>
      </c>
      <c r="H14" s="2" t="s">
        <v>30</v>
      </c>
      <c r="I14" s="2" t="s">
        <v>49</v>
      </c>
      <c r="J14" s="2" t="s">
        <v>50</v>
      </c>
      <c r="K14" s="2">
        <v>14685</v>
      </c>
      <c r="L14" s="2" t="s">
        <v>51</v>
      </c>
      <c r="M14" s="4">
        <v>0.8</v>
      </c>
      <c r="N14" s="4">
        <v>1</v>
      </c>
      <c r="O14" s="4">
        <v>0.78947400000000001</v>
      </c>
      <c r="P14" s="4">
        <v>0.3125</v>
      </c>
    </row>
    <row r="15" spans="1:24" s="5" customFormat="1" x14ac:dyDescent="0.3">
      <c r="A15" s="5" t="s">
        <v>199</v>
      </c>
      <c r="B15" s="5" t="s">
        <v>48</v>
      </c>
      <c r="C15" s="5">
        <v>107582838</v>
      </c>
      <c r="D15" s="5">
        <v>107582839</v>
      </c>
      <c r="E15" s="5">
        <v>107581924</v>
      </c>
      <c r="F15" s="5">
        <v>107582923</v>
      </c>
      <c r="G15" s="5">
        <v>1000</v>
      </c>
      <c r="H15" s="5" t="s">
        <v>30</v>
      </c>
      <c r="I15" s="5" t="s">
        <v>49</v>
      </c>
      <c r="J15" s="5" t="s">
        <v>50</v>
      </c>
      <c r="K15" s="5">
        <v>14685</v>
      </c>
      <c r="L15" s="5" t="s">
        <v>51</v>
      </c>
      <c r="M15" s="5">
        <v>0.66666700000000001</v>
      </c>
      <c r="N15" s="5">
        <v>0.63636400000000004</v>
      </c>
      <c r="O15" s="5">
        <v>0.90476199999999996</v>
      </c>
      <c r="P15" s="5">
        <v>0.5</v>
      </c>
    </row>
    <row r="16" spans="1:24" x14ac:dyDescent="0.3">
      <c r="A16" s="2" t="s">
        <v>77</v>
      </c>
      <c r="B16" s="2" t="s">
        <v>24</v>
      </c>
      <c r="C16" s="2">
        <v>108816471</v>
      </c>
      <c r="D16" s="2">
        <v>108816472</v>
      </c>
      <c r="E16" s="2">
        <v>108816392</v>
      </c>
      <c r="F16" s="2">
        <v>108817391</v>
      </c>
      <c r="G16" s="2">
        <v>1000</v>
      </c>
      <c r="H16" s="2" t="s">
        <v>22</v>
      </c>
      <c r="I16" s="2" t="s">
        <v>25</v>
      </c>
      <c r="J16" s="2" t="s">
        <v>26</v>
      </c>
      <c r="K16" s="2">
        <v>18587</v>
      </c>
      <c r="L16" s="2" t="s">
        <v>27</v>
      </c>
      <c r="M16" s="2">
        <v>0.60606099999999996</v>
      </c>
      <c r="N16" s="2">
        <v>0.57499999999999996</v>
      </c>
      <c r="O16" s="2">
        <v>0.5</v>
      </c>
      <c r="P16" s="2">
        <v>0.461538</v>
      </c>
      <c r="Q16" s="2">
        <v>0.79945130434782574</v>
      </c>
      <c r="R16" s="2">
        <v>0.76523843478260856</v>
      </c>
      <c r="S16" s="2">
        <v>0.25544043478260864</v>
      </c>
      <c r="T16" s="2">
        <v>0.29514764090909074</v>
      </c>
      <c r="U16" s="2">
        <v>0.13059639186698874</v>
      </c>
      <c r="V16" s="2">
        <v>0.14754336165000487</v>
      </c>
      <c r="W16" s="2">
        <v>0.11084169751284785</v>
      </c>
      <c r="X16" s="2">
        <v>0.1557886621721836</v>
      </c>
    </row>
    <row r="17" spans="1:24" x14ac:dyDescent="0.3">
      <c r="A17" s="2" t="s">
        <v>78</v>
      </c>
      <c r="B17" s="2" t="s">
        <v>24</v>
      </c>
      <c r="C17" s="2">
        <v>108816988</v>
      </c>
      <c r="D17" s="2">
        <v>108816989</v>
      </c>
      <c r="E17" s="2">
        <v>108816392</v>
      </c>
      <c r="F17" s="2">
        <v>108817391</v>
      </c>
      <c r="G17" s="2">
        <v>1000</v>
      </c>
      <c r="H17" s="2" t="s">
        <v>22</v>
      </c>
      <c r="I17" s="2" t="s">
        <v>25</v>
      </c>
      <c r="J17" s="2" t="s">
        <v>26</v>
      </c>
      <c r="K17" s="2">
        <v>18587</v>
      </c>
      <c r="L17" s="2" t="s">
        <v>27</v>
      </c>
      <c r="M17" s="2">
        <v>0.76190500000000005</v>
      </c>
      <c r="N17" s="2">
        <v>0.72222200000000003</v>
      </c>
      <c r="O17" s="2">
        <v>0.461538</v>
      </c>
      <c r="P17" s="2">
        <v>0.5</v>
      </c>
      <c r="Q17" s="4">
        <v>0.80930404999999994</v>
      </c>
      <c r="R17" s="4">
        <v>0.76828809999999992</v>
      </c>
      <c r="S17" s="4">
        <v>0.22623514999999994</v>
      </c>
      <c r="T17" s="4">
        <v>0.25824789999999986</v>
      </c>
      <c r="U17" s="4">
        <v>0.11928116249428686</v>
      </c>
      <c r="V17" s="4">
        <v>0.14803468349524737</v>
      </c>
      <c r="W17" s="4">
        <v>8.4202247737809335E-2</v>
      </c>
      <c r="X17" s="4">
        <v>0.12736959894235086</v>
      </c>
    </row>
    <row r="18" spans="1:24" x14ac:dyDescent="0.3">
      <c r="A18" s="2" t="s">
        <v>79</v>
      </c>
      <c r="B18" s="2" t="s">
        <v>24</v>
      </c>
      <c r="C18" s="2">
        <v>108817106</v>
      </c>
      <c r="D18" s="2">
        <v>108817107</v>
      </c>
      <c r="E18" s="2">
        <v>108816392</v>
      </c>
      <c r="F18" s="2">
        <v>108817391</v>
      </c>
      <c r="G18" s="2">
        <v>1000</v>
      </c>
      <c r="H18" s="2" t="s">
        <v>22</v>
      </c>
      <c r="I18" s="2" t="s">
        <v>25</v>
      </c>
      <c r="J18" s="2" t="s">
        <v>26</v>
      </c>
      <c r="K18" s="2">
        <v>18587</v>
      </c>
      <c r="L18" s="2" t="s">
        <v>27</v>
      </c>
      <c r="M18" s="4">
        <v>0.84210499999999899</v>
      </c>
      <c r="N18" s="4">
        <v>0.8125</v>
      </c>
      <c r="O18" s="4">
        <v>0.16666700000000001</v>
      </c>
      <c r="P18" s="4">
        <v>0.28571399999999902</v>
      </c>
    </row>
    <row r="19" spans="1:24" x14ac:dyDescent="0.3">
      <c r="A19" s="2" t="s">
        <v>80</v>
      </c>
      <c r="B19" s="2" t="s">
        <v>24</v>
      </c>
      <c r="C19" s="2">
        <v>108817169</v>
      </c>
      <c r="D19" s="2">
        <v>108817170</v>
      </c>
      <c r="E19" s="2">
        <v>108816392</v>
      </c>
      <c r="F19" s="2">
        <v>108817391</v>
      </c>
      <c r="G19" s="2">
        <v>1000</v>
      </c>
      <c r="H19" s="2" t="s">
        <v>22</v>
      </c>
      <c r="I19" s="2" t="s">
        <v>25</v>
      </c>
      <c r="J19" s="2" t="s">
        <v>26</v>
      </c>
      <c r="K19" s="2">
        <v>18587</v>
      </c>
      <c r="L19" s="2" t="s">
        <v>27</v>
      </c>
      <c r="M19" s="4">
        <v>0.875</v>
      </c>
      <c r="N19" s="4">
        <v>0.85714299999999999</v>
      </c>
      <c r="O19" s="4">
        <v>0.5</v>
      </c>
      <c r="P19" s="4">
        <v>0.538462</v>
      </c>
    </row>
    <row r="20" spans="1:24" x14ac:dyDescent="0.3">
      <c r="A20" s="2" t="s">
        <v>81</v>
      </c>
      <c r="B20" s="2" t="s">
        <v>24</v>
      </c>
      <c r="C20" s="2">
        <v>108817281</v>
      </c>
      <c r="D20" s="2">
        <v>108817282</v>
      </c>
      <c r="E20" s="2">
        <v>108816392</v>
      </c>
      <c r="F20" s="2">
        <v>108817391</v>
      </c>
      <c r="G20" s="2">
        <v>1000</v>
      </c>
      <c r="H20" s="2" t="s">
        <v>22</v>
      </c>
      <c r="I20" s="2" t="s">
        <v>25</v>
      </c>
      <c r="J20" s="2" t="s">
        <v>26</v>
      </c>
      <c r="K20" s="2">
        <v>18587</v>
      </c>
      <c r="L20" s="2" t="s">
        <v>27</v>
      </c>
      <c r="M20" s="4">
        <v>0.75</v>
      </c>
      <c r="N20" s="4">
        <v>0.57142899999999996</v>
      </c>
      <c r="O20" s="4">
        <v>0.235294</v>
      </c>
      <c r="P20" s="4">
        <v>0.222221999999999</v>
      </c>
    </row>
    <row r="21" spans="1:24" x14ac:dyDescent="0.3">
      <c r="A21" s="2" t="s">
        <v>82</v>
      </c>
      <c r="B21" s="2" t="s">
        <v>24</v>
      </c>
      <c r="C21" s="2">
        <v>108817295</v>
      </c>
      <c r="D21" s="2">
        <v>108817296</v>
      </c>
      <c r="E21" s="2">
        <v>108816392</v>
      </c>
      <c r="F21" s="2">
        <v>108817391</v>
      </c>
      <c r="G21" s="2">
        <v>1000</v>
      </c>
      <c r="H21" s="2" t="s">
        <v>22</v>
      </c>
      <c r="I21" s="2" t="s">
        <v>25</v>
      </c>
      <c r="J21" s="2" t="s">
        <v>26</v>
      </c>
      <c r="K21" s="2">
        <v>18587</v>
      </c>
      <c r="L21" s="2" t="s">
        <v>27</v>
      </c>
      <c r="M21" s="4">
        <v>0.66666700000000001</v>
      </c>
      <c r="N21" s="4">
        <v>0.875</v>
      </c>
      <c r="O21" s="4">
        <v>0.25</v>
      </c>
      <c r="P21" s="4">
        <v>0.21052599999999999</v>
      </c>
    </row>
    <row r="22" spans="1:24" x14ac:dyDescent="0.3">
      <c r="A22" s="2" t="s">
        <v>271</v>
      </c>
      <c r="B22" s="2" t="s">
        <v>24</v>
      </c>
      <c r="C22" s="2">
        <v>108817438</v>
      </c>
      <c r="D22" s="2">
        <v>108817439</v>
      </c>
      <c r="E22" s="2">
        <v>108817392</v>
      </c>
      <c r="F22" s="2">
        <v>108817926</v>
      </c>
      <c r="G22" s="2">
        <v>535</v>
      </c>
      <c r="H22" s="2" t="s">
        <v>22</v>
      </c>
      <c r="I22" s="2" t="s">
        <v>238</v>
      </c>
      <c r="J22" s="2" t="s">
        <v>26</v>
      </c>
      <c r="K22" s="2">
        <v>18587</v>
      </c>
      <c r="L22" s="2" t="s">
        <v>27</v>
      </c>
      <c r="M22" s="4">
        <v>0.77777799999999997</v>
      </c>
      <c r="N22" s="4">
        <v>0.764706</v>
      </c>
      <c r="O22" s="4">
        <v>0.16</v>
      </c>
      <c r="P22" s="4">
        <v>0.15384600000000001</v>
      </c>
    </row>
    <row r="23" spans="1:24" x14ac:dyDescent="0.3">
      <c r="A23" s="2" t="s">
        <v>272</v>
      </c>
      <c r="B23" s="2" t="s">
        <v>24</v>
      </c>
      <c r="C23" s="2">
        <v>108817484</v>
      </c>
      <c r="D23" s="2">
        <v>108817485</v>
      </c>
      <c r="E23" s="2">
        <v>108817392</v>
      </c>
      <c r="F23" s="2">
        <v>108817926</v>
      </c>
      <c r="G23" s="2">
        <v>535</v>
      </c>
      <c r="H23" s="2" t="s">
        <v>22</v>
      </c>
      <c r="I23" s="2" t="s">
        <v>238</v>
      </c>
      <c r="J23" s="2" t="s">
        <v>26</v>
      </c>
      <c r="K23" s="2">
        <v>18587</v>
      </c>
      <c r="L23" s="2" t="s">
        <v>27</v>
      </c>
      <c r="M23" s="4">
        <v>0.875</v>
      </c>
      <c r="N23" s="4">
        <v>0.88235300000000005</v>
      </c>
      <c r="O23" s="4">
        <v>0.16666700000000001</v>
      </c>
      <c r="P23" s="4">
        <v>0.18181800000000001</v>
      </c>
    </row>
    <row r="24" spans="1:24" x14ac:dyDescent="0.3">
      <c r="A24" s="2" t="s">
        <v>273</v>
      </c>
      <c r="B24" s="2" t="s">
        <v>24</v>
      </c>
      <c r="C24" s="2">
        <v>108817509</v>
      </c>
      <c r="D24" s="2">
        <v>108817510</v>
      </c>
      <c r="E24" s="2">
        <v>108817392</v>
      </c>
      <c r="F24" s="2">
        <v>108817926</v>
      </c>
      <c r="G24" s="2">
        <v>535</v>
      </c>
      <c r="H24" s="2" t="s">
        <v>22</v>
      </c>
      <c r="I24" s="2" t="s">
        <v>238</v>
      </c>
      <c r="J24" s="2" t="s">
        <v>26</v>
      </c>
      <c r="K24" s="2">
        <v>18587</v>
      </c>
      <c r="L24" s="2" t="s">
        <v>27</v>
      </c>
      <c r="M24" s="4">
        <v>0.64705900000000005</v>
      </c>
      <c r="N24" s="4">
        <v>0.625</v>
      </c>
      <c r="O24" s="4">
        <v>0.16</v>
      </c>
      <c r="P24" s="4">
        <v>0.272727</v>
      </c>
    </row>
    <row r="25" spans="1:24" x14ac:dyDescent="0.3">
      <c r="A25" s="2" t="s">
        <v>274</v>
      </c>
      <c r="B25" s="2" t="s">
        <v>24</v>
      </c>
      <c r="C25" s="2">
        <v>108817584</v>
      </c>
      <c r="D25" s="2">
        <v>108817585</v>
      </c>
      <c r="E25" s="2">
        <v>108817392</v>
      </c>
      <c r="F25" s="2">
        <v>108817926</v>
      </c>
      <c r="G25" s="2">
        <v>535</v>
      </c>
      <c r="H25" s="2" t="s">
        <v>22</v>
      </c>
      <c r="I25" s="2" t="s">
        <v>238</v>
      </c>
      <c r="J25" s="2" t="s">
        <v>26</v>
      </c>
      <c r="K25" s="2">
        <v>18587</v>
      </c>
      <c r="L25" s="2" t="s">
        <v>27</v>
      </c>
      <c r="M25" s="2">
        <v>0.83333299999999999</v>
      </c>
      <c r="N25" s="2">
        <v>0.9375</v>
      </c>
      <c r="O25" s="2">
        <v>0.38888899999999998</v>
      </c>
      <c r="P25" s="2">
        <v>0.625</v>
      </c>
    </row>
    <row r="26" spans="1:24" x14ac:dyDescent="0.3">
      <c r="A26" s="2" t="s">
        <v>275</v>
      </c>
      <c r="B26" s="2" t="s">
        <v>24</v>
      </c>
      <c r="C26" s="2">
        <v>108817601</v>
      </c>
      <c r="D26" s="2">
        <v>108817602</v>
      </c>
      <c r="E26" s="2">
        <v>108817392</v>
      </c>
      <c r="F26" s="2">
        <v>108817926</v>
      </c>
      <c r="G26" s="2">
        <v>535</v>
      </c>
      <c r="H26" s="2" t="s">
        <v>22</v>
      </c>
      <c r="I26" s="2" t="s">
        <v>238</v>
      </c>
      <c r="J26" s="2" t="s">
        <v>26</v>
      </c>
      <c r="K26" s="2">
        <v>18587</v>
      </c>
      <c r="L26" s="2" t="s">
        <v>27</v>
      </c>
      <c r="M26" s="4">
        <v>0.92307700000000004</v>
      </c>
      <c r="N26" s="4">
        <v>0.875</v>
      </c>
      <c r="O26" s="4">
        <v>0.15789500000000001</v>
      </c>
      <c r="P26" s="4">
        <v>0.3</v>
      </c>
    </row>
    <row r="27" spans="1:24" x14ac:dyDescent="0.3">
      <c r="A27" s="2" t="s">
        <v>276</v>
      </c>
      <c r="B27" s="2" t="s">
        <v>24</v>
      </c>
      <c r="C27" s="2">
        <v>108817679</v>
      </c>
      <c r="D27" s="2">
        <v>108817680</v>
      </c>
      <c r="E27" s="2">
        <v>108817392</v>
      </c>
      <c r="F27" s="2">
        <v>108817926</v>
      </c>
      <c r="G27" s="2">
        <v>535</v>
      </c>
      <c r="H27" s="2" t="s">
        <v>22</v>
      </c>
      <c r="I27" s="2" t="s">
        <v>238</v>
      </c>
      <c r="J27" s="2" t="s">
        <v>26</v>
      </c>
      <c r="K27" s="2">
        <v>18587</v>
      </c>
      <c r="L27" s="2" t="s">
        <v>27</v>
      </c>
      <c r="M27" s="4">
        <v>0.53333299999999995</v>
      </c>
      <c r="N27" s="4">
        <v>0.461538</v>
      </c>
      <c r="O27" s="4">
        <v>0.19047600000000001</v>
      </c>
      <c r="P27" s="4">
        <v>0.28571399999999902</v>
      </c>
    </row>
    <row r="28" spans="1:24" x14ac:dyDescent="0.3">
      <c r="A28" s="2" t="s">
        <v>277</v>
      </c>
      <c r="B28" s="2" t="s">
        <v>24</v>
      </c>
      <c r="C28" s="2">
        <v>108817700</v>
      </c>
      <c r="D28" s="2">
        <v>108817701</v>
      </c>
      <c r="E28" s="2">
        <v>108817392</v>
      </c>
      <c r="F28" s="2">
        <v>108817926</v>
      </c>
      <c r="G28" s="2">
        <v>535</v>
      </c>
      <c r="H28" s="2" t="s">
        <v>22</v>
      </c>
      <c r="I28" s="2" t="s">
        <v>238</v>
      </c>
      <c r="J28" s="2" t="s">
        <v>26</v>
      </c>
      <c r="K28" s="2">
        <v>18587</v>
      </c>
      <c r="L28" s="2" t="s">
        <v>27</v>
      </c>
      <c r="M28" s="4">
        <v>1</v>
      </c>
      <c r="N28" s="4">
        <v>1</v>
      </c>
      <c r="O28" s="4">
        <v>0.17391300000000001</v>
      </c>
      <c r="P28" s="4">
        <v>0</v>
      </c>
    </row>
    <row r="29" spans="1:24" x14ac:dyDescent="0.3">
      <c r="A29" s="2" t="s">
        <v>278</v>
      </c>
      <c r="B29" s="2" t="s">
        <v>24</v>
      </c>
      <c r="C29" s="2">
        <v>108817703</v>
      </c>
      <c r="D29" s="2">
        <v>108817704</v>
      </c>
      <c r="E29" s="2">
        <v>108817392</v>
      </c>
      <c r="F29" s="2">
        <v>108817926</v>
      </c>
      <c r="G29" s="2">
        <v>535</v>
      </c>
      <c r="H29" s="2" t="s">
        <v>22</v>
      </c>
      <c r="I29" s="2" t="s">
        <v>238</v>
      </c>
      <c r="J29" s="2" t="s">
        <v>26</v>
      </c>
      <c r="K29" s="2">
        <v>18587</v>
      </c>
      <c r="L29" s="2" t="s">
        <v>27</v>
      </c>
      <c r="M29" s="4">
        <v>0.875</v>
      </c>
      <c r="N29" s="4">
        <v>0.92857099999999904</v>
      </c>
      <c r="O29" s="4">
        <v>0.30434800000000001</v>
      </c>
      <c r="P29" s="4">
        <v>0.25</v>
      </c>
    </row>
    <row r="30" spans="1:24" x14ac:dyDescent="0.3">
      <c r="A30" s="2" t="s">
        <v>279</v>
      </c>
      <c r="B30" s="2" t="s">
        <v>24</v>
      </c>
      <c r="C30" s="2">
        <v>108817726</v>
      </c>
      <c r="D30" s="2">
        <v>108817727</v>
      </c>
      <c r="E30" s="2">
        <v>108817392</v>
      </c>
      <c r="F30" s="2">
        <v>108817926</v>
      </c>
      <c r="G30" s="2">
        <v>535</v>
      </c>
      <c r="H30" s="2" t="s">
        <v>22</v>
      </c>
      <c r="I30" s="2" t="s">
        <v>238</v>
      </c>
      <c r="J30" s="2" t="s">
        <v>26</v>
      </c>
      <c r="K30" s="2">
        <v>18587</v>
      </c>
      <c r="L30" s="2" t="s">
        <v>27</v>
      </c>
      <c r="M30" s="4">
        <v>0.83333299999999999</v>
      </c>
      <c r="N30" s="4">
        <v>0.61538499999999996</v>
      </c>
      <c r="O30" s="4">
        <v>0.20833299999999999</v>
      </c>
      <c r="P30" s="4">
        <v>0.36363600000000001</v>
      </c>
    </row>
    <row r="31" spans="1:24" x14ac:dyDescent="0.3">
      <c r="A31" s="2" t="s">
        <v>280</v>
      </c>
      <c r="B31" s="2" t="s">
        <v>24</v>
      </c>
      <c r="C31" s="2">
        <v>108817730</v>
      </c>
      <c r="D31" s="2">
        <v>108817731</v>
      </c>
      <c r="E31" s="2">
        <v>108817392</v>
      </c>
      <c r="F31" s="2">
        <v>108817926</v>
      </c>
      <c r="G31" s="2">
        <v>535</v>
      </c>
      <c r="H31" s="2" t="s">
        <v>22</v>
      </c>
      <c r="I31" s="2" t="s">
        <v>238</v>
      </c>
      <c r="J31" s="2" t="s">
        <v>26</v>
      </c>
      <c r="K31" s="2">
        <v>18587</v>
      </c>
      <c r="L31" s="2" t="s">
        <v>27</v>
      </c>
      <c r="M31" s="4">
        <v>0.92307700000000004</v>
      </c>
      <c r="N31" s="4">
        <v>0.85714299999999999</v>
      </c>
      <c r="O31" s="4">
        <v>0.33333299999999999</v>
      </c>
      <c r="P31" s="4">
        <v>0.2</v>
      </c>
    </row>
    <row r="32" spans="1:24" x14ac:dyDescent="0.3">
      <c r="A32" s="2" t="s">
        <v>281</v>
      </c>
      <c r="B32" s="2" t="s">
        <v>24</v>
      </c>
      <c r="C32" s="2">
        <v>108817751</v>
      </c>
      <c r="D32" s="2">
        <v>108817752</v>
      </c>
      <c r="E32" s="2">
        <v>108817392</v>
      </c>
      <c r="F32" s="2">
        <v>108817926</v>
      </c>
      <c r="G32" s="2">
        <v>535</v>
      </c>
      <c r="H32" s="2" t="s">
        <v>22</v>
      </c>
      <c r="I32" s="2" t="s">
        <v>238</v>
      </c>
      <c r="J32" s="2" t="s">
        <v>26</v>
      </c>
      <c r="K32" s="2">
        <v>18587</v>
      </c>
      <c r="L32" s="2" t="s">
        <v>27</v>
      </c>
      <c r="M32" s="4">
        <v>0.78571400000000002</v>
      </c>
      <c r="N32" s="4">
        <v>0.769231</v>
      </c>
      <c r="O32" s="4">
        <v>0.25925900000000002</v>
      </c>
      <c r="P32" s="4">
        <v>0.375</v>
      </c>
    </row>
    <row r="33" spans="1:24" x14ac:dyDescent="0.3">
      <c r="A33" s="2" t="s">
        <v>282</v>
      </c>
      <c r="B33" s="2" t="s">
        <v>24</v>
      </c>
      <c r="C33" s="2">
        <v>108817757</v>
      </c>
      <c r="D33" s="2">
        <v>108817758</v>
      </c>
      <c r="E33" s="2">
        <v>108817392</v>
      </c>
      <c r="F33" s="2">
        <v>108817926</v>
      </c>
      <c r="G33" s="2">
        <v>535</v>
      </c>
      <c r="H33" s="2" t="s">
        <v>22</v>
      </c>
      <c r="I33" s="2" t="s">
        <v>238</v>
      </c>
      <c r="J33" s="2" t="s">
        <v>26</v>
      </c>
      <c r="K33" s="2">
        <v>18587</v>
      </c>
      <c r="L33" s="2" t="s">
        <v>27</v>
      </c>
      <c r="M33" s="4">
        <v>0.92857099999999904</v>
      </c>
      <c r="N33" s="4">
        <v>0.64285700000000001</v>
      </c>
      <c r="O33" s="4">
        <v>0.25925900000000002</v>
      </c>
      <c r="P33" s="4">
        <v>0.41666700000000001</v>
      </c>
    </row>
    <row r="34" spans="1:24" x14ac:dyDescent="0.3">
      <c r="A34" s="2" t="s">
        <v>283</v>
      </c>
      <c r="B34" s="2" t="s">
        <v>24</v>
      </c>
      <c r="C34" s="2">
        <v>108817782</v>
      </c>
      <c r="D34" s="2">
        <v>108817783</v>
      </c>
      <c r="E34" s="2">
        <v>108817392</v>
      </c>
      <c r="F34" s="2">
        <v>108817926</v>
      </c>
      <c r="G34" s="2">
        <v>535</v>
      </c>
      <c r="H34" s="2" t="s">
        <v>22</v>
      </c>
      <c r="I34" s="2" t="s">
        <v>238</v>
      </c>
      <c r="J34" s="2" t="s">
        <v>26</v>
      </c>
      <c r="K34" s="2">
        <v>18587</v>
      </c>
      <c r="L34" s="2" t="s">
        <v>27</v>
      </c>
      <c r="M34" s="4">
        <v>0.86666699999999997</v>
      </c>
      <c r="N34" s="4">
        <v>1</v>
      </c>
      <c r="O34" s="4">
        <v>0.24</v>
      </c>
      <c r="P34" s="4">
        <v>0.33333299999999999</v>
      </c>
    </row>
    <row r="35" spans="1:24" x14ac:dyDescent="0.3">
      <c r="A35" s="2" t="s">
        <v>284</v>
      </c>
      <c r="B35" s="2" t="s">
        <v>24</v>
      </c>
      <c r="C35" s="2">
        <v>108817784</v>
      </c>
      <c r="D35" s="2">
        <v>108817785</v>
      </c>
      <c r="E35" s="2">
        <v>108817392</v>
      </c>
      <c r="F35" s="2">
        <v>108817926</v>
      </c>
      <c r="G35" s="2">
        <v>535</v>
      </c>
      <c r="H35" s="2" t="s">
        <v>22</v>
      </c>
      <c r="I35" s="2" t="s">
        <v>238</v>
      </c>
      <c r="J35" s="2" t="s">
        <v>26</v>
      </c>
      <c r="K35" s="2">
        <v>18587</v>
      </c>
      <c r="L35" s="2" t="s">
        <v>27</v>
      </c>
      <c r="M35" s="4">
        <v>0.91666700000000001</v>
      </c>
      <c r="N35" s="4">
        <v>0.8125</v>
      </c>
      <c r="O35" s="4">
        <v>0.19230799999999901</v>
      </c>
      <c r="P35" s="4"/>
    </row>
    <row r="36" spans="1:24" x14ac:dyDescent="0.3">
      <c r="A36" s="2" t="s">
        <v>285</v>
      </c>
      <c r="B36" s="2" t="s">
        <v>24</v>
      </c>
      <c r="C36" s="2">
        <v>108817795</v>
      </c>
      <c r="D36" s="2">
        <v>108817796</v>
      </c>
      <c r="E36" s="2">
        <v>108817392</v>
      </c>
      <c r="F36" s="2">
        <v>108817926</v>
      </c>
      <c r="G36" s="2">
        <v>535</v>
      </c>
      <c r="H36" s="2" t="s">
        <v>22</v>
      </c>
      <c r="I36" s="2" t="s">
        <v>238</v>
      </c>
      <c r="J36" s="2" t="s">
        <v>26</v>
      </c>
      <c r="K36" s="2">
        <v>18587</v>
      </c>
      <c r="L36" s="2" t="s">
        <v>27</v>
      </c>
      <c r="M36" s="4">
        <v>0.92857099999999904</v>
      </c>
      <c r="N36" s="4">
        <v>0.66666700000000001</v>
      </c>
      <c r="O36" s="4">
        <v>0.15384600000000001</v>
      </c>
      <c r="P36" s="4">
        <v>0.36363600000000001</v>
      </c>
    </row>
    <row r="37" spans="1:24" x14ac:dyDescent="0.3">
      <c r="A37" s="2" t="s">
        <v>286</v>
      </c>
      <c r="B37" s="2" t="s">
        <v>24</v>
      </c>
      <c r="C37" s="2">
        <v>108817849</v>
      </c>
      <c r="D37" s="2">
        <v>108817850</v>
      </c>
      <c r="E37" s="2">
        <v>108817392</v>
      </c>
      <c r="F37" s="2">
        <v>108817926</v>
      </c>
      <c r="G37" s="2">
        <v>535</v>
      </c>
      <c r="H37" s="2" t="s">
        <v>22</v>
      </c>
      <c r="I37" s="2" t="s">
        <v>238</v>
      </c>
      <c r="J37" s="2" t="s">
        <v>26</v>
      </c>
      <c r="K37" s="2">
        <v>18587</v>
      </c>
      <c r="L37" s="2" t="s">
        <v>27</v>
      </c>
      <c r="M37" s="4">
        <v>0.7</v>
      </c>
      <c r="N37" s="4">
        <v>0.70588200000000001</v>
      </c>
      <c r="O37" s="4">
        <v>0.25925900000000002</v>
      </c>
      <c r="P37" s="4">
        <v>6.25E-2</v>
      </c>
    </row>
    <row r="38" spans="1:24" s="5" customFormat="1" x14ac:dyDescent="0.3">
      <c r="A38" s="5" t="s">
        <v>287</v>
      </c>
      <c r="B38" s="5" t="s">
        <v>24</v>
      </c>
      <c r="C38" s="5">
        <v>108817909</v>
      </c>
      <c r="D38" s="5">
        <v>108817910</v>
      </c>
      <c r="E38" s="5">
        <v>108817392</v>
      </c>
      <c r="F38" s="5">
        <v>108817926</v>
      </c>
      <c r="G38" s="5">
        <v>535</v>
      </c>
      <c r="H38" s="5" t="s">
        <v>22</v>
      </c>
      <c r="I38" s="5" t="s">
        <v>238</v>
      </c>
      <c r="J38" s="5" t="s">
        <v>26</v>
      </c>
      <c r="K38" s="5">
        <v>18587</v>
      </c>
      <c r="L38" s="5" t="s">
        <v>27</v>
      </c>
      <c r="M38" s="6">
        <v>0.538462</v>
      </c>
      <c r="N38" s="6">
        <v>0.64285700000000001</v>
      </c>
      <c r="O38" s="6">
        <v>0.15384600000000001</v>
      </c>
      <c r="P38" s="6">
        <v>9.0909100000000007E-2</v>
      </c>
    </row>
    <row r="39" spans="1:24" x14ac:dyDescent="0.3">
      <c r="A39" s="2" t="s">
        <v>112</v>
      </c>
      <c r="B39" s="2" t="s">
        <v>37</v>
      </c>
      <c r="C39" s="2">
        <v>115881029</v>
      </c>
      <c r="D39" s="2">
        <v>115881030</v>
      </c>
      <c r="E39" s="2">
        <v>115880945</v>
      </c>
      <c r="F39" s="2">
        <v>115881944</v>
      </c>
      <c r="G39" s="2">
        <v>1000</v>
      </c>
      <c r="H39" s="2" t="s">
        <v>22</v>
      </c>
      <c r="I39" s="2" t="s">
        <v>41</v>
      </c>
      <c r="J39" s="2" t="s">
        <v>42</v>
      </c>
      <c r="K39" s="2">
        <v>212541</v>
      </c>
      <c r="L39" s="2" t="s">
        <v>43</v>
      </c>
      <c r="M39" s="2">
        <v>0.875</v>
      </c>
      <c r="N39" s="2">
        <v>0.86666699999999997</v>
      </c>
      <c r="O39" s="2">
        <v>0.25</v>
      </c>
      <c r="P39" s="2">
        <v>0.375</v>
      </c>
      <c r="Q39" s="2">
        <v>0.75126465909090889</v>
      </c>
      <c r="R39" s="2">
        <v>0.77986546666666667</v>
      </c>
      <c r="S39" s="2">
        <v>0.44214438717948684</v>
      </c>
      <c r="T39" s="2">
        <v>0.3429481904761903</v>
      </c>
      <c r="U39" s="2">
        <v>0.20602246155302936</v>
      </c>
      <c r="V39" s="2">
        <v>0.19853391852808938</v>
      </c>
      <c r="W39" s="2">
        <v>0.22398708507013307</v>
      </c>
      <c r="X39" s="2">
        <v>0.25232126151399065</v>
      </c>
    </row>
    <row r="40" spans="1:24" x14ac:dyDescent="0.3">
      <c r="A40" s="2" t="s">
        <v>113</v>
      </c>
      <c r="B40" s="2" t="s">
        <v>37</v>
      </c>
      <c r="C40" s="2">
        <v>115881165</v>
      </c>
      <c r="D40" s="2">
        <v>115881166</v>
      </c>
      <c r="E40" s="2">
        <v>115880945</v>
      </c>
      <c r="F40" s="2">
        <v>115881944</v>
      </c>
      <c r="G40" s="2">
        <v>1000</v>
      </c>
      <c r="H40" s="2" t="s">
        <v>22</v>
      </c>
      <c r="I40" s="2" t="s">
        <v>41</v>
      </c>
      <c r="J40" s="2" t="s">
        <v>42</v>
      </c>
      <c r="K40" s="2">
        <v>212541</v>
      </c>
      <c r="L40" s="2" t="s">
        <v>43</v>
      </c>
      <c r="M40" s="2">
        <v>0.961537999999999</v>
      </c>
      <c r="N40" s="2">
        <v>0.83333299999999999</v>
      </c>
      <c r="O40" s="2">
        <v>0.875</v>
      </c>
      <c r="P40" s="2">
        <v>0.88888899999999904</v>
      </c>
      <c r="Q40" s="4">
        <v>0.85741508333333327</v>
      </c>
      <c r="R40" s="4">
        <v>0.84655941666666668</v>
      </c>
      <c r="S40" s="4">
        <v>0.38693795263157876</v>
      </c>
      <c r="T40" s="4">
        <v>0.26945226086956492</v>
      </c>
      <c r="U40" s="4">
        <v>0.16162481819725932</v>
      </c>
      <c r="V40" s="4">
        <v>0.16839154703144926</v>
      </c>
      <c r="W40" s="4">
        <v>0.18230456849690488</v>
      </c>
      <c r="X40" s="4">
        <v>0.18388274158011617</v>
      </c>
    </row>
    <row r="41" spans="1:24" x14ac:dyDescent="0.3">
      <c r="A41" s="2" t="s">
        <v>114</v>
      </c>
      <c r="B41" s="2" t="s">
        <v>37</v>
      </c>
      <c r="C41" s="2">
        <v>115881175</v>
      </c>
      <c r="D41" s="2">
        <v>115881176</v>
      </c>
      <c r="E41" s="2">
        <v>115880945</v>
      </c>
      <c r="F41" s="2">
        <v>115881944</v>
      </c>
      <c r="G41" s="2">
        <v>1000</v>
      </c>
      <c r="H41" s="2" t="s">
        <v>22</v>
      </c>
      <c r="I41" s="2" t="s">
        <v>41</v>
      </c>
      <c r="J41" s="2" t="s">
        <v>42</v>
      </c>
      <c r="K41" s="2">
        <v>212541</v>
      </c>
      <c r="L41" s="2" t="s">
        <v>43</v>
      </c>
      <c r="M41" s="2">
        <v>0.65517199999999998</v>
      </c>
      <c r="N41" s="2">
        <v>0.83333299999999999</v>
      </c>
      <c r="O41" s="2">
        <v>0.42857099999999998</v>
      </c>
      <c r="P41" s="2">
        <v>0.5</v>
      </c>
    </row>
    <row r="42" spans="1:24" x14ac:dyDescent="0.3">
      <c r="A42" s="2" t="s">
        <v>115</v>
      </c>
      <c r="B42" s="2" t="s">
        <v>37</v>
      </c>
      <c r="C42" s="2">
        <v>115881241</v>
      </c>
      <c r="D42" s="2">
        <v>115881242</v>
      </c>
      <c r="E42" s="2">
        <v>115880945</v>
      </c>
      <c r="F42" s="2">
        <v>115881944</v>
      </c>
      <c r="G42" s="2">
        <v>1000</v>
      </c>
      <c r="H42" s="2" t="s">
        <v>22</v>
      </c>
      <c r="I42" s="2" t="s">
        <v>41</v>
      </c>
      <c r="J42" s="2" t="s">
        <v>42</v>
      </c>
      <c r="K42" s="2">
        <v>212541</v>
      </c>
      <c r="L42" s="2" t="s">
        <v>43</v>
      </c>
      <c r="M42" s="2">
        <v>0.47368399999999999</v>
      </c>
      <c r="N42" s="2">
        <v>0.538462</v>
      </c>
      <c r="O42" s="2">
        <v>0.4</v>
      </c>
      <c r="P42" s="2">
        <v>0.33333299999999999</v>
      </c>
    </row>
    <row r="43" spans="1:24" x14ac:dyDescent="0.3">
      <c r="A43" s="2" t="s">
        <v>116</v>
      </c>
      <c r="B43" s="2" t="s">
        <v>37</v>
      </c>
      <c r="C43" s="2">
        <v>115881268</v>
      </c>
      <c r="D43" s="2">
        <v>115881269</v>
      </c>
      <c r="E43" s="2">
        <v>115880945</v>
      </c>
      <c r="F43" s="2">
        <v>115881944</v>
      </c>
      <c r="G43" s="2">
        <v>1000</v>
      </c>
      <c r="H43" s="2" t="s">
        <v>22</v>
      </c>
      <c r="I43" s="2" t="s">
        <v>41</v>
      </c>
      <c r="J43" s="2" t="s">
        <v>42</v>
      </c>
      <c r="K43" s="2">
        <v>212541</v>
      </c>
      <c r="L43" s="2" t="s">
        <v>43</v>
      </c>
      <c r="M43" s="2">
        <v>0.631579</v>
      </c>
      <c r="N43" s="2">
        <v>0.6</v>
      </c>
      <c r="O43" s="2">
        <v>0.4</v>
      </c>
      <c r="P43" s="2">
        <v>0.5</v>
      </c>
    </row>
    <row r="44" spans="1:24" x14ac:dyDescent="0.3">
      <c r="A44" s="2" t="s">
        <v>117</v>
      </c>
      <c r="B44" s="2" t="s">
        <v>37</v>
      </c>
      <c r="C44" s="2">
        <v>115881320</v>
      </c>
      <c r="D44" s="2">
        <v>115881321</v>
      </c>
      <c r="E44" s="2">
        <v>115880945</v>
      </c>
      <c r="F44" s="2">
        <v>115881944</v>
      </c>
      <c r="G44" s="2">
        <v>1000</v>
      </c>
      <c r="H44" s="2" t="s">
        <v>22</v>
      </c>
      <c r="I44" s="2" t="s">
        <v>41</v>
      </c>
      <c r="J44" s="2" t="s">
        <v>42</v>
      </c>
      <c r="K44" s="2">
        <v>212541</v>
      </c>
      <c r="L44" s="2" t="s">
        <v>43</v>
      </c>
      <c r="M44" s="2">
        <v>0.64705900000000005</v>
      </c>
      <c r="N44" s="2">
        <v>0.64285700000000001</v>
      </c>
      <c r="O44" s="2">
        <v>0.5</v>
      </c>
      <c r="P44" s="2">
        <v>0.45454499999999998</v>
      </c>
    </row>
    <row r="45" spans="1:24" x14ac:dyDescent="0.3">
      <c r="A45" s="2" t="s">
        <v>118</v>
      </c>
      <c r="B45" s="2" t="s">
        <v>37</v>
      </c>
      <c r="C45" s="2">
        <v>115881352</v>
      </c>
      <c r="D45" s="2">
        <v>115881353</v>
      </c>
      <c r="E45" s="2">
        <v>115880945</v>
      </c>
      <c r="F45" s="2">
        <v>115881944</v>
      </c>
      <c r="G45" s="2">
        <v>1000</v>
      </c>
      <c r="H45" s="2" t="s">
        <v>22</v>
      </c>
      <c r="I45" s="2" t="s">
        <v>41</v>
      </c>
      <c r="J45" s="2" t="s">
        <v>42</v>
      </c>
      <c r="K45" s="2">
        <v>212541</v>
      </c>
      <c r="L45" s="2" t="s">
        <v>43</v>
      </c>
      <c r="M45" s="2">
        <v>0.88235300000000005</v>
      </c>
      <c r="N45" s="2">
        <v>0.72222200000000003</v>
      </c>
      <c r="O45" s="2">
        <v>0.55555600000000005</v>
      </c>
      <c r="P45" s="2">
        <v>0.375</v>
      </c>
    </row>
    <row r="46" spans="1:24" x14ac:dyDescent="0.3">
      <c r="A46" s="2" t="s">
        <v>119</v>
      </c>
      <c r="B46" s="2" t="s">
        <v>37</v>
      </c>
      <c r="C46" s="2">
        <v>115881368</v>
      </c>
      <c r="D46" s="2">
        <v>115881369</v>
      </c>
      <c r="E46" s="2">
        <v>115880945</v>
      </c>
      <c r="F46" s="2">
        <v>115881944</v>
      </c>
      <c r="G46" s="2">
        <v>1000</v>
      </c>
      <c r="H46" s="2" t="s">
        <v>22</v>
      </c>
      <c r="I46" s="2" t="s">
        <v>41</v>
      </c>
      <c r="J46" s="2" t="s">
        <v>42</v>
      </c>
      <c r="K46" s="2">
        <v>212541</v>
      </c>
      <c r="L46" s="2" t="s">
        <v>43</v>
      </c>
      <c r="M46" s="2">
        <v>0.73333300000000001</v>
      </c>
      <c r="N46" s="2">
        <v>0.66666700000000001</v>
      </c>
      <c r="O46" s="2">
        <v>1</v>
      </c>
      <c r="P46" s="2">
        <v>0.625</v>
      </c>
    </row>
    <row r="47" spans="1:24" x14ac:dyDescent="0.3">
      <c r="A47" s="2" t="s">
        <v>120</v>
      </c>
      <c r="B47" s="2" t="s">
        <v>37</v>
      </c>
      <c r="C47" s="2">
        <v>115881441</v>
      </c>
      <c r="D47" s="2">
        <v>115881442</v>
      </c>
      <c r="E47" s="2">
        <v>115880945</v>
      </c>
      <c r="F47" s="2">
        <v>115881944</v>
      </c>
      <c r="G47" s="2">
        <v>1000</v>
      </c>
      <c r="H47" s="2" t="s">
        <v>22</v>
      </c>
      <c r="I47" s="2" t="s">
        <v>41</v>
      </c>
      <c r="J47" s="2" t="s">
        <v>42</v>
      </c>
      <c r="K47" s="2">
        <v>212541</v>
      </c>
      <c r="L47" s="2" t="s">
        <v>43</v>
      </c>
      <c r="M47" s="2">
        <v>0.66666700000000001</v>
      </c>
      <c r="N47" s="2">
        <v>0.764706</v>
      </c>
      <c r="O47" s="2">
        <v>0.33333299999999999</v>
      </c>
      <c r="P47" s="2">
        <v>0.72727299999999995</v>
      </c>
    </row>
    <row r="48" spans="1:24" x14ac:dyDescent="0.3">
      <c r="A48" s="2" t="s">
        <v>121</v>
      </c>
      <c r="B48" s="2" t="s">
        <v>37</v>
      </c>
      <c r="C48" s="2">
        <v>115881457</v>
      </c>
      <c r="D48" s="2">
        <v>115881458</v>
      </c>
      <c r="E48" s="2">
        <v>115880945</v>
      </c>
      <c r="F48" s="2">
        <v>115881944</v>
      </c>
      <c r="G48" s="2">
        <v>1000</v>
      </c>
      <c r="H48" s="2" t="s">
        <v>22</v>
      </c>
      <c r="I48" s="2" t="s">
        <v>41</v>
      </c>
      <c r="J48" s="2" t="s">
        <v>42</v>
      </c>
      <c r="K48" s="2">
        <v>212541</v>
      </c>
      <c r="L48" s="2" t="s">
        <v>43</v>
      </c>
      <c r="M48" s="2">
        <v>0.57142899999999996</v>
      </c>
      <c r="N48" s="2">
        <v>0.82352899999999996</v>
      </c>
      <c r="O48" s="2">
        <v>0.36363600000000001</v>
      </c>
      <c r="P48" s="2">
        <v>0.25</v>
      </c>
    </row>
    <row r="49" spans="1:16" x14ac:dyDescent="0.3">
      <c r="A49" s="2" t="s">
        <v>122</v>
      </c>
      <c r="B49" s="2" t="s">
        <v>37</v>
      </c>
      <c r="C49" s="2">
        <v>115881462</v>
      </c>
      <c r="D49" s="2">
        <v>115881463</v>
      </c>
      <c r="E49" s="2">
        <v>115880945</v>
      </c>
      <c r="F49" s="2">
        <v>115881944</v>
      </c>
      <c r="G49" s="2">
        <v>1000</v>
      </c>
      <c r="H49" s="2" t="s">
        <v>22</v>
      </c>
      <c r="I49" s="2" t="s">
        <v>41</v>
      </c>
      <c r="J49" s="2" t="s">
        <v>42</v>
      </c>
      <c r="K49" s="2">
        <v>212541</v>
      </c>
      <c r="L49" s="2" t="s">
        <v>43</v>
      </c>
      <c r="M49" s="2">
        <v>0.58333299999999999</v>
      </c>
      <c r="N49" s="2">
        <v>0.9</v>
      </c>
      <c r="O49" s="2">
        <v>0.77777799999999997</v>
      </c>
      <c r="P49" s="2">
        <v>0.57142899999999996</v>
      </c>
    </row>
    <row r="50" spans="1:16" x14ac:dyDescent="0.3">
      <c r="A50" s="2" t="s">
        <v>123</v>
      </c>
      <c r="B50" s="2" t="s">
        <v>37</v>
      </c>
      <c r="C50" s="2">
        <v>115881470</v>
      </c>
      <c r="D50" s="2">
        <v>115881471</v>
      </c>
      <c r="E50" s="2">
        <v>115880945</v>
      </c>
      <c r="F50" s="2">
        <v>115881944</v>
      </c>
      <c r="G50" s="2">
        <v>1000</v>
      </c>
      <c r="H50" s="2" t="s">
        <v>22</v>
      </c>
      <c r="I50" s="2" t="s">
        <v>41</v>
      </c>
      <c r="J50" s="2" t="s">
        <v>42</v>
      </c>
      <c r="K50" s="2">
        <v>212541</v>
      </c>
      <c r="L50" s="2" t="s">
        <v>43</v>
      </c>
      <c r="M50" s="2">
        <v>0.45454499999999998</v>
      </c>
      <c r="N50" s="2">
        <v>0.894737</v>
      </c>
      <c r="O50" s="2">
        <v>0.77777799999999997</v>
      </c>
      <c r="P50" s="2">
        <v>0.71428599999999998</v>
      </c>
    </row>
    <row r="51" spans="1:16" x14ac:dyDescent="0.3">
      <c r="A51" s="2" t="s">
        <v>124</v>
      </c>
      <c r="B51" s="2" t="s">
        <v>37</v>
      </c>
      <c r="C51" s="2">
        <v>115881477</v>
      </c>
      <c r="D51" s="2">
        <v>115881478</v>
      </c>
      <c r="E51" s="2">
        <v>115880945</v>
      </c>
      <c r="F51" s="2">
        <v>115881944</v>
      </c>
      <c r="G51" s="2">
        <v>1000</v>
      </c>
      <c r="H51" s="2" t="s">
        <v>22</v>
      </c>
      <c r="I51" s="2" t="s">
        <v>41</v>
      </c>
      <c r="J51" s="2" t="s">
        <v>42</v>
      </c>
      <c r="K51" s="2">
        <v>212541</v>
      </c>
      <c r="L51" s="2" t="s">
        <v>43</v>
      </c>
      <c r="M51" s="2">
        <v>0.44444399999999901</v>
      </c>
      <c r="N51" s="2">
        <v>0.93333299999999997</v>
      </c>
      <c r="O51" s="2">
        <v>0.88888899999999904</v>
      </c>
      <c r="P51" s="2">
        <v>1</v>
      </c>
    </row>
    <row r="52" spans="1:16" x14ac:dyDescent="0.3">
      <c r="A52" s="2" t="s">
        <v>125</v>
      </c>
      <c r="B52" s="2" t="s">
        <v>37</v>
      </c>
      <c r="C52" s="2">
        <v>115881498</v>
      </c>
      <c r="D52" s="2">
        <v>115881499</v>
      </c>
      <c r="E52" s="2">
        <v>115880945</v>
      </c>
      <c r="F52" s="2">
        <v>115881944</v>
      </c>
      <c r="G52" s="2">
        <v>1000</v>
      </c>
      <c r="H52" s="2" t="s">
        <v>22</v>
      </c>
      <c r="I52" s="2" t="s">
        <v>41</v>
      </c>
      <c r="J52" s="2" t="s">
        <v>42</v>
      </c>
      <c r="K52" s="2">
        <v>212541</v>
      </c>
      <c r="L52" s="2" t="s">
        <v>43</v>
      </c>
      <c r="M52" s="2">
        <v>0.66666700000000001</v>
      </c>
      <c r="N52" s="2">
        <v>0.764706</v>
      </c>
      <c r="O52" s="2">
        <v>0.55555600000000005</v>
      </c>
      <c r="P52" s="2">
        <v>0</v>
      </c>
    </row>
    <row r="53" spans="1:16" x14ac:dyDescent="0.3">
      <c r="A53" s="2" t="s">
        <v>126</v>
      </c>
      <c r="B53" s="2" t="s">
        <v>37</v>
      </c>
      <c r="C53" s="2">
        <v>115881505</v>
      </c>
      <c r="D53" s="2">
        <v>115881506</v>
      </c>
      <c r="E53" s="2">
        <v>115880945</v>
      </c>
      <c r="F53" s="2">
        <v>115881944</v>
      </c>
      <c r="G53" s="2">
        <v>1000</v>
      </c>
      <c r="H53" s="2" t="s">
        <v>22</v>
      </c>
      <c r="I53" s="2" t="s">
        <v>41</v>
      </c>
      <c r="J53" s="2" t="s">
        <v>42</v>
      </c>
      <c r="K53" s="2">
        <v>212541</v>
      </c>
      <c r="L53" s="2" t="s">
        <v>43</v>
      </c>
      <c r="M53" s="2">
        <v>0.55555600000000005</v>
      </c>
      <c r="N53" s="2">
        <v>0.631579</v>
      </c>
      <c r="O53" s="2">
        <v>0.44444399999999901</v>
      </c>
      <c r="P53" s="2">
        <v>0.16666700000000001</v>
      </c>
    </row>
    <row r="54" spans="1:16" x14ac:dyDescent="0.3">
      <c r="A54" s="2" t="s">
        <v>127</v>
      </c>
      <c r="B54" s="2" t="s">
        <v>37</v>
      </c>
      <c r="C54" s="2">
        <v>115881514</v>
      </c>
      <c r="D54" s="2">
        <v>115881515</v>
      </c>
      <c r="E54" s="2">
        <v>115880945</v>
      </c>
      <c r="F54" s="2">
        <v>115881944</v>
      </c>
      <c r="G54" s="2">
        <v>1000</v>
      </c>
      <c r="H54" s="2" t="s">
        <v>22</v>
      </c>
      <c r="I54" s="2" t="s">
        <v>41</v>
      </c>
      <c r="J54" s="2" t="s">
        <v>42</v>
      </c>
      <c r="K54" s="2">
        <v>212541</v>
      </c>
      <c r="L54" s="2" t="s">
        <v>43</v>
      </c>
      <c r="M54" s="2">
        <v>0.5</v>
      </c>
      <c r="N54" s="2">
        <v>0.75</v>
      </c>
      <c r="O54" s="2">
        <v>0.44444399999999901</v>
      </c>
      <c r="P54" s="2">
        <v>0</v>
      </c>
    </row>
    <row r="55" spans="1:16" x14ac:dyDescent="0.3">
      <c r="A55" s="2" t="s">
        <v>128</v>
      </c>
      <c r="B55" s="2" t="s">
        <v>37</v>
      </c>
      <c r="C55" s="2">
        <v>115881676</v>
      </c>
      <c r="D55" s="2">
        <v>115881677</v>
      </c>
      <c r="E55" s="2">
        <v>115880945</v>
      </c>
      <c r="F55" s="2">
        <v>115881944</v>
      </c>
      <c r="G55" s="2">
        <v>1000</v>
      </c>
      <c r="H55" s="2" t="s">
        <v>22</v>
      </c>
      <c r="I55" s="2" t="s">
        <v>41</v>
      </c>
      <c r="J55" s="2" t="s">
        <v>42</v>
      </c>
      <c r="K55" s="2">
        <v>212541</v>
      </c>
      <c r="L55" s="2" t="s">
        <v>43</v>
      </c>
      <c r="M55" s="2">
        <v>0.54545500000000002</v>
      </c>
      <c r="N55" s="2">
        <v>0.69230800000000003</v>
      </c>
      <c r="O55" s="2">
        <v>0.375</v>
      </c>
    </row>
    <row r="56" spans="1:16" x14ac:dyDescent="0.3">
      <c r="A56" s="2" t="s">
        <v>129</v>
      </c>
      <c r="B56" s="2" t="s">
        <v>37</v>
      </c>
      <c r="C56" s="2">
        <v>115881779</v>
      </c>
      <c r="D56" s="2">
        <v>115881780</v>
      </c>
      <c r="E56" s="2">
        <v>115880945</v>
      </c>
      <c r="F56" s="2">
        <v>115881944</v>
      </c>
      <c r="G56" s="2">
        <v>1000</v>
      </c>
      <c r="H56" s="2" t="s">
        <v>22</v>
      </c>
      <c r="I56" s="2" t="s">
        <v>41</v>
      </c>
      <c r="J56" s="2" t="s">
        <v>42</v>
      </c>
      <c r="K56" s="2">
        <v>212541</v>
      </c>
      <c r="L56" s="2" t="s">
        <v>43</v>
      </c>
      <c r="M56" s="2">
        <v>0.42857099999999998</v>
      </c>
      <c r="N56" s="2">
        <v>0.42857099999999998</v>
      </c>
      <c r="O56" s="2">
        <v>0.125</v>
      </c>
      <c r="P56" s="2">
        <v>0</v>
      </c>
    </row>
    <row r="57" spans="1:16" x14ac:dyDescent="0.3">
      <c r="A57" s="2" t="s">
        <v>130</v>
      </c>
      <c r="B57" s="2" t="s">
        <v>37</v>
      </c>
      <c r="C57" s="2">
        <v>115881817</v>
      </c>
      <c r="D57" s="2">
        <v>115881818</v>
      </c>
      <c r="E57" s="2">
        <v>115880945</v>
      </c>
      <c r="F57" s="2">
        <v>115881944</v>
      </c>
      <c r="G57" s="2">
        <v>1000</v>
      </c>
      <c r="H57" s="2" t="s">
        <v>22</v>
      </c>
      <c r="I57" s="2" t="s">
        <v>41</v>
      </c>
      <c r="J57" s="2" t="s">
        <v>42</v>
      </c>
      <c r="K57" s="2">
        <v>212541</v>
      </c>
      <c r="L57" s="2" t="s">
        <v>43</v>
      </c>
      <c r="M57" s="2">
        <v>0.272727</v>
      </c>
      <c r="N57" s="2">
        <v>0.30769200000000002</v>
      </c>
      <c r="O57" s="2">
        <v>0.111110999999999</v>
      </c>
      <c r="P57" s="2">
        <v>0.1</v>
      </c>
    </row>
    <row r="58" spans="1:16" x14ac:dyDescent="0.3">
      <c r="A58" s="2" t="s">
        <v>131</v>
      </c>
      <c r="B58" s="2" t="s">
        <v>37</v>
      </c>
      <c r="C58" s="2">
        <v>115881838</v>
      </c>
      <c r="D58" s="2">
        <v>115881839</v>
      </c>
      <c r="E58" s="2">
        <v>115880945</v>
      </c>
      <c r="F58" s="2">
        <v>115881944</v>
      </c>
      <c r="G58" s="2">
        <v>1000</v>
      </c>
      <c r="H58" s="2" t="s">
        <v>22</v>
      </c>
      <c r="I58" s="2" t="s">
        <v>41</v>
      </c>
      <c r="J58" s="2" t="s">
        <v>42</v>
      </c>
      <c r="K58" s="2">
        <v>212541</v>
      </c>
      <c r="L58" s="2" t="s">
        <v>43</v>
      </c>
      <c r="M58" s="4">
        <v>0.5</v>
      </c>
      <c r="N58" s="4">
        <v>0.5</v>
      </c>
      <c r="O58" s="4">
        <v>9.0909100000000007E-2</v>
      </c>
      <c r="P58" s="4">
        <v>0</v>
      </c>
    </row>
    <row r="59" spans="1:16" x14ac:dyDescent="0.3">
      <c r="A59" s="2" t="s">
        <v>132</v>
      </c>
      <c r="B59" s="2" t="s">
        <v>37</v>
      </c>
      <c r="C59" s="2">
        <v>115881854</v>
      </c>
      <c r="D59" s="2">
        <v>115881857</v>
      </c>
      <c r="E59" s="2">
        <v>115880945</v>
      </c>
      <c r="F59" s="2">
        <v>115881944</v>
      </c>
      <c r="G59" s="2">
        <v>1000</v>
      </c>
      <c r="H59" s="2" t="s">
        <v>22</v>
      </c>
      <c r="I59" s="2" t="s">
        <v>41</v>
      </c>
      <c r="J59" s="2" t="s">
        <v>42</v>
      </c>
      <c r="K59" s="2">
        <v>212541</v>
      </c>
      <c r="L59" s="2" t="s">
        <v>43</v>
      </c>
      <c r="M59" s="4">
        <v>0.55555600000000005</v>
      </c>
      <c r="N59" s="4">
        <v>0.63636400000000004</v>
      </c>
      <c r="O59" s="4">
        <v>0</v>
      </c>
      <c r="P59" s="4">
        <v>0.16666700000000001</v>
      </c>
    </row>
    <row r="60" spans="1:16" x14ac:dyDescent="0.3">
      <c r="A60" s="2" t="s">
        <v>133</v>
      </c>
      <c r="B60" s="2" t="s">
        <v>37</v>
      </c>
      <c r="C60" s="2">
        <v>115881934</v>
      </c>
      <c r="D60" s="2">
        <v>115881935</v>
      </c>
      <c r="E60" s="2">
        <v>115880945</v>
      </c>
      <c r="F60" s="2">
        <v>115881944</v>
      </c>
      <c r="G60" s="2">
        <v>1000</v>
      </c>
      <c r="H60" s="2" t="s">
        <v>22</v>
      </c>
      <c r="I60" s="2" t="s">
        <v>41</v>
      </c>
      <c r="J60" s="2" t="s">
        <v>42</v>
      </c>
      <c r="K60" s="2">
        <v>212541</v>
      </c>
      <c r="L60" s="2" t="s">
        <v>43</v>
      </c>
      <c r="M60" s="4">
        <v>0.83333299999999999</v>
      </c>
      <c r="N60" s="4">
        <v>0.8</v>
      </c>
      <c r="O60" s="4">
        <v>0.42857099999999998</v>
      </c>
      <c r="P60" s="4"/>
    </row>
    <row r="61" spans="1:16" x14ac:dyDescent="0.3">
      <c r="A61" s="2" t="s">
        <v>377</v>
      </c>
      <c r="B61" s="2" t="s">
        <v>37</v>
      </c>
      <c r="C61" s="2">
        <v>115881946</v>
      </c>
      <c r="D61" s="2">
        <v>115881947</v>
      </c>
      <c r="E61" s="2">
        <v>115881945</v>
      </c>
      <c r="F61" s="2">
        <v>115882383</v>
      </c>
      <c r="G61" s="2">
        <v>439</v>
      </c>
      <c r="H61" s="2" t="s">
        <v>22</v>
      </c>
      <c r="I61" s="2" t="s">
        <v>237</v>
      </c>
      <c r="J61" s="2" t="s">
        <v>42</v>
      </c>
      <c r="K61" s="2">
        <v>212541</v>
      </c>
      <c r="L61" s="2" t="s">
        <v>43</v>
      </c>
      <c r="N61" s="2">
        <v>0.18181800000000001</v>
      </c>
      <c r="O61" s="2">
        <v>0.28571399999999902</v>
      </c>
    </row>
    <row r="62" spans="1:16" x14ac:dyDescent="0.3">
      <c r="A62" s="2" t="s">
        <v>249</v>
      </c>
      <c r="B62" s="2" t="s">
        <v>37</v>
      </c>
      <c r="C62" s="2">
        <v>115881962</v>
      </c>
      <c r="D62" s="2">
        <v>115881963</v>
      </c>
      <c r="E62" s="2">
        <v>115881945</v>
      </c>
      <c r="F62" s="2">
        <v>115882383</v>
      </c>
      <c r="G62" s="2">
        <v>439</v>
      </c>
      <c r="H62" s="2" t="s">
        <v>22</v>
      </c>
      <c r="I62" s="2" t="s">
        <v>237</v>
      </c>
      <c r="J62" s="2" t="s">
        <v>42</v>
      </c>
      <c r="K62" s="2">
        <v>212541</v>
      </c>
      <c r="L62" s="2" t="s">
        <v>43</v>
      </c>
      <c r="M62" s="4">
        <v>0.6</v>
      </c>
      <c r="N62" s="4">
        <v>0.4</v>
      </c>
      <c r="O62" s="4">
        <v>0.66666700000000001</v>
      </c>
      <c r="P62" s="4">
        <v>0</v>
      </c>
    </row>
    <row r="63" spans="1:16" x14ac:dyDescent="0.3">
      <c r="A63" s="2" t="s">
        <v>250</v>
      </c>
      <c r="B63" s="2" t="s">
        <v>37</v>
      </c>
      <c r="C63" s="2">
        <v>115881988</v>
      </c>
      <c r="D63" s="2">
        <v>115881989</v>
      </c>
      <c r="E63" s="2">
        <v>115881945</v>
      </c>
      <c r="F63" s="2">
        <v>115882383</v>
      </c>
      <c r="G63" s="2">
        <v>439</v>
      </c>
      <c r="H63" s="2" t="s">
        <v>22</v>
      </c>
      <c r="I63" s="2" t="s">
        <v>237</v>
      </c>
      <c r="J63" s="2" t="s">
        <v>42</v>
      </c>
      <c r="K63" s="2">
        <v>212541</v>
      </c>
      <c r="L63" s="2" t="s">
        <v>43</v>
      </c>
      <c r="M63" s="4">
        <v>0.9</v>
      </c>
      <c r="N63" s="4">
        <v>1</v>
      </c>
      <c r="O63" s="4">
        <v>0.375</v>
      </c>
      <c r="P63" s="4">
        <v>0.16666700000000001</v>
      </c>
    </row>
    <row r="64" spans="1:16" x14ac:dyDescent="0.3">
      <c r="A64" s="2" t="s">
        <v>251</v>
      </c>
      <c r="B64" s="2" t="s">
        <v>37</v>
      </c>
      <c r="C64" s="2">
        <v>115881997</v>
      </c>
      <c r="D64" s="2">
        <v>115881998</v>
      </c>
      <c r="E64" s="2">
        <v>115881945</v>
      </c>
      <c r="F64" s="2">
        <v>115882383</v>
      </c>
      <c r="G64" s="2">
        <v>439</v>
      </c>
      <c r="H64" s="2" t="s">
        <v>22</v>
      </c>
      <c r="I64" s="2" t="s">
        <v>237</v>
      </c>
      <c r="J64" s="2" t="s">
        <v>42</v>
      </c>
      <c r="K64" s="2">
        <v>212541</v>
      </c>
      <c r="L64" s="2" t="s">
        <v>43</v>
      </c>
      <c r="M64" s="4">
        <v>0.85714299999999999</v>
      </c>
      <c r="N64" s="4">
        <v>0.8</v>
      </c>
      <c r="O64" s="4">
        <v>0.28571399999999902</v>
      </c>
      <c r="P64" s="4">
        <v>0.16666700000000001</v>
      </c>
    </row>
    <row r="65" spans="1:16" x14ac:dyDescent="0.3">
      <c r="A65" s="2" t="s">
        <v>252</v>
      </c>
      <c r="B65" s="2" t="s">
        <v>37</v>
      </c>
      <c r="C65" s="2">
        <v>115882010</v>
      </c>
      <c r="D65" s="2">
        <v>115882011</v>
      </c>
      <c r="E65" s="2">
        <v>115881945</v>
      </c>
      <c r="F65" s="2">
        <v>115882383</v>
      </c>
      <c r="G65" s="2">
        <v>439</v>
      </c>
      <c r="H65" s="2" t="s">
        <v>22</v>
      </c>
      <c r="I65" s="2" t="s">
        <v>237</v>
      </c>
      <c r="J65" s="2" t="s">
        <v>42</v>
      </c>
      <c r="K65" s="2">
        <v>212541</v>
      </c>
      <c r="L65" s="2" t="s">
        <v>43</v>
      </c>
      <c r="M65" s="4">
        <v>0.5</v>
      </c>
      <c r="N65" s="4">
        <v>0.63636400000000004</v>
      </c>
      <c r="O65" s="4">
        <v>0.28571399999999902</v>
      </c>
      <c r="P65" s="4">
        <v>0.14285699999999901</v>
      </c>
    </row>
    <row r="66" spans="1:16" x14ac:dyDescent="0.3">
      <c r="A66" s="2" t="s">
        <v>253</v>
      </c>
      <c r="B66" s="2" t="s">
        <v>37</v>
      </c>
      <c r="C66" s="2">
        <v>115882017</v>
      </c>
      <c r="D66" s="2">
        <v>115882018</v>
      </c>
      <c r="E66" s="2">
        <v>115881945</v>
      </c>
      <c r="F66" s="2">
        <v>115882383</v>
      </c>
      <c r="G66" s="2">
        <v>439</v>
      </c>
      <c r="H66" s="2" t="s">
        <v>22</v>
      </c>
      <c r="I66" s="2" t="s">
        <v>237</v>
      </c>
      <c r="J66" s="2" t="s">
        <v>42</v>
      </c>
      <c r="K66" s="2">
        <v>212541</v>
      </c>
      <c r="L66" s="2" t="s">
        <v>43</v>
      </c>
      <c r="M66" s="4">
        <v>0.85714299999999999</v>
      </c>
      <c r="N66" s="4">
        <v>0.90909099999999998</v>
      </c>
      <c r="O66" s="4">
        <v>0.42857099999999998</v>
      </c>
      <c r="P66" s="4">
        <v>0.2</v>
      </c>
    </row>
    <row r="67" spans="1:16" x14ac:dyDescent="0.3">
      <c r="A67" s="2" t="s">
        <v>254</v>
      </c>
      <c r="B67" s="2" t="s">
        <v>37</v>
      </c>
      <c r="C67" s="2">
        <v>115882029</v>
      </c>
      <c r="D67" s="2">
        <v>115882030</v>
      </c>
      <c r="E67" s="2">
        <v>115881945</v>
      </c>
      <c r="F67" s="2">
        <v>115882383</v>
      </c>
      <c r="G67" s="2">
        <v>439</v>
      </c>
      <c r="H67" s="2" t="s">
        <v>22</v>
      </c>
      <c r="I67" s="2" t="s">
        <v>237</v>
      </c>
      <c r="J67" s="2" t="s">
        <v>42</v>
      </c>
      <c r="K67" s="2">
        <v>212541</v>
      </c>
      <c r="L67" s="2" t="s">
        <v>43</v>
      </c>
      <c r="M67" s="4">
        <v>0.75</v>
      </c>
      <c r="N67" s="4">
        <v>0.9</v>
      </c>
      <c r="O67" s="4">
        <v>0.14285699999999901</v>
      </c>
      <c r="P67" s="4">
        <v>0.2</v>
      </c>
    </row>
    <row r="68" spans="1:16" x14ac:dyDescent="0.3">
      <c r="A68" s="2" t="s">
        <v>255</v>
      </c>
      <c r="B68" s="2" t="s">
        <v>37</v>
      </c>
      <c r="C68" s="2">
        <v>115882068</v>
      </c>
      <c r="D68" s="2">
        <v>115882069</v>
      </c>
      <c r="E68" s="2">
        <v>115881945</v>
      </c>
      <c r="F68" s="2">
        <v>115882383</v>
      </c>
      <c r="G68" s="2">
        <v>439</v>
      </c>
      <c r="H68" s="2" t="s">
        <v>22</v>
      </c>
      <c r="I68" s="2" t="s">
        <v>237</v>
      </c>
      <c r="J68" s="2" t="s">
        <v>42</v>
      </c>
      <c r="K68" s="2">
        <v>212541</v>
      </c>
      <c r="L68" s="2" t="s">
        <v>43</v>
      </c>
      <c r="M68" s="4">
        <v>0.875</v>
      </c>
      <c r="N68" s="4">
        <v>0.72727299999999995</v>
      </c>
      <c r="O68" s="4"/>
      <c r="P68" s="4">
        <v>0.14285699999999901</v>
      </c>
    </row>
    <row r="69" spans="1:16" x14ac:dyDescent="0.3">
      <c r="A69" s="2" t="s">
        <v>256</v>
      </c>
      <c r="B69" s="2" t="s">
        <v>37</v>
      </c>
      <c r="C69" s="2">
        <v>115882077</v>
      </c>
      <c r="D69" s="2">
        <v>115882078</v>
      </c>
      <c r="E69" s="2">
        <v>115881945</v>
      </c>
      <c r="F69" s="2">
        <v>115882383</v>
      </c>
      <c r="G69" s="2">
        <v>439</v>
      </c>
      <c r="H69" s="2" t="s">
        <v>22</v>
      </c>
      <c r="I69" s="2" t="s">
        <v>237</v>
      </c>
      <c r="J69" s="2" t="s">
        <v>42</v>
      </c>
      <c r="K69" s="2">
        <v>212541</v>
      </c>
      <c r="L69" s="2" t="s">
        <v>43</v>
      </c>
      <c r="M69" s="4">
        <v>1</v>
      </c>
      <c r="N69" s="4">
        <v>0.9</v>
      </c>
      <c r="O69" s="4"/>
      <c r="P69" s="4">
        <v>0.2</v>
      </c>
    </row>
    <row r="70" spans="1:16" x14ac:dyDescent="0.3">
      <c r="A70" s="2" t="s">
        <v>257</v>
      </c>
      <c r="B70" s="2" t="s">
        <v>37</v>
      </c>
      <c r="C70" s="2">
        <v>115882084</v>
      </c>
      <c r="D70" s="2">
        <v>115882085</v>
      </c>
      <c r="E70" s="2">
        <v>115881945</v>
      </c>
      <c r="F70" s="2">
        <v>115882383</v>
      </c>
      <c r="G70" s="2">
        <v>439</v>
      </c>
      <c r="H70" s="2" t="s">
        <v>22</v>
      </c>
      <c r="I70" s="2" t="s">
        <v>237</v>
      </c>
      <c r="J70" s="2" t="s">
        <v>42</v>
      </c>
      <c r="K70" s="2">
        <v>212541</v>
      </c>
      <c r="L70" s="2" t="s">
        <v>43</v>
      </c>
      <c r="M70" s="4">
        <v>0.84615399999999996</v>
      </c>
      <c r="N70" s="4">
        <v>1</v>
      </c>
      <c r="O70" s="4"/>
      <c r="P70" s="4">
        <v>0</v>
      </c>
    </row>
    <row r="71" spans="1:16" x14ac:dyDescent="0.3">
      <c r="A71" s="2" t="s">
        <v>258</v>
      </c>
      <c r="B71" s="2" t="s">
        <v>37</v>
      </c>
      <c r="C71" s="2">
        <v>115882095</v>
      </c>
      <c r="D71" s="2">
        <v>115882096</v>
      </c>
      <c r="E71" s="2">
        <v>115881945</v>
      </c>
      <c r="F71" s="2">
        <v>115882383</v>
      </c>
      <c r="G71" s="2">
        <v>439</v>
      </c>
      <c r="H71" s="2" t="s">
        <v>22</v>
      </c>
      <c r="I71" s="2" t="s">
        <v>237</v>
      </c>
      <c r="J71" s="2" t="s">
        <v>42</v>
      </c>
      <c r="K71" s="2">
        <v>212541</v>
      </c>
      <c r="L71" s="2" t="s">
        <v>43</v>
      </c>
      <c r="M71" s="4">
        <v>1</v>
      </c>
      <c r="N71" s="4">
        <v>1</v>
      </c>
      <c r="O71" s="4">
        <v>0.6</v>
      </c>
      <c r="P71" s="4">
        <v>0.14285699999999901</v>
      </c>
    </row>
    <row r="72" spans="1:16" x14ac:dyDescent="0.3">
      <c r="A72" s="2" t="s">
        <v>259</v>
      </c>
      <c r="B72" s="2" t="s">
        <v>37</v>
      </c>
      <c r="C72" s="2">
        <v>115882103</v>
      </c>
      <c r="D72" s="2">
        <v>115882104</v>
      </c>
      <c r="E72" s="2">
        <v>115881945</v>
      </c>
      <c r="F72" s="2">
        <v>115882383</v>
      </c>
      <c r="G72" s="2">
        <v>439</v>
      </c>
      <c r="H72" s="2" t="s">
        <v>22</v>
      </c>
      <c r="I72" s="2" t="s">
        <v>237</v>
      </c>
      <c r="J72" s="2" t="s">
        <v>42</v>
      </c>
      <c r="K72" s="2">
        <v>212541</v>
      </c>
      <c r="L72" s="2" t="s">
        <v>43</v>
      </c>
      <c r="M72" s="4">
        <v>1</v>
      </c>
      <c r="N72" s="4">
        <v>0.875</v>
      </c>
      <c r="O72" s="4"/>
      <c r="P72" s="4">
        <v>0.14285699999999901</v>
      </c>
    </row>
    <row r="73" spans="1:16" x14ac:dyDescent="0.3">
      <c r="A73" s="2" t="s">
        <v>260</v>
      </c>
      <c r="B73" s="2" t="s">
        <v>37</v>
      </c>
      <c r="C73" s="2">
        <v>115882118</v>
      </c>
      <c r="D73" s="2">
        <v>115882119</v>
      </c>
      <c r="E73" s="2">
        <v>115881945</v>
      </c>
      <c r="F73" s="2">
        <v>115882383</v>
      </c>
      <c r="G73" s="2">
        <v>439</v>
      </c>
      <c r="H73" s="2" t="s">
        <v>22</v>
      </c>
      <c r="I73" s="2" t="s">
        <v>237</v>
      </c>
      <c r="J73" s="2" t="s">
        <v>42</v>
      </c>
      <c r="K73" s="2">
        <v>212541</v>
      </c>
      <c r="L73" s="2" t="s">
        <v>43</v>
      </c>
      <c r="M73" s="2">
        <v>0.92857099999999904</v>
      </c>
      <c r="N73" s="2">
        <v>1</v>
      </c>
      <c r="P73" s="2">
        <v>0.625</v>
      </c>
    </row>
    <row r="74" spans="1:16" x14ac:dyDescent="0.3">
      <c r="A74" s="2" t="s">
        <v>261</v>
      </c>
      <c r="B74" s="2" t="s">
        <v>37</v>
      </c>
      <c r="C74" s="2">
        <v>115882148</v>
      </c>
      <c r="D74" s="2">
        <v>115882149</v>
      </c>
      <c r="E74" s="2">
        <v>115881945</v>
      </c>
      <c r="F74" s="2">
        <v>115882383</v>
      </c>
      <c r="G74" s="2">
        <v>439</v>
      </c>
      <c r="H74" s="2" t="s">
        <v>22</v>
      </c>
      <c r="I74" s="2" t="s">
        <v>237</v>
      </c>
      <c r="J74" s="2" t="s">
        <v>42</v>
      </c>
      <c r="K74" s="2">
        <v>212541</v>
      </c>
      <c r="L74" s="2" t="s">
        <v>43</v>
      </c>
      <c r="M74" s="4">
        <v>0.91666700000000001</v>
      </c>
      <c r="N74" s="4">
        <v>1</v>
      </c>
      <c r="O74" s="4"/>
      <c r="P74" s="4">
        <v>0.33333299999999999</v>
      </c>
    </row>
    <row r="75" spans="1:16" x14ac:dyDescent="0.3">
      <c r="A75" s="2" t="s">
        <v>262</v>
      </c>
      <c r="B75" s="2" t="s">
        <v>37</v>
      </c>
      <c r="C75" s="2">
        <v>115882167</v>
      </c>
      <c r="D75" s="2">
        <v>115882168</v>
      </c>
      <c r="E75" s="2">
        <v>115881945</v>
      </c>
      <c r="F75" s="2">
        <v>115882383</v>
      </c>
      <c r="G75" s="2">
        <v>439</v>
      </c>
      <c r="H75" s="2" t="s">
        <v>22</v>
      </c>
      <c r="I75" s="2" t="s">
        <v>237</v>
      </c>
      <c r="J75" s="2" t="s">
        <v>42</v>
      </c>
      <c r="K75" s="2">
        <v>212541</v>
      </c>
      <c r="L75" s="2" t="s">
        <v>43</v>
      </c>
      <c r="M75" s="4">
        <v>1</v>
      </c>
      <c r="N75" s="4">
        <v>0.77777799999999997</v>
      </c>
      <c r="O75" s="4">
        <v>0.5</v>
      </c>
      <c r="P75" s="4">
        <v>0.57142899999999996</v>
      </c>
    </row>
    <row r="76" spans="1:16" x14ac:dyDescent="0.3">
      <c r="A76" s="2" t="s">
        <v>263</v>
      </c>
      <c r="B76" s="2" t="s">
        <v>37</v>
      </c>
      <c r="C76" s="2">
        <v>115882196</v>
      </c>
      <c r="D76" s="2">
        <v>115882197</v>
      </c>
      <c r="E76" s="2">
        <v>115881945</v>
      </c>
      <c r="F76" s="2">
        <v>115882383</v>
      </c>
      <c r="G76" s="2">
        <v>439</v>
      </c>
      <c r="H76" s="2" t="s">
        <v>22</v>
      </c>
      <c r="I76" s="2" t="s">
        <v>237</v>
      </c>
      <c r="J76" s="2" t="s">
        <v>42</v>
      </c>
      <c r="K76" s="2">
        <v>212541</v>
      </c>
      <c r="L76" s="2" t="s">
        <v>43</v>
      </c>
      <c r="M76" s="4">
        <v>1</v>
      </c>
      <c r="N76" s="4">
        <v>1</v>
      </c>
      <c r="O76" s="4">
        <v>0.33333299999999999</v>
      </c>
      <c r="P76" s="4">
        <v>0.55555600000000005</v>
      </c>
    </row>
    <row r="77" spans="1:16" x14ac:dyDescent="0.3">
      <c r="A77" s="2" t="s">
        <v>264</v>
      </c>
      <c r="B77" s="2" t="s">
        <v>37</v>
      </c>
      <c r="C77" s="2">
        <v>115882203</v>
      </c>
      <c r="D77" s="2">
        <v>115882204</v>
      </c>
      <c r="E77" s="2">
        <v>115881945</v>
      </c>
      <c r="F77" s="2">
        <v>115882383</v>
      </c>
      <c r="G77" s="2">
        <v>439</v>
      </c>
      <c r="H77" s="2" t="s">
        <v>22</v>
      </c>
      <c r="I77" s="2" t="s">
        <v>237</v>
      </c>
      <c r="J77" s="2" t="s">
        <v>42</v>
      </c>
      <c r="K77" s="2">
        <v>212541</v>
      </c>
      <c r="L77" s="2" t="s">
        <v>43</v>
      </c>
      <c r="M77" s="4">
        <v>1</v>
      </c>
      <c r="N77" s="4">
        <v>0.88888899999999904</v>
      </c>
      <c r="O77" s="4">
        <v>0.36363600000000001</v>
      </c>
      <c r="P77" s="4">
        <v>0.55555600000000005</v>
      </c>
    </row>
    <row r="78" spans="1:16" x14ac:dyDescent="0.3">
      <c r="A78" s="2" t="s">
        <v>265</v>
      </c>
      <c r="B78" s="2" t="s">
        <v>37</v>
      </c>
      <c r="C78" s="2">
        <v>115882209</v>
      </c>
      <c r="D78" s="2">
        <v>115882210</v>
      </c>
      <c r="E78" s="2">
        <v>115881945</v>
      </c>
      <c r="F78" s="2">
        <v>115882383</v>
      </c>
      <c r="G78" s="2">
        <v>439</v>
      </c>
      <c r="H78" s="2" t="s">
        <v>22</v>
      </c>
      <c r="I78" s="2" t="s">
        <v>237</v>
      </c>
      <c r="J78" s="2" t="s">
        <v>42</v>
      </c>
      <c r="K78" s="2">
        <v>212541</v>
      </c>
      <c r="L78" s="2" t="s">
        <v>43</v>
      </c>
      <c r="M78" s="4">
        <v>1</v>
      </c>
      <c r="N78" s="4">
        <v>1</v>
      </c>
      <c r="O78" s="4">
        <v>0.36363600000000001</v>
      </c>
      <c r="P78" s="4">
        <v>0.44444399999999901</v>
      </c>
    </row>
    <row r="79" spans="1:16" x14ac:dyDescent="0.3">
      <c r="A79" s="2" t="s">
        <v>266</v>
      </c>
      <c r="B79" s="2" t="s">
        <v>37</v>
      </c>
      <c r="C79" s="2">
        <v>115882228</v>
      </c>
      <c r="D79" s="2">
        <v>115882229</v>
      </c>
      <c r="E79" s="2">
        <v>115881945</v>
      </c>
      <c r="F79" s="2">
        <v>115882383</v>
      </c>
      <c r="G79" s="2">
        <v>439</v>
      </c>
      <c r="H79" s="2" t="s">
        <v>22</v>
      </c>
      <c r="I79" s="2" t="s">
        <v>237</v>
      </c>
      <c r="J79" s="2" t="s">
        <v>42</v>
      </c>
      <c r="K79" s="2">
        <v>212541</v>
      </c>
      <c r="L79" s="2" t="s">
        <v>43</v>
      </c>
      <c r="M79" s="4">
        <v>1</v>
      </c>
      <c r="N79" s="4">
        <v>1</v>
      </c>
      <c r="O79" s="4">
        <v>0.54545500000000002</v>
      </c>
      <c r="P79" s="4">
        <v>0.5</v>
      </c>
    </row>
    <row r="80" spans="1:16" x14ac:dyDescent="0.3">
      <c r="A80" s="2" t="s">
        <v>267</v>
      </c>
      <c r="B80" s="2" t="s">
        <v>37</v>
      </c>
      <c r="C80" s="2">
        <v>115882263</v>
      </c>
      <c r="D80" s="2">
        <v>115882264</v>
      </c>
      <c r="E80" s="2">
        <v>115881945</v>
      </c>
      <c r="F80" s="2">
        <v>115882383</v>
      </c>
      <c r="G80" s="2">
        <v>439</v>
      </c>
      <c r="H80" s="2" t="s">
        <v>22</v>
      </c>
      <c r="I80" s="2" t="s">
        <v>237</v>
      </c>
      <c r="J80" s="2" t="s">
        <v>42</v>
      </c>
      <c r="K80" s="2">
        <v>212541</v>
      </c>
      <c r="L80" s="2" t="s">
        <v>43</v>
      </c>
      <c r="M80" s="4">
        <v>0.875</v>
      </c>
      <c r="N80" s="4">
        <v>0.86666699999999997</v>
      </c>
      <c r="O80" s="4">
        <v>0.38461499999999998</v>
      </c>
      <c r="P80" s="4">
        <v>0.33333299999999999</v>
      </c>
    </row>
    <row r="81" spans="1:24" x14ac:dyDescent="0.3">
      <c r="A81" s="2" t="s">
        <v>268</v>
      </c>
      <c r="B81" s="2" t="s">
        <v>37</v>
      </c>
      <c r="C81" s="2">
        <v>115882287</v>
      </c>
      <c r="D81" s="2">
        <v>115882288</v>
      </c>
      <c r="E81" s="2">
        <v>115881945</v>
      </c>
      <c r="F81" s="2">
        <v>115882383</v>
      </c>
      <c r="G81" s="2">
        <v>439</v>
      </c>
      <c r="H81" s="2" t="s">
        <v>22</v>
      </c>
      <c r="I81" s="2" t="s">
        <v>237</v>
      </c>
      <c r="J81" s="2" t="s">
        <v>42</v>
      </c>
      <c r="K81" s="2">
        <v>212541</v>
      </c>
      <c r="L81" s="2" t="s">
        <v>43</v>
      </c>
      <c r="M81" s="4">
        <v>0.88888899999999904</v>
      </c>
      <c r="N81" s="4">
        <v>1</v>
      </c>
      <c r="O81" s="4">
        <v>0.7</v>
      </c>
      <c r="P81" s="4">
        <v>0.44444399999999901</v>
      </c>
    </row>
    <row r="82" spans="1:24" x14ac:dyDescent="0.3">
      <c r="A82" s="2" t="s">
        <v>269</v>
      </c>
      <c r="B82" s="2" t="s">
        <v>37</v>
      </c>
      <c r="C82" s="2">
        <v>115882332</v>
      </c>
      <c r="D82" s="2">
        <v>115882333</v>
      </c>
      <c r="E82" s="2">
        <v>115881945</v>
      </c>
      <c r="F82" s="2">
        <v>115882383</v>
      </c>
      <c r="G82" s="2">
        <v>439</v>
      </c>
      <c r="H82" s="2" t="s">
        <v>22</v>
      </c>
      <c r="I82" s="2" t="s">
        <v>237</v>
      </c>
      <c r="J82" s="2" t="s">
        <v>42</v>
      </c>
      <c r="K82" s="2">
        <v>212541</v>
      </c>
      <c r="L82" s="2" t="s">
        <v>43</v>
      </c>
      <c r="M82" s="4">
        <v>0.9</v>
      </c>
      <c r="N82" s="4">
        <v>0.95</v>
      </c>
      <c r="O82" s="4">
        <v>0.5</v>
      </c>
      <c r="P82" s="4">
        <v>0.45454499999999998</v>
      </c>
    </row>
    <row r="83" spans="1:24" s="5" customFormat="1" x14ac:dyDescent="0.3">
      <c r="A83" s="5" t="s">
        <v>270</v>
      </c>
      <c r="B83" s="5" t="s">
        <v>37</v>
      </c>
      <c r="C83" s="5">
        <v>115882359</v>
      </c>
      <c r="D83" s="5">
        <v>115882360</v>
      </c>
      <c r="E83" s="5">
        <v>115881945</v>
      </c>
      <c r="F83" s="5">
        <v>115882383</v>
      </c>
      <c r="G83" s="5">
        <v>439</v>
      </c>
      <c r="H83" s="5" t="s">
        <v>22</v>
      </c>
      <c r="I83" s="5" t="s">
        <v>237</v>
      </c>
      <c r="J83" s="5" t="s">
        <v>42</v>
      </c>
      <c r="K83" s="5">
        <v>212541</v>
      </c>
      <c r="L83" s="5" t="s">
        <v>43</v>
      </c>
      <c r="M83" s="6">
        <v>0.92307700000000004</v>
      </c>
      <c r="N83" s="6">
        <v>0.75</v>
      </c>
      <c r="O83" s="6">
        <v>0.35714299999999999</v>
      </c>
      <c r="P83" s="6">
        <v>0.33333299999999999</v>
      </c>
    </row>
    <row r="84" spans="1:24" x14ac:dyDescent="0.3">
      <c r="A84" s="2" t="s">
        <v>355</v>
      </c>
      <c r="B84" s="2" t="s">
        <v>52</v>
      </c>
      <c r="C84" s="2">
        <v>120314761</v>
      </c>
      <c r="D84" s="2">
        <v>120314762</v>
      </c>
      <c r="E84" s="2">
        <v>120314728</v>
      </c>
      <c r="F84" s="2">
        <v>120314797</v>
      </c>
      <c r="G84" s="2">
        <v>70</v>
      </c>
      <c r="H84" s="2" t="s">
        <v>30</v>
      </c>
      <c r="I84" s="2" t="s">
        <v>247</v>
      </c>
      <c r="J84" s="2" t="s">
        <v>64</v>
      </c>
      <c r="K84" s="2">
        <v>18588</v>
      </c>
      <c r="L84" s="2" t="s">
        <v>62</v>
      </c>
      <c r="M84" s="4">
        <v>0.8</v>
      </c>
      <c r="N84" s="4">
        <v>0.75</v>
      </c>
      <c r="O84" s="4">
        <v>0.2</v>
      </c>
      <c r="P84" s="4">
        <v>0.25</v>
      </c>
      <c r="Q84" s="2">
        <v>0.83815591666666667</v>
      </c>
      <c r="R84" s="2">
        <v>0.83853358333333317</v>
      </c>
      <c r="S84" s="2">
        <v>0.49424644166666659</v>
      </c>
      <c r="T84" s="2">
        <v>0.49538327272727262</v>
      </c>
      <c r="U84" s="2">
        <v>9.9885360628579556E-2</v>
      </c>
      <c r="V84" s="2">
        <v>8.2203348893801376E-2</v>
      </c>
      <c r="W84" s="2">
        <v>0.3383113332733283</v>
      </c>
      <c r="X84" s="2">
        <v>0.36160875280144739</v>
      </c>
    </row>
    <row r="85" spans="1:24" x14ac:dyDescent="0.3">
      <c r="A85" s="2" t="s">
        <v>356</v>
      </c>
      <c r="B85" s="2" t="s">
        <v>52</v>
      </c>
      <c r="C85" s="2">
        <v>120314764</v>
      </c>
      <c r="D85" s="2">
        <v>120314765</v>
      </c>
      <c r="E85" s="2">
        <v>120314728</v>
      </c>
      <c r="F85" s="2">
        <v>120314797</v>
      </c>
      <c r="G85" s="2">
        <v>70</v>
      </c>
      <c r="H85" s="2" t="s">
        <v>30</v>
      </c>
      <c r="I85" s="2" t="s">
        <v>247</v>
      </c>
      <c r="J85" s="2" t="s">
        <v>64</v>
      </c>
      <c r="K85" s="2">
        <v>18588</v>
      </c>
      <c r="L85" s="2" t="s">
        <v>62</v>
      </c>
      <c r="M85" s="4">
        <v>0.85714299999999999</v>
      </c>
      <c r="N85" s="4">
        <v>0.75</v>
      </c>
      <c r="O85" s="4">
        <v>0.16666700000000001</v>
      </c>
      <c r="P85" s="4">
        <v>0.14285699999999901</v>
      </c>
      <c r="Q85" s="4">
        <v>0.84870233333333323</v>
      </c>
      <c r="R85" s="4">
        <v>0.84241650000000001</v>
      </c>
      <c r="S85" s="4">
        <v>0.17980871666666651</v>
      </c>
      <c r="T85" s="4">
        <v>0.19838216666666653</v>
      </c>
      <c r="U85" s="4">
        <v>9.4542519790129564E-2</v>
      </c>
      <c r="V85" s="4">
        <v>7.2360512684059936E-2</v>
      </c>
      <c r="W85" s="4">
        <v>6.5249785851002093E-2</v>
      </c>
      <c r="X85" s="4">
        <v>0.13251976334934606</v>
      </c>
    </row>
    <row r="86" spans="1:24" x14ac:dyDescent="0.3">
      <c r="A86" s="2" t="s">
        <v>204</v>
      </c>
      <c r="B86" s="2" t="s">
        <v>52</v>
      </c>
      <c r="C86" s="2">
        <v>120314825</v>
      </c>
      <c r="D86" s="2">
        <v>120314826</v>
      </c>
      <c r="E86" s="2">
        <v>120314798</v>
      </c>
      <c r="F86" s="2">
        <v>120315797</v>
      </c>
      <c r="G86" s="2">
        <v>1000</v>
      </c>
      <c r="H86" s="2" t="s">
        <v>30</v>
      </c>
      <c r="I86" s="2" t="s">
        <v>63</v>
      </c>
      <c r="J86" s="2" t="s">
        <v>64</v>
      </c>
      <c r="K86" s="2">
        <v>18588</v>
      </c>
      <c r="L86" s="2" t="s">
        <v>62</v>
      </c>
      <c r="M86" s="4">
        <v>0.94444399999999995</v>
      </c>
      <c r="N86" s="4">
        <v>0.90476199999999996</v>
      </c>
      <c r="O86" s="4">
        <v>0.17647099999999999</v>
      </c>
      <c r="P86" s="4">
        <v>0.4</v>
      </c>
    </row>
    <row r="87" spans="1:24" x14ac:dyDescent="0.3">
      <c r="A87" s="2" t="s">
        <v>205</v>
      </c>
      <c r="B87" s="2" t="s">
        <v>52</v>
      </c>
      <c r="C87" s="2">
        <v>120314848</v>
      </c>
      <c r="D87" s="2">
        <v>120314849</v>
      </c>
      <c r="E87" s="2">
        <v>120314798</v>
      </c>
      <c r="F87" s="2">
        <v>120315797</v>
      </c>
      <c r="G87" s="2">
        <v>1000</v>
      </c>
      <c r="H87" s="2" t="s">
        <v>30</v>
      </c>
      <c r="I87" s="2" t="s">
        <v>63</v>
      </c>
      <c r="J87" s="2" t="s">
        <v>64</v>
      </c>
      <c r="K87" s="2">
        <v>18588</v>
      </c>
      <c r="L87" s="2" t="s">
        <v>62</v>
      </c>
      <c r="M87" s="4">
        <v>0.94117600000000001</v>
      </c>
      <c r="N87" s="4">
        <v>0.894737</v>
      </c>
      <c r="O87" s="4">
        <v>0.16666700000000001</v>
      </c>
      <c r="P87" s="4">
        <v>0.16666700000000001</v>
      </c>
    </row>
    <row r="88" spans="1:24" x14ac:dyDescent="0.3">
      <c r="A88" s="2" t="s">
        <v>206</v>
      </c>
      <c r="B88" s="2" t="s">
        <v>52</v>
      </c>
      <c r="C88" s="2">
        <v>120315078</v>
      </c>
      <c r="D88" s="2">
        <v>120315079</v>
      </c>
      <c r="E88" s="2">
        <v>120314798</v>
      </c>
      <c r="F88" s="2">
        <v>120315797</v>
      </c>
      <c r="G88" s="2">
        <v>1000</v>
      </c>
      <c r="H88" s="2" t="s">
        <v>30</v>
      </c>
      <c r="I88" s="2" t="s">
        <v>63</v>
      </c>
      <c r="J88" s="2" t="s">
        <v>64</v>
      </c>
      <c r="K88" s="2">
        <v>18588</v>
      </c>
      <c r="L88" s="2" t="s">
        <v>62</v>
      </c>
      <c r="M88" s="4">
        <v>0.85714299999999999</v>
      </c>
      <c r="N88" s="4">
        <v>0.875</v>
      </c>
      <c r="O88" s="4">
        <v>0.28571399999999902</v>
      </c>
      <c r="P88" s="4">
        <v>0</v>
      </c>
    </row>
    <row r="89" spans="1:24" x14ac:dyDescent="0.3">
      <c r="A89" s="2" t="s">
        <v>207</v>
      </c>
      <c r="B89" s="2" t="s">
        <v>52</v>
      </c>
      <c r="C89" s="2">
        <v>120315131</v>
      </c>
      <c r="D89" s="2">
        <v>120315132</v>
      </c>
      <c r="E89" s="2">
        <v>120314798</v>
      </c>
      <c r="F89" s="2">
        <v>120315797</v>
      </c>
      <c r="G89" s="2">
        <v>1000</v>
      </c>
      <c r="H89" s="2" t="s">
        <v>30</v>
      </c>
      <c r="I89" s="2" t="s">
        <v>63</v>
      </c>
      <c r="J89" s="2" t="s">
        <v>64</v>
      </c>
      <c r="K89" s="2">
        <v>18588</v>
      </c>
      <c r="L89" s="2" t="s">
        <v>62</v>
      </c>
      <c r="M89" s="4">
        <v>0.69230800000000003</v>
      </c>
      <c r="N89" s="4">
        <v>0.88</v>
      </c>
      <c r="O89" s="4">
        <v>8.3333299999999999E-2</v>
      </c>
      <c r="P89" s="4">
        <v>0.230769</v>
      </c>
    </row>
    <row r="90" spans="1:24" x14ac:dyDescent="0.3">
      <c r="A90" s="2" t="s">
        <v>208</v>
      </c>
      <c r="B90" s="2" t="s">
        <v>52</v>
      </c>
      <c r="C90" s="2">
        <v>120315418</v>
      </c>
      <c r="D90" s="2">
        <v>120315419</v>
      </c>
      <c r="E90" s="2">
        <v>120314798</v>
      </c>
      <c r="F90" s="2">
        <v>120315797</v>
      </c>
      <c r="G90" s="2">
        <v>1000</v>
      </c>
      <c r="H90" s="2" t="s">
        <v>30</v>
      </c>
      <c r="I90" s="2" t="s">
        <v>63</v>
      </c>
      <c r="J90" s="2" t="s">
        <v>64</v>
      </c>
      <c r="K90" s="2">
        <v>18588</v>
      </c>
      <c r="L90" s="2" t="s">
        <v>62</v>
      </c>
      <c r="M90" s="2">
        <v>0.81818199999999996</v>
      </c>
      <c r="N90" s="2">
        <v>0.736842</v>
      </c>
      <c r="O90" s="2">
        <v>0.83333299999999999</v>
      </c>
      <c r="P90" s="2">
        <v>0.81818199999999996</v>
      </c>
    </row>
    <row r="91" spans="1:24" x14ac:dyDescent="0.3">
      <c r="A91" s="2" t="s">
        <v>209</v>
      </c>
      <c r="B91" s="2" t="s">
        <v>52</v>
      </c>
      <c r="C91" s="2">
        <v>120315533</v>
      </c>
      <c r="D91" s="2">
        <v>120315534</v>
      </c>
      <c r="E91" s="2">
        <v>120314798</v>
      </c>
      <c r="F91" s="2">
        <v>120315797</v>
      </c>
      <c r="G91" s="2">
        <v>1000</v>
      </c>
      <c r="H91" s="2" t="s">
        <v>30</v>
      </c>
      <c r="I91" s="2" t="s">
        <v>63</v>
      </c>
      <c r="J91" s="2" t="s">
        <v>64</v>
      </c>
      <c r="K91" s="2">
        <v>18588</v>
      </c>
      <c r="L91" s="2" t="s">
        <v>62</v>
      </c>
      <c r="M91" s="2">
        <v>0.875</v>
      </c>
      <c r="N91" s="2">
        <v>0.961537999999999</v>
      </c>
      <c r="O91" s="2">
        <v>0.83333299999999999</v>
      </c>
      <c r="P91" s="2">
        <v>1</v>
      </c>
    </row>
    <row r="92" spans="1:24" x14ac:dyDescent="0.3">
      <c r="A92" s="2" t="s">
        <v>210</v>
      </c>
      <c r="B92" s="2" t="s">
        <v>52</v>
      </c>
      <c r="C92" s="2">
        <v>120315545</v>
      </c>
      <c r="D92" s="2">
        <v>120315546</v>
      </c>
      <c r="E92" s="2">
        <v>120314798</v>
      </c>
      <c r="F92" s="2">
        <v>120315797</v>
      </c>
      <c r="G92" s="2">
        <v>1000</v>
      </c>
      <c r="H92" s="2" t="s">
        <v>30</v>
      </c>
      <c r="I92" s="2" t="s">
        <v>63</v>
      </c>
      <c r="J92" s="2" t="s">
        <v>64</v>
      </c>
      <c r="K92" s="2">
        <v>18588</v>
      </c>
      <c r="L92" s="2" t="s">
        <v>62</v>
      </c>
      <c r="M92" s="2">
        <v>0.95833299999999999</v>
      </c>
      <c r="N92" s="2">
        <v>0.8</v>
      </c>
      <c r="O92" s="2">
        <v>0.625</v>
      </c>
      <c r="P92" s="2">
        <v>0.74074099999999998</v>
      </c>
    </row>
    <row r="93" spans="1:24" x14ac:dyDescent="0.3">
      <c r="A93" s="2" t="s">
        <v>211</v>
      </c>
      <c r="B93" s="2" t="s">
        <v>52</v>
      </c>
      <c r="C93" s="2">
        <v>120315613</v>
      </c>
      <c r="D93" s="2">
        <v>120315614</v>
      </c>
      <c r="E93" s="2">
        <v>120314798</v>
      </c>
      <c r="F93" s="2">
        <v>120315797</v>
      </c>
      <c r="G93" s="2">
        <v>1000</v>
      </c>
      <c r="H93" s="2" t="s">
        <v>30</v>
      </c>
      <c r="I93" s="2" t="s">
        <v>63</v>
      </c>
      <c r="J93" s="2" t="s">
        <v>64</v>
      </c>
      <c r="K93" s="2">
        <v>18588</v>
      </c>
      <c r="L93" s="2" t="s">
        <v>62</v>
      </c>
      <c r="M93" s="2">
        <v>0.77777799999999997</v>
      </c>
      <c r="N93" s="2">
        <v>0.80952400000000002</v>
      </c>
      <c r="O93" s="2">
        <v>0.92857099999999904</v>
      </c>
      <c r="P93" s="2">
        <v>0.95</v>
      </c>
    </row>
    <row r="94" spans="1:24" x14ac:dyDescent="0.3">
      <c r="A94" s="2" t="s">
        <v>212</v>
      </c>
      <c r="B94" s="2" t="s">
        <v>52</v>
      </c>
      <c r="C94" s="2">
        <v>120315713</v>
      </c>
      <c r="D94" s="2">
        <v>120315714</v>
      </c>
      <c r="E94" s="2">
        <v>120314798</v>
      </c>
      <c r="F94" s="2">
        <v>120315797</v>
      </c>
      <c r="G94" s="2">
        <v>1000</v>
      </c>
      <c r="H94" s="2" t="s">
        <v>30</v>
      </c>
      <c r="I94" s="2" t="s">
        <v>63</v>
      </c>
      <c r="J94" s="2" t="s">
        <v>64</v>
      </c>
      <c r="K94" s="2">
        <v>18588</v>
      </c>
      <c r="L94" s="2" t="s">
        <v>62</v>
      </c>
      <c r="M94" s="2">
        <v>0.63636400000000004</v>
      </c>
      <c r="N94" s="2">
        <v>0.75</v>
      </c>
      <c r="O94" s="2">
        <v>0.84615399999999996</v>
      </c>
      <c r="P94" s="2">
        <v>0.75</v>
      </c>
    </row>
    <row r="95" spans="1:24" s="5" customFormat="1" x14ac:dyDescent="0.3">
      <c r="A95" s="5" t="s">
        <v>213</v>
      </c>
      <c r="B95" s="5" t="s">
        <v>52</v>
      </c>
      <c r="C95" s="5">
        <v>120315732</v>
      </c>
      <c r="D95" s="5">
        <v>120315733</v>
      </c>
      <c r="E95" s="5">
        <v>120314798</v>
      </c>
      <c r="F95" s="5">
        <v>120315797</v>
      </c>
      <c r="G95" s="5">
        <v>1000</v>
      </c>
      <c r="H95" s="5" t="s">
        <v>30</v>
      </c>
      <c r="I95" s="5" t="s">
        <v>63</v>
      </c>
      <c r="J95" s="5" t="s">
        <v>64</v>
      </c>
      <c r="K95" s="5">
        <v>18588</v>
      </c>
      <c r="L95" s="5" t="s">
        <v>62</v>
      </c>
      <c r="M95" s="5">
        <v>0.9</v>
      </c>
      <c r="N95" s="5">
        <v>0.95</v>
      </c>
      <c r="O95" s="5">
        <v>0.78571400000000002</v>
      </c>
    </row>
    <row r="96" spans="1:24" x14ac:dyDescent="0.3">
      <c r="A96" s="2" t="s">
        <v>148</v>
      </c>
      <c r="B96" s="2" t="s">
        <v>44</v>
      </c>
      <c r="C96" s="2">
        <v>13404104</v>
      </c>
      <c r="D96" s="2">
        <v>13404105</v>
      </c>
      <c r="E96" s="2">
        <v>13404081</v>
      </c>
      <c r="F96" s="2">
        <v>13405080</v>
      </c>
      <c r="G96" s="2">
        <v>1000</v>
      </c>
      <c r="H96" s="2" t="s">
        <v>22</v>
      </c>
      <c r="I96" s="2" t="s">
        <v>45</v>
      </c>
      <c r="J96" s="2" t="s">
        <v>46</v>
      </c>
      <c r="K96" s="2">
        <v>24013</v>
      </c>
      <c r="L96" s="2" t="s">
        <v>47</v>
      </c>
      <c r="M96" s="2">
        <v>1</v>
      </c>
      <c r="N96" s="2">
        <v>0.86956499999999903</v>
      </c>
      <c r="O96" s="2">
        <v>0.92307700000000004</v>
      </c>
      <c r="P96" s="2">
        <v>0.4</v>
      </c>
      <c r="Q96" s="2">
        <v>0.88718804000000018</v>
      </c>
      <c r="R96" s="2">
        <v>0.89684967999999987</v>
      </c>
      <c r="S96" s="2">
        <v>0.44209731999999996</v>
      </c>
      <c r="T96" s="2">
        <v>0.43430343999999982</v>
      </c>
      <c r="U96" s="2">
        <v>0.15195513695700669</v>
      </c>
      <c r="V96" s="2">
        <v>0.11754971807130513</v>
      </c>
      <c r="W96" s="2">
        <v>0.24684182989985715</v>
      </c>
      <c r="X96" s="2">
        <v>0.23694210709423677</v>
      </c>
    </row>
    <row r="97" spans="1:24" x14ac:dyDescent="0.3">
      <c r="A97" s="2" t="s">
        <v>149</v>
      </c>
      <c r="B97" s="2" t="s">
        <v>44</v>
      </c>
      <c r="C97" s="2">
        <v>13404274</v>
      </c>
      <c r="D97" s="2">
        <v>13404275</v>
      </c>
      <c r="E97" s="2">
        <v>13404081</v>
      </c>
      <c r="F97" s="2">
        <v>13405080</v>
      </c>
      <c r="G97" s="2">
        <v>1000</v>
      </c>
      <c r="H97" s="2" t="s">
        <v>22</v>
      </c>
      <c r="I97" s="2" t="s">
        <v>45</v>
      </c>
      <c r="J97" s="2" t="s">
        <v>46</v>
      </c>
      <c r="K97" s="2">
        <v>24013</v>
      </c>
      <c r="L97" s="2" t="s">
        <v>47</v>
      </c>
      <c r="M97" s="2">
        <v>1</v>
      </c>
      <c r="N97" s="2">
        <v>1</v>
      </c>
      <c r="O97" s="2">
        <v>1</v>
      </c>
      <c r="P97" s="2">
        <v>0.9375</v>
      </c>
      <c r="Q97" s="4">
        <v>0.90887560000000001</v>
      </c>
      <c r="R97" s="4">
        <v>0.9228008666666665</v>
      </c>
      <c r="S97" s="4">
        <v>0.35053853333333329</v>
      </c>
      <c r="T97" s="4">
        <v>0.30392253333333313</v>
      </c>
      <c r="U97" s="4">
        <v>0.12996986480598355</v>
      </c>
      <c r="V97" s="4">
        <v>8.1873561982457044E-2</v>
      </c>
      <c r="W97" s="4">
        <v>0.14171494349667835</v>
      </c>
      <c r="X97" s="4">
        <v>0.12261285779049615</v>
      </c>
    </row>
    <row r="98" spans="1:24" x14ac:dyDescent="0.3">
      <c r="A98" s="2" t="s">
        <v>150</v>
      </c>
      <c r="B98" s="2" t="s">
        <v>44</v>
      </c>
      <c r="C98" s="2">
        <v>13404280</v>
      </c>
      <c r="D98" s="2">
        <v>13404281</v>
      </c>
      <c r="E98" s="2">
        <v>13404081</v>
      </c>
      <c r="F98" s="2">
        <v>13405080</v>
      </c>
      <c r="G98" s="2">
        <v>1000</v>
      </c>
      <c r="H98" s="2" t="s">
        <v>22</v>
      </c>
      <c r="I98" s="2" t="s">
        <v>45</v>
      </c>
      <c r="J98" s="2" t="s">
        <v>46</v>
      </c>
      <c r="K98" s="2">
        <v>24013</v>
      </c>
      <c r="L98" s="2" t="s">
        <v>47</v>
      </c>
      <c r="M98" s="2">
        <v>0.9</v>
      </c>
      <c r="N98" s="2">
        <v>0.90476199999999996</v>
      </c>
      <c r="O98" s="2">
        <v>1</v>
      </c>
      <c r="P98" s="2">
        <v>0.86666699999999997</v>
      </c>
    </row>
    <row r="99" spans="1:24" x14ac:dyDescent="0.3">
      <c r="A99" s="2" t="s">
        <v>151</v>
      </c>
      <c r="B99" s="2" t="s">
        <v>44</v>
      </c>
      <c r="C99" s="2">
        <v>13404589</v>
      </c>
      <c r="D99" s="2">
        <v>13404590</v>
      </c>
      <c r="E99" s="2">
        <v>13404081</v>
      </c>
      <c r="F99" s="2">
        <v>13405080</v>
      </c>
      <c r="G99" s="2">
        <v>1000</v>
      </c>
      <c r="H99" s="2" t="s">
        <v>22</v>
      </c>
      <c r="I99" s="2" t="s">
        <v>45</v>
      </c>
      <c r="J99" s="2" t="s">
        <v>46</v>
      </c>
      <c r="K99" s="2">
        <v>24013</v>
      </c>
      <c r="L99" s="2" t="s">
        <v>47</v>
      </c>
      <c r="M99" s="2">
        <v>0.58823499999999995</v>
      </c>
      <c r="N99" s="2">
        <v>0.56666700000000003</v>
      </c>
      <c r="O99" s="2">
        <v>0.4</v>
      </c>
      <c r="P99" s="2">
        <v>0.63636400000000004</v>
      </c>
    </row>
    <row r="100" spans="1:24" x14ac:dyDescent="0.3">
      <c r="A100" s="2" t="s">
        <v>152</v>
      </c>
      <c r="B100" s="2" t="s">
        <v>44</v>
      </c>
      <c r="C100" s="2">
        <v>13404668</v>
      </c>
      <c r="D100" s="2">
        <v>13404669</v>
      </c>
      <c r="E100" s="2">
        <v>13404081</v>
      </c>
      <c r="F100" s="2">
        <v>13405080</v>
      </c>
      <c r="G100" s="2">
        <v>1000</v>
      </c>
      <c r="H100" s="2" t="s">
        <v>22</v>
      </c>
      <c r="I100" s="2" t="s">
        <v>45</v>
      </c>
      <c r="J100" s="2" t="s">
        <v>46</v>
      </c>
      <c r="K100" s="2">
        <v>24013</v>
      </c>
      <c r="L100" s="2" t="s">
        <v>47</v>
      </c>
      <c r="M100" s="2">
        <v>0.45833299999999999</v>
      </c>
      <c r="N100" s="2">
        <v>0.64705900000000005</v>
      </c>
      <c r="O100" s="2">
        <v>0.130435</v>
      </c>
      <c r="P100" s="2">
        <v>0.3</v>
      </c>
    </row>
    <row r="101" spans="1:24" x14ac:dyDescent="0.3">
      <c r="A101" s="2" t="s">
        <v>153</v>
      </c>
      <c r="B101" s="2" t="s">
        <v>44</v>
      </c>
      <c r="C101" s="2">
        <v>13404745</v>
      </c>
      <c r="D101" s="2">
        <v>13404746</v>
      </c>
      <c r="E101" s="2">
        <v>13404081</v>
      </c>
      <c r="F101" s="2">
        <v>13405080</v>
      </c>
      <c r="G101" s="2">
        <v>1000</v>
      </c>
      <c r="H101" s="2" t="s">
        <v>22</v>
      </c>
      <c r="I101" s="2" t="s">
        <v>45</v>
      </c>
      <c r="J101" s="2" t="s">
        <v>46</v>
      </c>
      <c r="K101" s="2">
        <v>24013</v>
      </c>
      <c r="L101" s="2" t="s">
        <v>47</v>
      </c>
      <c r="M101" s="4">
        <v>0.55555600000000005</v>
      </c>
      <c r="N101" s="4">
        <v>0.77272700000000005</v>
      </c>
      <c r="O101" s="4">
        <v>0.105263</v>
      </c>
      <c r="P101" s="4">
        <v>0.222221999999999</v>
      </c>
    </row>
    <row r="102" spans="1:24" x14ac:dyDescent="0.3">
      <c r="A102" s="2" t="s">
        <v>154</v>
      </c>
      <c r="B102" s="2" t="s">
        <v>44</v>
      </c>
      <c r="C102" s="2">
        <v>13404821</v>
      </c>
      <c r="D102" s="2">
        <v>13404822</v>
      </c>
      <c r="E102" s="2">
        <v>13404081</v>
      </c>
      <c r="F102" s="2">
        <v>13405080</v>
      </c>
      <c r="G102" s="2">
        <v>1000</v>
      </c>
      <c r="H102" s="2" t="s">
        <v>22</v>
      </c>
      <c r="I102" s="2" t="s">
        <v>45</v>
      </c>
      <c r="J102" s="2" t="s">
        <v>46</v>
      </c>
      <c r="K102" s="2">
        <v>24013</v>
      </c>
      <c r="L102" s="2" t="s">
        <v>47</v>
      </c>
      <c r="M102" s="4">
        <v>0.73333300000000001</v>
      </c>
      <c r="N102" s="4">
        <v>0.8</v>
      </c>
      <c r="O102" s="4">
        <v>0.18181800000000001</v>
      </c>
      <c r="P102" s="4">
        <v>0.125</v>
      </c>
    </row>
    <row r="103" spans="1:24" x14ac:dyDescent="0.3">
      <c r="A103" s="2" t="s">
        <v>155</v>
      </c>
      <c r="B103" s="2" t="s">
        <v>44</v>
      </c>
      <c r="C103" s="2">
        <v>13405026</v>
      </c>
      <c r="D103" s="2">
        <v>13405027</v>
      </c>
      <c r="E103" s="2">
        <v>13404081</v>
      </c>
      <c r="F103" s="2">
        <v>13405080</v>
      </c>
      <c r="G103" s="2">
        <v>1000</v>
      </c>
      <c r="H103" s="2" t="s">
        <v>22</v>
      </c>
      <c r="I103" s="2" t="s">
        <v>45</v>
      </c>
      <c r="J103" s="2" t="s">
        <v>46</v>
      </c>
      <c r="K103" s="2">
        <v>24013</v>
      </c>
      <c r="L103" s="2" t="s">
        <v>47</v>
      </c>
      <c r="M103" s="4">
        <v>0.83333299999999999</v>
      </c>
      <c r="N103" s="4">
        <v>0.90909099999999998</v>
      </c>
      <c r="O103" s="4">
        <v>0.16666700000000001</v>
      </c>
      <c r="P103" s="4">
        <v>0.111110999999999</v>
      </c>
    </row>
    <row r="104" spans="1:24" x14ac:dyDescent="0.3">
      <c r="A104" s="2" t="s">
        <v>297</v>
      </c>
      <c r="B104" s="2" t="s">
        <v>44</v>
      </c>
      <c r="C104" s="2">
        <v>13405127</v>
      </c>
      <c r="D104" s="2">
        <v>13405128</v>
      </c>
      <c r="E104" s="2">
        <v>13405081</v>
      </c>
      <c r="F104" s="2">
        <v>13405816</v>
      </c>
      <c r="G104" s="2">
        <v>736</v>
      </c>
      <c r="H104" s="2" t="s">
        <v>22</v>
      </c>
      <c r="I104" s="2" t="s">
        <v>242</v>
      </c>
      <c r="J104" s="2" t="s">
        <v>46</v>
      </c>
      <c r="K104" s="2">
        <v>24013</v>
      </c>
      <c r="L104" s="2" t="s">
        <v>47</v>
      </c>
      <c r="M104" s="4">
        <v>1</v>
      </c>
      <c r="N104" s="4">
        <v>0.894737</v>
      </c>
      <c r="O104" s="4">
        <v>0.4</v>
      </c>
      <c r="P104" s="4">
        <v>0.375</v>
      </c>
    </row>
    <row r="105" spans="1:24" x14ac:dyDescent="0.3">
      <c r="A105" s="2" t="s">
        <v>298</v>
      </c>
      <c r="B105" s="2" t="s">
        <v>44</v>
      </c>
      <c r="C105" s="2">
        <v>13405142</v>
      </c>
      <c r="D105" s="2">
        <v>13405143</v>
      </c>
      <c r="E105" s="2">
        <v>13405081</v>
      </c>
      <c r="F105" s="2">
        <v>13405816</v>
      </c>
      <c r="G105" s="2">
        <v>736</v>
      </c>
      <c r="H105" s="2" t="s">
        <v>22</v>
      </c>
      <c r="I105" s="2" t="s">
        <v>242</v>
      </c>
      <c r="J105" s="2" t="s">
        <v>46</v>
      </c>
      <c r="K105" s="2">
        <v>24013</v>
      </c>
      <c r="L105" s="2" t="s">
        <v>47</v>
      </c>
      <c r="M105" s="4">
        <v>0.875</v>
      </c>
      <c r="N105" s="4">
        <v>0.8125</v>
      </c>
      <c r="O105" s="4">
        <v>0.33333299999999999</v>
      </c>
      <c r="P105" s="4">
        <v>0.5</v>
      </c>
    </row>
    <row r="106" spans="1:24" x14ac:dyDescent="0.3">
      <c r="A106" s="2" t="s">
        <v>299</v>
      </c>
      <c r="B106" s="2" t="s">
        <v>44</v>
      </c>
      <c r="C106" s="2">
        <v>13405166</v>
      </c>
      <c r="D106" s="2">
        <v>13405167</v>
      </c>
      <c r="E106" s="2">
        <v>13405081</v>
      </c>
      <c r="F106" s="2">
        <v>13405816</v>
      </c>
      <c r="G106" s="2">
        <v>736</v>
      </c>
      <c r="H106" s="2" t="s">
        <v>22</v>
      </c>
      <c r="I106" s="2" t="s">
        <v>242</v>
      </c>
      <c r="J106" s="2" t="s">
        <v>46</v>
      </c>
      <c r="K106" s="2">
        <v>24013</v>
      </c>
      <c r="L106" s="2" t="s">
        <v>47</v>
      </c>
      <c r="M106" s="4">
        <v>0.94736799999999999</v>
      </c>
      <c r="N106" s="4">
        <v>1</v>
      </c>
      <c r="O106" s="4">
        <v>0.3125</v>
      </c>
      <c r="P106" s="4">
        <v>0.4</v>
      </c>
    </row>
    <row r="107" spans="1:24" x14ac:dyDescent="0.3">
      <c r="A107" s="2" t="s">
        <v>300</v>
      </c>
      <c r="B107" s="2" t="s">
        <v>44</v>
      </c>
      <c r="C107" s="2">
        <v>13405173</v>
      </c>
      <c r="D107" s="2">
        <v>13405174</v>
      </c>
      <c r="E107" s="2">
        <v>13405081</v>
      </c>
      <c r="F107" s="2">
        <v>13405816</v>
      </c>
      <c r="G107" s="2">
        <v>736</v>
      </c>
      <c r="H107" s="2" t="s">
        <v>22</v>
      </c>
      <c r="I107" s="2" t="s">
        <v>242</v>
      </c>
      <c r="J107" s="2" t="s">
        <v>46</v>
      </c>
      <c r="K107" s="2">
        <v>24013</v>
      </c>
      <c r="L107" s="2" t="s">
        <v>47</v>
      </c>
      <c r="M107" s="4">
        <v>0.94736799999999999</v>
      </c>
      <c r="N107" s="4">
        <v>1</v>
      </c>
      <c r="O107" s="4">
        <v>0.3125</v>
      </c>
      <c r="P107" s="4">
        <v>0.25</v>
      </c>
    </row>
    <row r="108" spans="1:24" x14ac:dyDescent="0.3">
      <c r="A108" s="2" t="s">
        <v>301</v>
      </c>
      <c r="B108" s="2" t="s">
        <v>44</v>
      </c>
      <c r="C108" s="2">
        <v>13405187</v>
      </c>
      <c r="D108" s="2">
        <v>13405188</v>
      </c>
      <c r="E108" s="2">
        <v>13405081</v>
      </c>
      <c r="F108" s="2">
        <v>13405816</v>
      </c>
      <c r="G108" s="2">
        <v>736</v>
      </c>
      <c r="H108" s="2" t="s">
        <v>22</v>
      </c>
      <c r="I108" s="2" t="s">
        <v>242</v>
      </c>
      <c r="J108" s="2" t="s">
        <v>46</v>
      </c>
      <c r="K108" s="2">
        <v>24013</v>
      </c>
      <c r="L108" s="2" t="s">
        <v>47</v>
      </c>
      <c r="M108" s="4">
        <v>1</v>
      </c>
      <c r="N108" s="4">
        <v>0.88888899999999904</v>
      </c>
      <c r="O108" s="4">
        <v>0.461538</v>
      </c>
      <c r="P108" s="4">
        <v>0.25</v>
      </c>
    </row>
    <row r="109" spans="1:24" x14ac:dyDescent="0.3">
      <c r="A109" s="2" t="s">
        <v>302</v>
      </c>
      <c r="B109" s="2" t="s">
        <v>44</v>
      </c>
      <c r="C109" s="2">
        <v>13405201</v>
      </c>
      <c r="D109" s="2">
        <v>13405202</v>
      </c>
      <c r="E109" s="2">
        <v>13405081</v>
      </c>
      <c r="F109" s="2">
        <v>13405816</v>
      </c>
      <c r="G109" s="2">
        <v>736</v>
      </c>
      <c r="H109" s="2" t="s">
        <v>22</v>
      </c>
      <c r="I109" s="2" t="s">
        <v>242</v>
      </c>
      <c r="J109" s="2" t="s">
        <v>46</v>
      </c>
      <c r="K109" s="2">
        <v>24013</v>
      </c>
      <c r="L109" s="2" t="s">
        <v>47</v>
      </c>
      <c r="M109" s="4">
        <v>1</v>
      </c>
      <c r="N109" s="4">
        <v>1</v>
      </c>
      <c r="O109" s="4">
        <v>0.30769200000000002</v>
      </c>
      <c r="P109" s="4">
        <v>0.222221999999999</v>
      </c>
    </row>
    <row r="110" spans="1:24" x14ac:dyDescent="0.3">
      <c r="A110" s="2" t="s">
        <v>303</v>
      </c>
      <c r="B110" s="2" t="s">
        <v>44</v>
      </c>
      <c r="C110" s="2">
        <v>13405209</v>
      </c>
      <c r="D110" s="2">
        <v>13405210</v>
      </c>
      <c r="E110" s="2">
        <v>13405081</v>
      </c>
      <c r="F110" s="2">
        <v>13405816</v>
      </c>
      <c r="G110" s="2">
        <v>736</v>
      </c>
      <c r="H110" s="2" t="s">
        <v>22</v>
      </c>
      <c r="I110" s="2" t="s">
        <v>242</v>
      </c>
      <c r="J110" s="2" t="s">
        <v>46</v>
      </c>
      <c r="K110" s="2">
        <v>24013</v>
      </c>
      <c r="L110" s="2" t="s">
        <v>47</v>
      </c>
      <c r="M110" s="4">
        <v>0.94117600000000001</v>
      </c>
      <c r="N110" s="4">
        <v>1</v>
      </c>
      <c r="O110" s="4">
        <v>0.33333299999999999</v>
      </c>
      <c r="P110" s="4">
        <v>0.3</v>
      </c>
    </row>
    <row r="111" spans="1:24" x14ac:dyDescent="0.3">
      <c r="A111" s="2" t="s">
        <v>304</v>
      </c>
      <c r="B111" s="2" t="s">
        <v>44</v>
      </c>
      <c r="C111" s="2">
        <v>13405236</v>
      </c>
      <c r="D111" s="2">
        <v>13405237</v>
      </c>
      <c r="E111" s="2">
        <v>13405081</v>
      </c>
      <c r="F111" s="2">
        <v>13405816</v>
      </c>
      <c r="G111" s="2">
        <v>736</v>
      </c>
      <c r="H111" s="2" t="s">
        <v>22</v>
      </c>
      <c r="I111" s="2" t="s">
        <v>242</v>
      </c>
      <c r="J111" s="2" t="s">
        <v>46</v>
      </c>
      <c r="K111" s="2">
        <v>24013</v>
      </c>
      <c r="L111" s="2" t="s">
        <v>47</v>
      </c>
      <c r="M111" s="4">
        <v>1</v>
      </c>
      <c r="N111" s="4">
        <v>1</v>
      </c>
      <c r="O111" s="4">
        <v>0.64285700000000001</v>
      </c>
      <c r="P111" s="4">
        <v>0.55555600000000005</v>
      </c>
    </row>
    <row r="112" spans="1:24" x14ac:dyDescent="0.3">
      <c r="A112" s="2" t="s">
        <v>305</v>
      </c>
      <c r="B112" s="2" t="s">
        <v>44</v>
      </c>
      <c r="C112" s="2">
        <v>13405269</v>
      </c>
      <c r="D112" s="2">
        <v>13405270</v>
      </c>
      <c r="E112" s="2">
        <v>13405081</v>
      </c>
      <c r="F112" s="2">
        <v>13405816</v>
      </c>
      <c r="G112" s="2">
        <v>736</v>
      </c>
      <c r="H112" s="2" t="s">
        <v>22</v>
      </c>
      <c r="I112" s="2" t="s">
        <v>242</v>
      </c>
      <c r="J112" s="2" t="s">
        <v>46</v>
      </c>
      <c r="K112" s="2">
        <v>24013</v>
      </c>
      <c r="L112" s="2" t="s">
        <v>47</v>
      </c>
      <c r="M112" s="4">
        <v>1</v>
      </c>
      <c r="N112" s="4">
        <v>0.95454499999999998</v>
      </c>
      <c r="O112" s="4">
        <v>0.55555600000000005</v>
      </c>
      <c r="P112" s="4">
        <v>0.375</v>
      </c>
    </row>
    <row r="113" spans="1:24" x14ac:dyDescent="0.3">
      <c r="A113" s="2" t="s">
        <v>306</v>
      </c>
      <c r="B113" s="2" t="s">
        <v>44</v>
      </c>
      <c r="C113" s="2">
        <v>13405319</v>
      </c>
      <c r="D113" s="2">
        <v>13405320</v>
      </c>
      <c r="E113" s="2">
        <v>13405081</v>
      </c>
      <c r="F113" s="2">
        <v>13405816</v>
      </c>
      <c r="G113" s="2">
        <v>736</v>
      </c>
      <c r="H113" s="2" t="s">
        <v>22</v>
      </c>
      <c r="I113" s="2" t="s">
        <v>242</v>
      </c>
      <c r="J113" s="2" t="s">
        <v>46</v>
      </c>
      <c r="K113" s="2">
        <v>24013</v>
      </c>
      <c r="L113" s="2" t="s">
        <v>47</v>
      </c>
      <c r="M113" s="4">
        <v>1</v>
      </c>
      <c r="N113" s="4">
        <v>0.95238099999999903</v>
      </c>
      <c r="O113" s="4">
        <v>0.33333299999999999</v>
      </c>
      <c r="P113" s="4">
        <v>0.3</v>
      </c>
    </row>
    <row r="114" spans="1:24" x14ac:dyDescent="0.3">
      <c r="A114" s="2" t="s">
        <v>307</v>
      </c>
      <c r="B114" s="2" t="s">
        <v>44</v>
      </c>
      <c r="C114" s="2">
        <v>13405355</v>
      </c>
      <c r="D114" s="2">
        <v>13405356</v>
      </c>
      <c r="E114" s="2">
        <v>13405081</v>
      </c>
      <c r="F114" s="2">
        <v>13405816</v>
      </c>
      <c r="G114" s="2">
        <v>736</v>
      </c>
      <c r="H114" s="2" t="s">
        <v>22</v>
      </c>
      <c r="I114" s="2" t="s">
        <v>242</v>
      </c>
      <c r="J114" s="2" t="s">
        <v>46</v>
      </c>
      <c r="K114" s="2">
        <v>24013</v>
      </c>
      <c r="L114" s="2" t="s">
        <v>47</v>
      </c>
      <c r="M114" s="4">
        <v>1</v>
      </c>
      <c r="N114" s="4">
        <v>1</v>
      </c>
      <c r="O114" s="4">
        <v>0.35714299999999999</v>
      </c>
      <c r="P114" s="4">
        <v>0.3</v>
      </c>
    </row>
    <row r="115" spans="1:24" x14ac:dyDescent="0.3">
      <c r="A115" s="2" t="s">
        <v>308</v>
      </c>
      <c r="B115" s="2" t="s">
        <v>44</v>
      </c>
      <c r="C115" s="2">
        <v>13405547</v>
      </c>
      <c r="D115" s="2">
        <v>13405548</v>
      </c>
      <c r="E115" s="2">
        <v>13405081</v>
      </c>
      <c r="F115" s="2">
        <v>13405816</v>
      </c>
      <c r="G115" s="2">
        <v>736</v>
      </c>
      <c r="H115" s="2" t="s">
        <v>22</v>
      </c>
      <c r="I115" s="2" t="s">
        <v>242</v>
      </c>
      <c r="J115" s="2" t="s">
        <v>46</v>
      </c>
      <c r="K115" s="2">
        <v>24013</v>
      </c>
      <c r="L115" s="2" t="s">
        <v>47</v>
      </c>
      <c r="M115" s="4">
        <v>0.8</v>
      </c>
      <c r="N115" s="4">
        <v>0.85714299999999999</v>
      </c>
      <c r="O115" s="4">
        <v>0.45454499999999998</v>
      </c>
      <c r="P115" s="4">
        <v>0.272727</v>
      </c>
    </row>
    <row r="116" spans="1:24" x14ac:dyDescent="0.3">
      <c r="A116" s="2" t="s">
        <v>309</v>
      </c>
      <c r="B116" s="2" t="s">
        <v>44</v>
      </c>
      <c r="C116" s="2">
        <v>13405597</v>
      </c>
      <c r="D116" s="2">
        <v>13405598</v>
      </c>
      <c r="E116" s="2">
        <v>13405081</v>
      </c>
      <c r="F116" s="2">
        <v>13405816</v>
      </c>
      <c r="G116" s="2">
        <v>736</v>
      </c>
      <c r="H116" s="2" t="s">
        <v>22</v>
      </c>
      <c r="I116" s="2" t="s">
        <v>242</v>
      </c>
      <c r="J116" s="2" t="s">
        <v>46</v>
      </c>
      <c r="K116" s="2">
        <v>24013</v>
      </c>
      <c r="L116" s="2" t="s">
        <v>47</v>
      </c>
      <c r="M116" s="2">
        <v>0.93333299999999997</v>
      </c>
      <c r="N116" s="2">
        <v>1</v>
      </c>
      <c r="O116" s="2">
        <v>0.41666700000000001</v>
      </c>
      <c r="P116" s="2">
        <v>0.90909099999999998</v>
      </c>
    </row>
    <row r="117" spans="1:24" x14ac:dyDescent="0.3">
      <c r="A117" s="2" t="s">
        <v>310</v>
      </c>
      <c r="B117" s="2" t="s">
        <v>44</v>
      </c>
      <c r="C117" s="2">
        <v>13405635</v>
      </c>
      <c r="D117" s="2">
        <v>13405636</v>
      </c>
      <c r="E117" s="2">
        <v>13405081</v>
      </c>
      <c r="F117" s="2">
        <v>13405816</v>
      </c>
      <c r="G117" s="2">
        <v>736</v>
      </c>
      <c r="H117" s="2" t="s">
        <v>22</v>
      </c>
      <c r="I117" s="2" t="s">
        <v>242</v>
      </c>
      <c r="J117" s="2" t="s">
        <v>46</v>
      </c>
      <c r="K117" s="2">
        <v>24013</v>
      </c>
      <c r="L117" s="2" t="s">
        <v>47</v>
      </c>
      <c r="M117" s="2">
        <v>0.85</v>
      </c>
      <c r="N117" s="2">
        <v>0.9</v>
      </c>
      <c r="O117" s="2">
        <v>0.538462</v>
      </c>
      <c r="P117" s="2">
        <v>0.69230800000000003</v>
      </c>
    </row>
    <row r="118" spans="1:24" x14ac:dyDescent="0.3">
      <c r="A118" s="2" t="s">
        <v>311</v>
      </c>
      <c r="B118" s="2" t="s">
        <v>44</v>
      </c>
      <c r="C118" s="2">
        <v>13405721</v>
      </c>
      <c r="D118" s="2">
        <v>13405722</v>
      </c>
      <c r="E118" s="2">
        <v>13405081</v>
      </c>
      <c r="F118" s="2">
        <v>13405816</v>
      </c>
      <c r="G118" s="2">
        <v>736</v>
      </c>
      <c r="H118" s="2" t="s">
        <v>22</v>
      </c>
      <c r="I118" s="2" t="s">
        <v>242</v>
      </c>
      <c r="J118" s="2" t="s">
        <v>46</v>
      </c>
      <c r="K118" s="2">
        <v>24013</v>
      </c>
      <c r="L118" s="2" t="s">
        <v>47</v>
      </c>
      <c r="M118" s="2">
        <v>0.95</v>
      </c>
      <c r="N118" s="2">
        <v>1</v>
      </c>
      <c r="O118" s="2">
        <v>0.7</v>
      </c>
      <c r="P118" s="2">
        <v>0.72727299999999995</v>
      </c>
    </row>
    <row r="119" spans="1:24" x14ac:dyDescent="0.3">
      <c r="A119" s="2" t="s">
        <v>312</v>
      </c>
      <c r="B119" s="2" t="s">
        <v>44</v>
      </c>
      <c r="C119" s="2">
        <v>13405750</v>
      </c>
      <c r="D119" s="2">
        <v>13405751</v>
      </c>
      <c r="E119" s="2">
        <v>13405081</v>
      </c>
      <c r="F119" s="2">
        <v>13405816</v>
      </c>
      <c r="G119" s="2">
        <v>736</v>
      </c>
      <c r="H119" s="2" t="s">
        <v>22</v>
      </c>
      <c r="I119" s="2" t="s">
        <v>242</v>
      </c>
      <c r="J119" s="2" t="s">
        <v>46</v>
      </c>
      <c r="K119" s="2">
        <v>24013</v>
      </c>
      <c r="L119" s="2" t="s">
        <v>47</v>
      </c>
      <c r="M119" s="2">
        <v>0.93333299999999997</v>
      </c>
      <c r="N119" s="2">
        <v>0.94117600000000001</v>
      </c>
      <c r="O119" s="2">
        <v>0.4</v>
      </c>
      <c r="P119" s="2">
        <v>0.45454499999999998</v>
      </c>
    </row>
    <row r="120" spans="1:24" s="5" customFormat="1" x14ac:dyDescent="0.3">
      <c r="A120" s="5" t="s">
        <v>313</v>
      </c>
      <c r="B120" s="5" t="s">
        <v>44</v>
      </c>
      <c r="C120" s="5">
        <v>13405791</v>
      </c>
      <c r="D120" s="5">
        <v>13405792</v>
      </c>
      <c r="E120" s="5">
        <v>13405081</v>
      </c>
      <c r="F120" s="5">
        <v>13405816</v>
      </c>
      <c r="G120" s="5">
        <v>736</v>
      </c>
      <c r="H120" s="5" t="s">
        <v>22</v>
      </c>
      <c r="I120" s="5" t="s">
        <v>242</v>
      </c>
      <c r="J120" s="5" t="s">
        <v>46</v>
      </c>
      <c r="K120" s="5">
        <v>24013</v>
      </c>
      <c r="L120" s="5" t="s">
        <v>47</v>
      </c>
      <c r="M120" s="5">
        <v>0.93333299999999997</v>
      </c>
      <c r="N120" s="5">
        <v>0.75</v>
      </c>
      <c r="O120" s="5">
        <v>0.28571399999999902</v>
      </c>
      <c r="P120" s="5">
        <v>0.375</v>
      </c>
    </row>
    <row r="121" spans="1:24" x14ac:dyDescent="0.3">
      <c r="A121" s="2" t="s">
        <v>293</v>
      </c>
      <c r="B121" s="2" t="s">
        <v>37</v>
      </c>
      <c r="C121" s="2">
        <v>30119446</v>
      </c>
      <c r="D121" s="2">
        <v>30119447</v>
      </c>
      <c r="E121" s="2">
        <v>30119446</v>
      </c>
      <c r="F121" s="2">
        <v>30119551</v>
      </c>
      <c r="G121" s="2">
        <v>106</v>
      </c>
      <c r="H121" s="2" t="s">
        <v>30</v>
      </c>
      <c r="I121" s="2" t="s">
        <v>241</v>
      </c>
      <c r="J121" s="2" t="s">
        <v>73</v>
      </c>
      <c r="K121" s="2">
        <v>723886</v>
      </c>
      <c r="L121" s="2" t="s">
        <v>74</v>
      </c>
      <c r="M121" s="4">
        <v>0.45454499999999998</v>
      </c>
      <c r="N121" s="4">
        <v>0.41176499999999899</v>
      </c>
      <c r="O121" s="4">
        <v>0</v>
      </c>
      <c r="P121" s="4">
        <v>0.111110999999999</v>
      </c>
      <c r="Q121" s="2">
        <v>0.71323055555555559</v>
      </c>
      <c r="R121" s="2">
        <v>0.732650111111111</v>
      </c>
      <c r="S121" s="2">
        <v>0.16293769999999994</v>
      </c>
      <c r="T121" s="2">
        <v>0.17007266666666632</v>
      </c>
      <c r="U121" s="2">
        <v>0.18239922195822891</v>
      </c>
      <c r="V121" s="2">
        <v>0.17427288266086574</v>
      </c>
      <c r="W121" s="2">
        <v>0.16428215952616046</v>
      </c>
      <c r="X121" s="2">
        <v>0.10149899789772522</v>
      </c>
    </row>
    <row r="122" spans="1:24" x14ac:dyDescent="0.3">
      <c r="A122" s="2" t="s">
        <v>294</v>
      </c>
      <c r="B122" s="2" t="s">
        <v>37</v>
      </c>
      <c r="C122" s="2">
        <v>30119456</v>
      </c>
      <c r="D122" s="2">
        <v>30119457</v>
      </c>
      <c r="E122" s="2">
        <v>30119446</v>
      </c>
      <c r="F122" s="2">
        <v>30119551</v>
      </c>
      <c r="G122" s="2">
        <v>106</v>
      </c>
      <c r="H122" s="2" t="s">
        <v>30</v>
      </c>
      <c r="I122" s="2" t="s">
        <v>241</v>
      </c>
      <c r="J122" s="2" t="s">
        <v>73</v>
      </c>
      <c r="K122" s="2">
        <v>723886</v>
      </c>
      <c r="L122" s="2" t="s">
        <v>74</v>
      </c>
      <c r="M122" s="4">
        <v>0.64285700000000001</v>
      </c>
      <c r="N122" s="4">
        <v>0.58823499999999995</v>
      </c>
      <c r="O122" s="4">
        <v>0</v>
      </c>
      <c r="P122" s="4">
        <v>0.1</v>
      </c>
      <c r="Q122" s="4">
        <v>0.73165588235294121</v>
      </c>
      <c r="R122" s="4">
        <v>0.72952870588235275</v>
      </c>
      <c r="S122" s="4">
        <v>0.15781638823529404</v>
      </c>
      <c r="T122" s="4">
        <v>0.17007266666666632</v>
      </c>
      <c r="U122" s="4">
        <v>0.16987060123513198</v>
      </c>
      <c r="V122" s="4">
        <v>0.17911697112528313</v>
      </c>
      <c r="W122" s="4">
        <v>0.16785055810402033</v>
      </c>
      <c r="X122" s="4">
        <v>0.10149899789772522</v>
      </c>
    </row>
    <row r="123" spans="1:24" x14ac:dyDescent="0.3">
      <c r="A123" s="2" t="s">
        <v>295</v>
      </c>
      <c r="B123" s="2" t="s">
        <v>37</v>
      </c>
      <c r="C123" s="2">
        <v>30119495</v>
      </c>
      <c r="D123" s="2">
        <v>30119496</v>
      </c>
      <c r="E123" s="2">
        <v>30119446</v>
      </c>
      <c r="F123" s="2">
        <v>30119551</v>
      </c>
      <c r="G123" s="2">
        <v>106</v>
      </c>
      <c r="H123" s="2" t="s">
        <v>30</v>
      </c>
      <c r="I123" s="2" t="s">
        <v>241</v>
      </c>
      <c r="J123" s="2" t="s">
        <v>73</v>
      </c>
      <c r="K123" s="2">
        <v>723886</v>
      </c>
      <c r="L123" s="2" t="s">
        <v>74</v>
      </c>
      <c r="M123" s="4">
        <v>0.6875</v>
      </c>
      <c r="N123" s="4">
        <v>0.69230800000000003</v>
      </c>
      <c r="O123" s="4">
        <v>0</v>
      </c>
      <c r="P123" s="4">
        <v>0.125</v>
      </c>
    </row>
    <row r="124" spans="1:24" x14ac:dyDescent="0.3">
      <c r="A124" s="2" t="s">
        <v>296</v>
      </c>
      <c r="B124" s="2" t="s">
        <v>37</v>
      </c>
      <c r="C124" s="2">
        <v>30119532</v>
      </c>
      <c r="D124" s="2">
        <v>30119533</v>
      </c>
      <c r="E124" s="2">
        <v>30119446</v>
      </c>
      <c r="F124" s="2">
        <v>30119551</v>
      </c>
      <c r="G124" s="2">
        <v>106</v>
      </c>
      <c r="H124" s="2" t="s">
        <v>30</v>
      </c>
      <c r="I124" s="2" t="s">
        <v>241</v>
      </c>
      <c r="J124" s="2" t="s">
        <v>73</v>
      </c>
      <c r="K124" s="2">
        <v>723886</v>
      </c>
      <c r="L124" s="2" t="s">
        <v>74</v>
      </c>
      <c r="M124" s="4">
        <v>0.64285700000000001</v>
      </c>
      <c r="N124" s="4">
        <v>0.83333299999999999</v>
      </c>
      <c r="O124" s="4">
        <v>0.29411799999999999</v>
      </c>
      <c r="P124" s="4">
        <v>0.1</v>
      </c>
    </row>
    <row r="125" spans="1:24" x14ac:dyDescent="0.3">
      <c r="A125" s="2" t="s">
        <v>134</v>
      </c>
      <c r="B125" s="2" t="s">
        <v>37</v>
      </c>
      <c r="C125" s="2">
        <v>30119651</v>
      </c>
      <c r="D125" s="2">
        <v>30119652</v>
      </c>
      <c r="E125" s="2">
        <v>30119552</v>
      </c>
      <c r="F125" s="2">
        <v>30120551</v>
      </c>
      <c r="G125" s="2">
        <v>1000</v>
      </c>
      <c r="H125" s="2" t="s">
        <v>30</v>
      </c>
      <c r="I125" s="2" t="s">
        <v>72</v>
      </c>
      <c r="J125" s="2" t="s">
        <v>73</v>
      </c>
      <c r="K125" s="2">
        <v>723886</v>
      </c>
      <c r="L125" s="2" t="s">
        <v>74</v>
      </c>
      <c r="M125" s="4">
        <v>0.66666700000000001</v>
      </c>
      <c r="N125" s="4">
        <v>0.6875</v>
      </c>
      <c r="O125" s="4">
        <v>0</v>
      </c>
      <c r="P125" s="4">
        <v>0.2</v>
      </c>
    </row>
    <row r="126" spans="1:24" x14ac:dyDescent="0.3">
      <c r="A126" s="2" t="s">
        <v>135</v>
      </c>
      <c r="B126" s="2" t="s">
        <v>37</v>
      </c>
      <c r="C126" s="2">
        <v>30119653</v>
      </c>
      <c r="D126" s="2">
        <v>30119654</v>
      </c>
      <c r="E126" s="2">
        <v>30119552</v>
      </c>
      <c r="F126" s="2">
        <v>30120551</v>
      </c>
      <c r="G126" s="2">
        <v>1000</v>
      </c>
      <c r="H126" s="2" t="s">
        <v>30</v>
      </c>
      <c r="I126" s="2" t="s">
        <v>72</v>
      </c>
      <c r="J126" s="2" t="s">
        <v>73</v>
      </c>
      <c r="K126" s="2">
        <v>723886</v>
      </c>
      <c r="L126" s="2" t="s">
        <v>74</v>
      </c>
      <c r="M126" s="4">
        <v>0.75</v>
      </c>
      <c r="N126" s="4">
        <v>0.8125</v>
      </c>
      <c r="O126" s="4">
        <v>5.8823500000000001E-2</v>
      </c>
      <c r="P126" s="4"/>
    </row>
    <row r="127" spans="1:24" x14ac:dyDescent="0.3">
      <c r="A127" s="2" t="s">
        <v>136</v>
      </c>
      <c r="B127" s="2" t="s">
        <v>37</v>
      </c>
      <c r="C127" s="2">
        <v>30119684</v>
      </c>
      <c r="D127" s="2">
        <v>30119685</v>
      </c>
      <c r="E127" s="2">
        <v>30119552</v>
      </c>
      <c r="F127" s="2">
        <v>30120551</v>
      </c>
      <c r="G127" s="2">
        <v>1000</v>
      </c>
      <c r="H127" s="2" t="s">
        <v>30</v>
      </c>
      <c r="I127" s="2" t="s">
        <v>72</v>
      </c>
      <c r="J127" s="2" t="s">
        <v>73</v>
      </c>
      <c r="K127" s="2">
        <v>723886</v>
      </c>
      <c r="L127" s="2" t="s">
        <v>74</v>
      </c>
      <c r="M127" s="4">
        <v>0.63636400000000004</v>
      </c>
      <c r="N127" s="4">
        <v>1</v>
      </c>
      <c r="O127" s="4">
        <v>0</v>
      </c>
      <c r="P127" s="4">
        <v>0.28571399999999902</v>
      </c>
    </row>
    <row r="128" spans="1:24" x14ac:dyDescent="0.3">
      <c r="A128" s="2" t="s">
        <v>137</v>
      </c>
      <c r="B128" s="2" t="s">
        <v>37</v>
      </c>
      <c r="C128" s="2">
        <v>30119845</v>
      </c>
      <c r="D128" s="2">
        <v>30119846</v>
      </c>
      <c r="E128" s="2">
        <v>30119552</v>
      </c>
      <c r="F128" s="2">
        <v>30120551</v>
      </c>
      <c r="G128" s="2">
        <v>1000</v>
      </c>
      <c r="H128" s="2" t="s">
        <v>30</v>
      </c>
      <c r="I128" s="2" t="s">
        <v>72</v>
      </c>
      <c r="J128" s="2" t="s">
        <v>73</v>
      </c>
      <c r="K128" s="2">
        <v>723886</v>
      </c>
      <c r="L128" s="2" t="s">
        <v>74</v>
      </c>
      <c r="M128" s="2">
        <v>0.4</v>
      </c>
      <c r="N128" s="2">
        <v>0.78571400000000002</v>
      </c>
      <c r="O128" s="2">
        <v>0.25</v>
      </c>
    </row>
    <row r="129" spans="1:24" x14ac:dyDescent="0.3">
      <c r="A129" s="2" t="s">
        <v>138</v>
      </c>
      <c r="B129" s="2" t="s">
        <v>37</v>
      </c>
      <c r="C129" s="2">
        <v>30119884</v>
      </c>
      <c r="D129" s="2">
        <v>30119885</v>
      </c>
      <c r="E129" s="2">
        <v>30119552</v>
      </c>
      <c r="F129" s="2">
        <v>30120551</v>
      </c>
      <c r="G129" s="2">
        <v>1000</v>
      </c>
      <c r="H129" s="2" t="s">
        <v>30</v>
      </c>
      <c r="I129" s="2" t="s">
        <v>72</v>
      </c>
      <c r="J129" s="2" t="s">
        <v>73</v>
      </c>
      <c r="K129" s="2">
        <v>723886</v>
      </c>
      <c r="L129" s="2" t="s">
        <v>74</v>
      </c>
      <c r="M129" s="4">
        <v>0.5</v>
      </c>
      <c r="N129" s="4">
        <v>0.41176499999999899</v>
      </c>
      <c r="O129" s="4">
        <v>0.111110999999999</v>
      </c>
      <c r="P129" s="4">
        <v>0.14285699999999901</v>
      </c>
    </row>
    <row r="130" spans="1:24" x14ac:dyDescent="0.3">
      <c r="A130" s="2" t="s">
        <v>139</v>
      </c>
      <c r="B130" s="2" t="s">
        <v>37</v>
      </c>
      <c r="C130" s="2">
        <v>30120130</v>
      </c>
      <c r="D130" s="2">
        <v>30120131</v>
      </c>
      <c r="E130" s="2">
        <v>30119552</v>
      </c>
      <c r="F130" s="2">
        <v>30120551</v>
      </c>
      <c r="G130" s="2">
        <v>1000</v>
      </c>
      <c r="H130" s="2" t="s">
        <v>30</v>
      </c>
      <c r="I130" s="2" t="s">
        <v>72</v>
      </c>
      <c r="J130" s="2" t="s">
        <v>73</v>
      </c>
      <c r="K130" s="2">
        <v>723886</v>
      </c>
      <c r="L130" s="2" t="s">
        <v>74</v>
      </c>
      <c r="M130" s="4">
        <v>0.875</v>
      </c>
      <c r="N130" s="4">
        <v>0.769231</v>
      </c>
      <c r="O130" s="4">
        <v>0.2</v>
      </c>
      <c r="P130" s="4">
        <v>0.33333299999999999</v>
      </c>
    </row>
    <row r="131" spans="1:24" x14ac:dyDescent="0.3">
      <c r="A131" s="2" t="s">
        <v>140</v>
      </c>
      <c r="B131" s="2" t="s">
        <v>37</v>
      </c>
      <c r="C131" s="2">
        <v>30120206</v>
      </c>
      <c r="D131" s="2">
        <v>30120207</v>
      </c>
      <c r="E131" s="2">
        <v>30119552</v>
      </c>
      <c r="F131" s="2">
        <v>30120551</v>
      </c>
      <c r="G131" s="2">
        <v>1000</v>
      </c>
      <c r="H131" s="2" t="s">
        <v>30</v>
      </c>
      <c r="I131" s="2" t="s">
        <v>72</v>
      </c>
      <c r="J131" s="2" t="s">
        <v>73</v>
      </c>
      <c r="K131" s="2">
        <v>723886</v>
      </c>
      <c r="L131" s="2" t="s">
        <v>74</v>
      </c>
      <c r="M131" s="4">
        <v>0.83333299999999999</v>
      </c>
      <c r="N131" s="4">
        <v>0.91666700000000001</v>
      </c>
      <c r="O131" s="4">
        <v>0.13333299999999901</v>
      </c>
      <c r="P131" s="4">
        <v>0.33333299999999999</v>
      </c>
    </row>
    <row r="132" spans="1:24" x14ac:dyDescent="0.3">
      <c r="A132" s="2" t="s">
        <v>141</v>
      </c>
      <c r="B132" s="2" t="s">
        <v>37</v>
      </c>
      <c r="C132" s="2">
        <v>30120277</v>
      </c>
      <c r="D132" s="2">
        <v>30120278</v>
      </c>
      <c r="E132" s="2">
        <v>30119552</v>
      </c>
      <c r="F132" s="2">
        <v>30120551</v>
      </c>
      <c r="G132" s="2">
        <v>1000</v>
      </c>
      <c r="H132" s="2" t="s">
        <v>30</v>
      </c>
      <c r="I132" s="2" t="s">
        <v>72</v>
      </c>
      <c r="J132" s="2" t="s">
        <v>73</v>
      </c>
      <c r="K132" s="2">
        <v>723886</v>
      </c>
      <c r="L132" s="2" t="s">
        <v>74</v>
      </c>
      <c r="M132" s="4">
        <v>0.875</v>
      </c>
      <c r="N132" s="4">
        <v>0.8125</v>
      </c>
      <c r="O132" s="4">
        <v>0.29411799999999999</v>
      </c>
      <c r="P132" s="4"/>
    </row>
    <row r="133" spans="1:24" x14ac:dyDescent="0.3">
      <c r="A133" s="2" t="s">
        <v>142</v>
      </c>
      <c r="B133" s="2" t="s">
        <v>37</v>
      </c>
      <c r="C133" s="2">
        <v>30120316</v>
      </c>
      <c r="D133" s="2">
        <v>30120317</v>
      </c>
      <c r="E133" s="2">
        <v>30119552</v>
      </c>
      <c r="F133" s="2">
        <v>30120551</v>
      </c>
      <c r="G133" s="2">
        <v>1000</v>
      </c>
      <c r="H133" s="2" t="s">
        <v>30</v>
      </c>
      <c r="I133" s="2" t="s">
        <v>72</v>
      </c>
      <c r="J133" s="2" t="s">
        <v>73</v>
      </c>
      <c r="K133" s="2">
        <v>723886</v>
      </c>
      <c r="L133" s="2" t="s">
        <v>74</v>
      </c>
      <c r="M133" s="4">
        <v>0.85714299999999999</v>
      </c>
      <c r="N133" s="4">
        <v>0.5625</v>
      </c>
      <c r="O133" s="4">
        <v>0.33333299999999999</v>
      </c>
      <c r="P133" s="4"/>
    </row>
    <row r="134" spans="1:24" x14ac:dyDescent="0.3">
      <c r="A134" s="2" t="s">
        <v>143</v>
      </c>
      <c r="B134" s="2" t="s">
        <v>37</v>
      </c>
      <c r="C134" s="2">
        <v>30120357</v>
      </c>
      <c r="D134" s="2">
        <v>30120358</v>
      </c>
      <c r="E134" s="2">
        <v>30119552</v>
      </c>
      <c r="F134" s="2">
        <v>30120551</v>
      </c>
      <c r="G134" s="2">
        <v>1000</v>
      </c>
      <c r="H134" s="2" t="s">
        <v>30</v>
      </c>
      <c r="I134" s="2" t="s">
        <v>72</v>
      </c>
      <c r="J134" s="2" t="s">
        <v>73</v>
      </c>
      <c r="K134" s="2">
        <v>723886</v>
      </c>
      <c r="L134" s="2" t="s">
        <v>74</v>
      </c>
      <c r="M134" s="4">
        <v>0.57142899999999996</v>
      </c>
      <c r="N134" s="4">
        <v>0.769231</v>
      </c>
      <c r="O134" s="4">
        <v>0.230769</v>
      </c>
      <c r="P134" s="4"/>
    </row>
    <row r="135" spans="1:24" x14ac:dyDescent="0.3">
      <c r="A135" s="2" t="s">
        <v>144</v>
      </c>
      <c r="B135" s="2" t="s">
        <v>37</v>
      </c>
      <c r="C135" s="2">
        <v>30120391</v>
      </c>
      <c r="D135" s="2">
        <v>30120392</v>
      </c>
      <c r="E135" s="2">
        <v>30119552</v>
      </c>
      <c r="F135" s="2">
        <v>30120551</v>
      </c>
      <c r="G135" s="2">
        <v>1000</v>
      </c>
      <c r="H135" s="2" t="s">
        <v>30</v>
      </c>
      <c r="I135" s="2" t="s">
        <v>72</v>
      </c>
      <c r="J135" s="2" t="s">
        <v>73</v>
      </c>
      <c r="K135" s="2">
        <v>723886</v>
      </c>
      <c r="L135" s="2" t="s">
        <v>74</v>
      </c>
      <c r="M135" s="4">
        <v>1</v>
      </c>
      <c r="N135" s="4">
        <v>0.92857099999999904</v>
      </c>
      <c r="O135" s="4">
        <v>0.63636400000000004</v>
      </c>
      <c r="P135" s="4"/>
    </row>
    <row r="136" spans="1:24" x14ac:dyDescent="0.3">
      <c r="A136" s="2" t="s">
        <v>145</v>
      </c>
      <c r="B136" s="2" t="s">
        <v>37</v>
      </c>
      <c r="C136" s="2">
        <v>30120397</v>
      </c>
      <c r="D136" s="2">
        <v>30120398</v>
      </c>
      <c r="E136" s="2">
        <v>30119552</v>
      </c>
      <c r="F136" s="2">
        <v>30120551</v>
      </c>
      <c r="G136" s="2">
        <v>1000</v>
      </c>
      <c r="H136" s="2" t="s">
        <v>30</v>
      </c>
      <c r="I136" s="2" t="s">
        <v>72</v>
      </c>
      <c r="J136" s="2" t="s">
        <v>73</v>
      </c>
      <c r="K136" s="2">
        <v>723886</v>
      </c>
      <c r="L136" s="2" t="s">
        <v>74</v>
      </c>
      <c r="M136" s="4">
        <v>1</v>
      </c>
      <c r="N136" s="4">
        <v>0.82352899999999996</v>
      </c>
      <c r="O136" s="4">
        <v>0.1</v>
      </c>
      <c r="P136" s="4">
        <v>0.16666700000000001</v>
      </c>
    </row>
    <row r="137" spans="1:24" x14ac:dyDescent="0.3">
      <c r="A137" s="2" t="s">
        <v>146</v>
      </c>
      <c r="B137" s="2" t="s">
        <v>37</v>
      </c>
      <c r="C137" s="2">
        <v>30120415</v>
      </c>
      <c r="D137" s="2">
        <v>30120416</v>
      </c>
      <c r="E137" s="2">
        <v>30119552</v>
      </c>
      <c r="F137" s="2">
        <v>30120551</v>
      </c>
      <c r="G137" s="2">
        <v>1000</v>
      </c>
      <c r="H137" s="2" t="s">
        <v>30</v>
      </c>
      <c r="I137" s="2" t="s">
        <v>72</v>
      </c>
      <c r="J137" s="2" t="s">
        <v>73</v>
      </c>
      <c r="K137" s="2">
        <v>723886</v>
      </c>
      <c r="L137" s="2" t="s">
        <v>74</v>
      </c>
      <c r="M137" s="4">
        <v>0.9</v>
      </c>
      <c r="N137" s="4">
        <v>0.88235300000000005</v>
      </c>
      <c r="O137" s="4">
        <v>0.2</v>
      </c>
      <c r="P137" s="4">
        <v>0.14285699999999901</v>
      </c>
    </row>
    <row r="138" spans="1:24" s="5" customFormat="1" x14ac:dyDescent="0.3">
      <c r="A138" s="5" t="s">
        <v>147</v>
      </c>
      <c r="B138" s="5" t="s">
        <v>37</v>
      </c>
      <c r="C138" s="5">
        <v>30120424</v>
      </c>
      <c r="D138" s="5">
        <v>30120425</v>
      </c>
      <c r="E138" s="5">
        <v>30119552</v>
      </c>
      <c r="F138" s="5">
        <v>30120551</v>
      </c>
      <c r="G138" s="5">
        <v>1000</v>
      </c>
      <c r="H138" s="5" t="s">
        <v>30</v>
      </c>
      <c r="I138" s="5" t="s">
        <v>72</v>
      </c>
      <c r="J138" s="5" t="s">
        <v>73</v>
      </c>
      <c r="K138" s="5">
        <v>723886</v>
      </c>
      <c r="L138" s="5" t="s">
        <v>74</v>
      </c>
      <c r="M138" s="6">
        <v>0.54545500000000002</v>
      </c>
      <c r="N138" s="6">
        <v>0.5</v>
      </c>
      <c r="O138" s="6">
        <v>9.0909100000000007E-2</v>
      </c>
      <c r="P138" s="6">
        <v>0</v>
      </c>
    </row>
    <row r="139" spans="1:24" x14ac:dyDescent="0.3">
      <c r="A139" s="2" t="s">
        <v>100</v>
      </c>
      <c r="B139" s="2" t="s">
        <v>37</v>
      </c>
      <c r="C139" s="2">
        <v>3943030</v>
      </c>
      <c r="D139" s="2">
        <v>3943031</v>
      </c>
      <c r="E139" s="2">
        <v>3943012</v>
      </c>
      <c r="F139" s="2">
        <v>3944011</v>
      </c>
      <c r="G139" s="2">
        <v>1000</v>
      </c>
      <c r="H139" s="2" t="s">
        <v>22</v>
      </c>
      <c r="I139" s="2" t="s">
        <v>38</v>
      </c>
      <c r="J139" s="2" t="s">
        <v>39</v>
      </c>
      <c r="K139" s="2">
        <v>14699</v>
      </c>
      <c r="L139" s="2" t="s">
        <v>40</v>
      </c>
      <c r="M139" s="2">
        <v>1</v>
      </c>
      <c r="N139" s="2">
        <v>0.97058799999999901</v>
      </c>
      <c r="O139" s="2">
        <v>0.96666700000000005</v>
      </c>
      <c r="P139" s="2">
        <v>0.875</v>
      </c>
      <c r="Q139" s="2">
        <v>0.90159675000000006</v>
      </c>
      <c r="R139" s="2">
        <v>0.869942083333333</v>
      </c>
      <c r="S139" s="2">
        <v>0.53889124999999971</v>
      </c>
      <c r="T139" s="2">
        <v>0.52638141666666649</v>
      </c>
      <c r="U139" s="2">
        <v>7.7990035061742471E-2</v>
      </c>
      <c r="V139" s="2">
        <v>8.9097449082408575E-2</v>
      </c>
      <c r="W139" s="2">
        <v>0.35599607567835151</v>
      </c>
      <c r="X139" s="2">
        <v>0.35309046028782093</v>
      </c>
    </row>
    <row r="140" spans="1:24" x14ac:dyDescent="0.3">
      <c r="A140" s="2" t="s">
        <v>101</v>
      </c>
      <c r="B140" s="2" t="s">
        <v>37</v>
      </c>
      <c r="C140" s="2">
        <v>3943071</v>
      </c>
      <c r="D140" s="2">
        <v>3943072</v>
      </c>
      <c r="E140" s="2">
        <v>3943012</v>
      </c>
      <c r="F140" s="2">
        <v>3944011</v>
      </c>
      <c r="G140" s="2">
        <v>1000</v>
      </c>
      <c r="H140" s="2" t="s">
        <v>22</v>
      </c>
      <c r="I140" s="2" t="s">
        <v>38</v>
      </c>
      <c r="J140" s="2" t="s">
        <v>39</v>
      </c>
      <c r="K140" s="2">
        <v>14699</v>
      </c>
      <c r="L140" s="2" t="s">
        <v>40</v>
      </c>
      <c r="M140" s="2">
        <v>0.81818199999999996</v>
      </c>
      <c r="N140" s="2">
        <v>0.85</v>
      </c>
      <c r="O140" s="2">
        <v>0.93939399999999995</v>
      </c>
      <c r="P140" s="2">
        <v>0.80952400000000002</v>
      </c>
      <c r="Q140" s="4">
        <v>0.91589583333333302</v>
      </c>
      <c r="R140" s="4">
        <v>0.8631628333333331</v>
      </c>
      <c r="S140" s="4">
        <v>0.21193249999999972</v>
      </c>
      <c r="T140" s="4">
        <v>0.19415799999999969</v>
      </c>
      <c r="U140" s="4">
        <v>6.8926438484566088E-2</v>
      </c>
      <c r="V140" s="4">
        <v>9.0053108891179456E-2</v>
      </c>
      <c r="W140" s="4">
        <v>8.2135800181772231E-2</v>
      </c>
      <c r="X140" s="4">
        <v>4.8839416392909916E-2</v>
      </c>
    </row>
    <row r="141" spans="1:24" x14ac:dyDescent="0.3">
      <c r="A141" s="2" t="s">
        <v>102</v>
      </c>
      <c r="B141" s="2" t="s">
        <v>37</v>
      </c>
      <c r="C141" s="2">
        <v>3943227</v>
      </c>
      <c r="D141" s="2">
        <v>3943228</v>
      </c>
      <c r="E141" s="2">
        <v>3943012</v>
      </c>
      <c r="F141" s="2">
        <v>3944011</v>
      </c>
      <c r="G141" s="2">
        <v>1000</v>
      </c>
      <c r="H141" s="2" t="s">
        <v>22</v>
      </c>
      <c r="I141" s="2" t="s">
        <v>38</v>
      </c>
      <c r="J141" s="2" t="s">
        <v>39</v>
      </c>
      <c r="K141" s="2">
        <v>14699</v>
      </c>
      <c r="L141" s="2" t="s">
        <v>40</v>
      </c>
      <c r="M141" s="2">
        <v>1</v>
      </c>
      <c r="N141" s="2">
        <v>1</v>
      </c>
      <c r="O141" s="2">
        <v>0.96774199999999999</v>
      </c>
      <c r="P141" s="2">
        <v>1</v>
      </c>
    </row>
    <row r="142" spans="1:24" x14ac:dyDescent="0.3">
      <c r="A142" s="2" t="s">
        <v>103</v>
      </c>
      <c r="B142" s="2" t="s">
        <v>37</v>
      </c>
      <c r="C142" s="2">
        <v>3943245</v>
      </c>
      <c r="D142" s="2">
        <v>3943246</v>
      </c>
      <c r="E142" s="2">
        <v>3943012</v>
      </c>
      <c r="F142" s="2">
        <v>3944011</v>
      </c>
      <c r="G142" s="2">
        <v>1000</v>
      </c>
      <c r="H142" s="2" t="s">
        <v>22</v>
      </c>
      <c r="I142" s="2" t="s">
        <v>38</v>
      </c>
      <c r="J142" s="2" t="s">
        <v>39</v>
      </c>
      <c r="K142" s="2">
        <v>14699</v>
      </c>
      <c r="L142" s="2" t="s">
        <v>40</v>
      </c>
      <c r="M142" s="2">
        <v>0.875</v>
      </c>
      <c r="N142" s="2">
        <v>0.83333299999999999</v>
      </c>
      <c r="O142" s="2">
        <v>0.8125</v>
      </c>
      <c r="P142" s="2">
        <v>0.84210499999999899</v>
      </c>
    </row>
    <row r="143" spans="1:24" x14ac:dyDescent="0.3">
      <c r="A143" s="2" t="s">
        <v>104</v>
      </c>
      <c r="B143" s="2" t="s">
        <v>37</v>
      </c>
      <c r="C143" s="2">
        <v>3943322</v>
      </c>
      <c r="D143" s="2">
        <v>3943323</v>
      </c>
      <c r="E143" s="2">
        <v>3943012</v>
      </c>
      <c r="F143" s="2">
        <v>3944011</v>
      </c>
      <c r="G143" s="2">
        <v>1000</v>
      </c>
      <c r="H143" s="2" t="s">
        <v>22</v>
      </c>
      <c r="I143" s="2" t="s">
        <v>38</v>
      </c>
      <c r="J143" s="2" t="s">
        <v>39</v>
      </c>
      <c r="K143" s="2">
        <v>14699</v>
      </c>
      <c r="L143" s="2" t="s">
        <v>40</v>
      </c>
      <c r="M143" s="2">
        <v>0.81481499999999996</v>
      </c>
      <c r="N143" s="2">
        <v>0.736842</v>
      </c>
      <c r="O143" s="2">
        <v>0.86363599999999996</v>
      </c>
      <c r="P143" s="2">
        <v>0.875</v>
      </c>
    </row>
    <row r="144" spans="1:24" x14ac:dyDescent="0.3">
      <c r="A144" s="2" t="s">
        <v>105</v>
      </c>
      <c r="B144" s="2" t="s">
        <v>37</v>
      </c>
      <c r="C144" s="2">
        <v>3943403</v>
      </c>
      <c r="D144" s="2">
        <v>3943404</v>
      </c>
      <c r="E144" s="2">
        <v>3943012</v>
      </c>
      <c r="F144" s="2">
        <v>3944011</v>
      </c>
      <c r="G144" s="2">
        <v>1000</v>
      </c>
      <c r="H144" s="2" t="s">
        <v>22</v>
      </c>
      <c r="I144" s="2" t="s">
        <v>38</v>
      </c>
      <c r="J144" s="2" t="s">
        <v>39</v>
      </c>
      <c r="K144" s="2">
        <v>14699</v>
      </c>
      <c r="L144" s="2" t="s">
        <v>40</v>
      </c>
      <c r="M144" s="2">
        <v>0.81578899999999999</v>
      </c>
      <c r="N144" s="2">
        <v>0.86956499999999903</v>
      </c>
      <c r="O144" s="2">
        <v>0.64516099999999998</v>
      </c>
      <c r="P144" s="2">
        <v>0.75</v>
      </c>
    </row>
    <row r="145" spans="1:24" x14ac:dyDescent="0.3">
      <c r="A145" s="2" t="s">
        <v>106</v>
      </c>
      <c r="B145" s="2" t="s">
        <v>37</v>
      </c>
      <c r="C145" s="2">
        <v>3943535</v>
      </c>
      <c r="D145" s="2">
        <v>3943536</v>
      </c>
      <c r="E145" s="2">
        <v>3943012</v>
      </c>
      <c r="F145" s="2">
        <v>3944011</v>
      </c>
      <c r="G145" s="2">
        <v>1000</v>
      </c>
      <c r="H145" s="2" t="s">
        <v>22</v>
      </c>
      <c r="I145" s="2" t="s">
        <v>38</v>
      </c>
      <c r="J145" s="2" t="s">
        <v>39</v>
      </c>
      <c r="K145" s="2">
        <v>14699</v>
      </c>
      <c r="L145" s="2" t="s">
        <v>40</v>
      </c>
      <c r="M145" s="4">
        <v>0.94117600000000001</v>
      </c>
      <c r="N145" s="4">
        <v>0.93939399999999995</v>
      </c>
      <c r="O145" s="4">
        <v>0.242423999999999</v>
      </c>
      <c r="P145" s="4">
        <v>0.235294</v>
      </c>
    </row>
    <row r="146" spans="1:24" x14ac:dyDescent="0.3">
      <c r="A146" s="2" t="s">
        <v>107</v>
      </c>
      <c r="B146" s="2" t="s">
        <v>37</v>
      </c>
      <c r="C146" s="2">
        <v>3943611</v>
      </c>
      <c r="D146" s="2">
        <v>3943612</v>
      </c>
      <c r="E146" s="2">
        <v>3943012</v>
      </c>
      <c r="F146" s="2">
        <v>3944011</v>
      </c>
      <c r="G146" s="2">
        <v>1000</v>
      </c>
      <c r="H146" s="2" t="s">
        <v>22</v>
      </c>
      <c r="I146" s="2" t="s">
        <v>38</v>
      </c>
      <c r="J146" s="2" t="s">
        <v>39</v>
      </c>
      <c r="K146" s="2">
        <v>14699</v>
      </c>
      <c r="L146" s="2" t="s">
        <v>40</v>
      </c>
      <c r="M146" s="4">
        <v>0.90697700000000003</v>
      </c>
      <c r="N146" s="4">
        <v>0.97222199999999903</v>
      </c>
      <c r="O146" s="4">
        <v>0.36363600000000001</v>
      </c>
      <c r="P146" s="4">
        <v>0.227273</v>
      </c>
    </row>
    <row r="147" spans="1:24" x14ac:dyDescent="0.3">
      <c r="A147" s="2" t="s">
        <v>108</v>
      </c>
      <c r="B147" s="2" t="s">
        <v>37</v>
      </c>
      <c r="C147" s="2">
        <v>3943780</v>
      </c>
      <c r="D147" s="2">
        <v>3943781</v>
      </c>
      <c r="E147" s="2">
        <v>3943012</v>
      </c>
      <c r="F147" s="2">
        <v>3944011</v>
      </c>
      <c r="G147" s="2">
        <v>1000</v>
      </c>
      <c r="H147" s="2" t="s">
        <v>22</v>
      </c>
      <c r="I147" s="2" t="s">
        <v>38</v>
      </c>
      <c r="J147" s="2" t="s">
        <v>39</v>
      </c>
      <c r="K147" s="2">
        <v>14699</v>
      </c>
      <c r="L147" s="2" t="s">
        <v>40</v>
      </c>
      <c r="M147" s="4">
        <v>0.88888899999999904</v>
      </c>
      <c r="N147" s="4">
        <v>0.90625</v>
      </c>
      <c r="O147" s="4">
        <v>0.18181800000000001</v>
      </c>
      <c r="P147" s="4">
        <v>0.16666700000000001</v>
      </c>
    </row>
    <row r="148" spans="1:24" x14ac:dyDescent="0.3">
      <c r="A148" s="2" t="s">
        <v>109</v>
      </c>
      <c r="B148" s="2" t="s">
        <v>37</v>
      </c>
      <c r="C148" s="2">
        <v>3943791</v>
      </c>
      <c r="D148" s="2">
        <v>3943792</v>
      </c>
      <c r="E148" s="2">
        <v>3943012</v>
      </c>
      <c r="F148" s="2">
        <v>3944011</v>
      </c>
      <c r="G148" s="2">
        <v>1000</v>
      </c>
      <c r="H148" s="2" t="s">
        <v>22</v>
      </c>
      <c r="I148" s="2" t="s">
        <v>38</v>
      </c>
      <c r="J148" s="2" t="s">
        <v>39</v>
      </c>
      <c r="K148" s="2">
        <v>14699</v>
      </c>
      <c r="L148" s="2" t="s">
        <v>40</v>
      </c>
      <c r="M148" s="4">
        <v>0.95833299999999999</v>
      </c>
      <c r="N148" s="4">
        <v>0.75</v>
      </c>
      <c r="O148" s="4">
        <v>0.13333299999999901</v>
      </c>
      <c r="P148" s="4">
        <v>0.25</v>
      </c>
    </row>
    <row r="149" spans="1:24" x14ac:dyDescent="0.3">
      <c r="A149" s="2" t="s">
        <v>110</v>
      </c>
      <c r="B149" s="2" t="s">
        <v>37</v>
      </c>
      <c r="C149" s="2">
        <v>3943841</v>
      </c>
      <c r="D149" s="2">
        <v>3943842</v>
      </c>
      <c r="E149" s="2">
        <v>3943012</v>
      </c>
      <c r="F149" s="2">
        <v>3944011</v>
      </c>
      <c r="G149" s="2">
        <v>1000</v>
      </c>
      <c r="H149" s="2" t="s">
        <v>22</v>
      </c>
      <c r="I149" s="2" t="s">
        <v>38</v>
      </c>
      <c r="J149" s="2" t="s">
        <v>39</v>
      </c>
      <c r="K149" s="2">
        <v>14699</v>
      </c>
      <c r="L149" s="2" t="s">
        <v>40</v>
      </c>
      <c r="M149" s="4">
        <v>1</v>
      </c>
      <c r="N149" s="4">
        <v>0.77777799999999997</v>
      </c>
      <c r="O149" s="4">
        <v>0.17391300000000001</v>
      </c>
      <c r="P149" s="4">
        <v>0.14285699999999901</v>
      </c>
    </row>
    <row r="150" spans="1:24" s="5" customFormat="1" x14ac:dyDescent="0.3">
      <c r="A150" s="5" t="s">
        <v>111</v>
      </c>
      <c r="B150" s="5" t="s">
        <v>37</v>
      </c>
      <c r="C150" s="5">
        <v>3943867</v>
      </c>
      <c r="D150" s="5">
        <v>3943868</v>
      </c>
      <c r="E150" s="5">
        <v>3943012</v>
      </c>
      <c r="F150" s="5">
        <v>3944011</v>
      </c>
      <c r="G150" s="5">
        <v>1000</v>
      </c>
      <c r="H150" s="5" t="s">
        <v>22</v>
      </c>
      <c r="I150" s="5" t="s">
        <v>38</v>
      </c>
      <c r="J150" s="5" t="s">
        <v>39</v>
      </c>
      <c r="K150" s="5">
        <v>14699</v>
      </c>
      <c r="L150" s="5" t="s">
        <v>40</v>
      </c>
      <c r="M150" s="6">
        <v>0.8</v>
      </c>
      <c r="N150" s="6">
        <v>0.83333299999999999</v>
      </c>
      <c r="O150" s="6">
        <v>0.17647099999999999</v>
      </c>
      <c r="P150" s="6">
        <v>0.14285699999999901</v>
      </c>
    </row>
    <row r="151" spans="1:24" x14ac:dyDescent="0.3">
      <c r="A151" s="2" t="s">
        <v>314</v>
      </c>
      <c r="B151" s="2" t="s">
        <v>48</v>
      </c>
      <c r="C151" s="2">
        <v>59797648</v>
      </c>
      <c r="D151" s="2">
        <v>59797649</v>
      </c>
      <c r="E151" s="2">
        <v>59797595</v>
      </c>
      <c r="F151" s="2">
        <v>59797886</v>
      </c>
      <c r="G151" s="2">
        <v>292</v>
      </c>
      <c r="H151" s="2" t="s">
        <v>30</v>
      </c>
      <c r="I151" s="2" t="s">
        <v>243</v>
      </c>
      <c r="J151" s="2" t="s">
        <v>66</v>
      </c>
      <c r="K151" s="2">
        <v>23958</v>
      </c>
      <c r="L151" s="2" t="s">
        <v>67</v>
      </c>
      <c r="M151" s="4">
        <v>1</v>
      </c>
      <c r="N151" s="4">
        <v>0.96551699999999996</v>
      </c>
      <c r="O151" s="4">
        <v>0.28571399999999902</v>
      </c>
      <c r="P151" s="4">
        <v>0.28571399999999902</v>
      </c>
      <c r="Q151" s="2">
        <v>0.90889384210526314</v>
      </c>
      <c r="R151" s="2">
        <v>0.86580468421052625</v>
      </c>
      <c r="S151" s="2">
        <v>0.37984074117647043</v>
      </c>
      <c r="T151" s="2">
        <v>0.36813357894736809</v>
      </c>
      <c r="U151" s="2">
        <v>9.2360210416886038E-2</v>
      </c>
      <c r="V151" s="2">
        <v>0.12208533556722333</v>
      </c>
      <c r="W151" s="2">
        <v>0.25781089923656048</v>
      </c>
      <c r="X151" s="2">
        <v>0.29238592156226129</v>
      </c>
    </row>
    <row r="152" spans="1:24" x14ac:dyDescent="0.3">
      <c r="A152" s="2" t="s">
        <v>315</v>
      </c>
      <c r="B152" s="2" t="s">
        <v>48</v>
      </c>
      <c r="C152" s="2">
        <v>59797693</v>
      </c>
      <c r="D152" s="2">
        <v>59797694</v>
      </c>
      <c r="E152" s="2">
        <v>59797595</v>
      </c>
      <c r="F152" s="2">
        <v>59797886</v>
      </c>
      <c r="G152" s="2">
        <v>292</v>
      </c>
      <c r="H152" s="2" t="s">
        <v>30</v>
      </c>
      <c r="I152" s="2" t="s">
        <v>243</v>
      </c>
      <c r="J152" s="2" t="s">
        <v>66</v>
      </c>
      <c r="K152" s="2">
        <v>23958</v>
      </c>
      <c r="L152" s="2" t="s">
        <v>67</v>
      </c>
      <c r="M152" s="4">
        <v>0.88888899999999904</v>
      </c>
      <c r="N152" s="4">
        <v>0.90476199999999996</v>
      </c>
      <c r="O152" s="4">
        <v>0.13333299999999901</v>
      </c>
      <c r="P152" s="4">
        <v>0.28571399999999902</v>
      </c>
      <c r="Q152" s="4">
        <v>0.89076523076923075</v>
      </c>
      <c r="R152" s="4">
        <v>0.82734123076923072</v>
      </c>
      <c r="S152" s="4">
        <v>0.26445869090909074</v>
      </c>
      <c r="T152" s="4">
        <v>0.21702576923076888</v>
      </c>
      <c r="U152" s="4">
        <v>9.9923978977646308E-2</v>
      </c>
      <c r="V152" s="4">
        <v>0.11659120043362992</v>
      </c>
      <c r="W152" s="4">
        <v>0.13088000224723442</v>
      </c>
      <c r="X152" s="4">
        <v>0.11265074014330802</v>
      </c>
    </row>
    <row r="153" spans="1:24" x14ac:dyDescent="0.3">
      <c r="A153" s="2" t="s">
        <v>316</v>
      </c>
      <c r="B153" s="2" t="s">
        <v>48</v>
      </c>
      <c r="C153" s="2">
        <v>59797747</v>
      </c>
      <c r="D153" s="2">
        <v>59797748</v>
      </c>
      <c r="E153" s="2">
        <v>59797595</v>
      </c>
      <c r="F153" s="2">
        <v>59797886</v>
      </c>
      <c r="G153" s="2">
        <v>292</v>
      </c>
      <c r="H153" s="2" t="s">
        <v>30</v>
      </c>
      <c r="I153" s="2" t="s">
        <v>243</v>
      </c>
      <c r="J153" s="2" t="s">
        <v>66</v>
      </c>
      <c r="K153" s="2">
        <v>23958</v>
      </c>
      <c r="L153" s="2" t="s">
        <v>67</v>
      </c>
      <c r="M153" s="4">
        <v>0.93333299999999997</v>
      </c>
      <c r="N153" s="4">
        <v>0.8</v>
      </c>
      <c r="O153" s="4">
        <v>0.2</v>
      </c>
      <c r="P153" s="4">
        <v>0.25</v>
      </c>
    </row>
    <row r="154" spans="1:24" x14ac:dyDescent="0.3">
      <c r="A154" s="2" t="s">
        <v>317</v>
      </c>
      <c r="B154" s="2" t="s">
        <v>48</v>
      </c>
      <c r="C154" s="2">
        <v>59797841</v>
      </c>
      <c r="D154" s="2">
        <v>59797842</v>
      </c>
      <c r="E154" s="2">
        <v>59797595</v>
      </c>
      <c r="F154" s="2">
        <v>59797886</v>
      </c>
      <c r="G154" s="2">
        <v>292</v>
      </c>
      <c r="H154" s="2" t="s">
        <v>30</v>
      </c>
      <c r="I154" s="2" t="s">
        <v>243</v>
      </c>
      <c r="J154" s="2" t="s">
        <v>66</v>
      </c>
      <c r="K154" s="2">
        <v>23958</v>
      </c>
      <c r="L154" s="2" t="s">
        <v>67</v>
      </c>
      <c r="M154" s="4">
        <v>0.93333299999999997</v>
      </c>
      <c r="N154" s="4">
        <v>0.88235300000000005</v>
      </c>
      <c r="O154" s="4"/>
      <c r="P154" s="4">
        <v>0.14285699999999901</v>
      </c>
    </row>
    <row r="155" spans="1:24" x14ac:dyDescent="0.3">
      <c r="A155" s="2" t="s">
        <v>318</v>
      </c>
      <c r="B155" s="2" t="s">
        <v>48</v>
      </c>
      <c r="C155" s="2">
        <v>59797859</v>
      </c>
      <c r="D155" s="2">
        <v>59797860</v>
      </c>
      <c r="E155" s="2">
        <v>59797595</v>
      </c>
      <c r="F155" s="2">
        <v>59797886</v>
      </c>
      <c r="G155" s="2">
        <v>292</v>
      </c>
      <c r="H155" s="2" t="s">
        <v>30</v>
      </c>
      <c r="I155" s="2" t="s">
        <v>243</v>
      </c>
      <c r="J155" s="2" t="s">
        <v>66</v>
      </c>
      <c r="K155" s="2">
        <v>23958</v>
      </c>
      <c r="L155" s="2" t="s">
        <v>67</v>
      </c>
      <c r="M155" s="4">
        <v>0.78947400000000001</v>
      </c>
      <c r="N155" s="4">
        <v>0.82352899999999996</v>
      </c>
      <c r="O155" s="4"/>
      <c r="P155" s="4">
        <v>0.15384600000000001</v>
      </c>
    </row>
    <row r="156" spans="1:24" x14ac:dyDescent="0.3">
      <c r="A156" s="2" t="s">
        <v>156</v>
      </c>
      <c r="B156" s="2" t="s">
        <v>48</v>
      </c>
      <c r="C156" s="2">
        <v>59797904</v>
      </c>
      <c r="D156" s="2">
        <v>59797905</v>
      </c>
      <c r="E156" s="2">
        <v>59797887</v>
      </c>
      <c r="F156" s="2">
        <v>59798886</v>
      </c>
      <c r="G156" s="2">
        <v>1000</v>
      </c>
      <c r="H156" s="2" t="s">
        <v>30</v>
      </c>
      <c r="I156" s="2" t="s">
        <v>65</v>
      </c>
      <c r="J156" s="2" t="s">
        <v>66</v>
      </c>
      <c r="K156" s="2">
        <v>23958</v>
      </c>
      <c r="L156" s="2" t="s">
        <v>67</v>
      </c>
      <c r="M156" s="4">
        <v>0.736842</v>
      </c>
      <c r="N156" s="4">
        <v>0.5625</v>
      </c>
      <c r="O156" s="4">
        <v>7.1428599999999995E-2</v>
      </c>
      <c r="P156" s="4">
        <v>0</v>
      </c>
    </row>
    <row r="157" spans="1:24" x14ac:dyDescent="0.3">
      <c r="A157" s="2" t="s">
        <v>157</v>
      </c>
      <c r="B157" s="2" t="s">
        <v>48</v>
      </c>
      <c r="C157" s="2">
        <v>59797945</v>
      </c>
      <c r="D157" s="2">
        <v>59797946</v>
      </c>
      <c r="E157" s="2">
        <v>59797887</v>
      </c>
      <c r="F157" s="2">
        <v>59798886</v>
      </c>
      <c r="G157" s="2">
        <v>1000</v>
      </c>
      <c r="H157" s="2" t="s">
        <v>30</v>
      </c>
      <c r="I157" s="2" t="s">
        <v>65</v>
      </c>
      <c r="J157" s="2" t="s">
        <v>66</v>
      </c>
      <c r="K157" s="2">
        <v>23958</v>
      </c>
      <c r="L157" s="2" t="s">
        <v>67</v>
      </c>
      <c r="M157" s="4">
        <v>0.77777799999999997</v>
      </c>
      <c r="N157" s="4">
        <v>0.83333299999999999</v>
      </c>
      <c r="O157" s="4">
        <v>0.15789500000000001</v>
      </c>
      <c r="P157" s="4">
        <v>0.18181800000000001</v>
      </c>
    </row>
    <row r="158" spans="1:24" x14ac:dyDescent="0.3">
      <c r="A158" s="2" t="s">
        <v>158</v>
      </c>
      <c r="B158" s="2" t="s">
        <v>48</v>
      </c>
      <c r="C158" s="2">
        <v>59798040</v>
      </c>
      <c r="D158" s="2">
        <v>59798041</v>
      </c>
      <c r="E158" s="2">
        <v>59797887</v>
      </c>
      <c r="F158" s="2">
        <v>59798886</v>
      </c>
      <c r="G158" s="2">
        <v>1000</v>
      </c>
      <c r="H158" s="2" t="s">
        <v>30</v>
      </c>
      <c r="I158" s="2" t="s">
        <v>65</v>
      </c>
      <c r="J158" s="2" t="s">
        <v>66</v>
      </c>
      <c r="K158" s="2">
        <v>23958</v>
      </c>
      <c r="L158" s="2" t="s">
        <v>67</v>
      </c>
      <c r="M158" s="4">
        <v>0.92307700000000004</v>
      </c>
      <c r="N158" s="4">
        <v>0.8</v>
      </c>
      <c r="O158" s="4">
        <v>0.2</v>
      </c>
      <c r="P158" s="4">
        <v>0.44444399999999901</v>
      </c>
    </row>
    <row r="159" spans="1:24" x14ac:dyDescent="0.3">
      <c r="A159" s="2" t="s">
        <v>159</v>
      </c>
      <c r="B159" s="2" t="s">
        <v>48</v>
      </c>
      <c r="C159" s="2">
        <v>59798215</v>
      </c>
      <c r="D159" s="2">
        <v>59798216</v>
      </c>
      <c r="E159" s="2">
        <v>59797887</v>
      </c>
      <c r="F159" s="2">
        <v>59798886</v>
      </c>
      <c r="G159" s="2">
        <v>1000</v>
      </c>
      <c r="H159" s="2" t="s">
        <v>30</v>
      </c>
      <c r="I159" s="2" t="s">
        <v>65</v>
      </c>
      <c r="J159" s="2" t="s">
        <v>66</v>
      </c>
      <c r="K159" s="2">
        <v>23958</v>
      </c>
      <c r="L159" s="2" t="s">
        <v>67</v>
      </c>
      <c r="M159" s="2">
        <v>0.9375</v>
      </c>
      <c r="N159" s="2">
        <v>0.8125</v>
      </c>
      <c r="O159" s="2">
        <v>0.80952400000000002</v>
      </c>
      <c r="P159" s="2">
        <v>0.83333299999999999</v>
      </c>
    </row>
    <row r="160" spans="1:24" x14ac:dyDescent="0.3">
      <c r="A160" s="2" t="s">
        <v>160</v>
      </c>
      <c r="B160" s="2" t="s">
        <v>48</v>
      </c>
      <c r="C160" s="2">
        <v>59798230</v>
      </c>
      <c r="D160" s="2">
        <v>59798231</v>
      </c>
      <c r="E160" s="2">
        <v>59797887</v>
      </c>
      <c r="F160" s="2">
        <v>59798886</v>
      </c>
      <c r="G160" s="2">
        <v>1000</v>
      </c>
      <c r="H160" s="2" t="s">
        <v>30</v>
      </c>
      <c r="I160" s="2" t="s">
        <v>65</v>
      </c>
      <c r="J160" s="2" t="s">
        <v>66</v>
      </c>
      <c r="K160" s="2">
        <v>23958</v>
      </c>
      <c r="L160" s="2" t="s">
        <v>67</v>
      </c>
      <c r="M160" s="2">
        <v>1</v>
      </c>
      <c r="N160" s="2">
        <v>1</v>
      </c>
      <c r="O160" s="2">
        <v>0.85714299999999999</v>
      </c>
      <c r="P160" s="2">
        <v>0.75</v>
      </c>
    </row>
    <row r="161" spans="1:24" x14ac:dyDescent="0.3">
      <c r="A161" s="2" t="s">
        <v>161</v>
      </c>
      <c r="B161" s="2" t="s">
        <v>48</v>
      </c>
      <c r="C161" s="2">
        <v>59798244</v>
      </c>
      <c r="D161" s="2">
        <v>59798245</v>
      </c>
      <c r="E161" s="2">
        <v>59797887</v>
      </c>
      <c r="F161" s="2">
        <v>59798886</v>
      </c>
      <c r="G161" s="2">
        <v>1000</v>
      </c>
      <c r="H161" s="2" t="s">
        <v>30</v>
      </c>
      <c r="I161" s="2" t="s">
        <v>65</v>
      </c>
      <c r="J161" s="2" t="s">
        <v>66</v>
      </c>
      <c r="K161" s="2">
        <v>23958</v>
      </c>
      <c r="L161" s="2" t="s">
        <v>67</v>
      </c>
      <c r="M161" s="2">
        <v>1</v>
      </c>
      <c r="N161" s="2">
        <v>1</v>
      </c>
      <c r="O161" s="2">
        <v>0.68421100000000001</v>
      </c>
      <c r="P161" s="2">
        <v>0.88888899999999904</v>
      </c>
    </row>
    <row r="162" spans="1:24" x14ac:dyDescent="0.3">
      <c r="A162" s="2" t="s">
        <v>162</v>
      </c>
      <c r="B162" s="2" t="s">
        <v>48</v>
      </c>
      <c r="C162" s="2">
        <v>59798281</v>
      </c>
      <c r="D162" s="2">
        <v>59798282</v>
      </c>
      <c r="E162" s="2">
        <v>59797887</v>
      </c>
      <c r="F162" s="2">
        <v>59798886</v>
      </c>
      <c r="G162" s="2">
        <v>1000</v>
      </c>
      <c r="H162" s="2" t="s">
        <v>30</v>
      </c>
      <c r="I162" s="2" t="s">
        <v>65</v>
      </c>
      <c r="J162" s="2" t="s">
        <v>66</v>
      </c>
      <c r="K162" s="2">
        <v>23958</v>
      </c>
      <c r="L162" s="2" t="s">
        <v>67</v>
      </c>
      <c r="M162" s="4">
        <v>0.72222200000000003</v>
      </c>
      <c r="N162" s="4">
        <v>0.86363599999999996</v>
      </c>
      <c r="O162" s="4">
        <v>0.47826099999999999</v>
      </c>
      <c r="P162" s="4">
        <v>0.1</v>
      </c>
    </row>
    <row r="163" spans="1:24" x14ac:dyDescent="0.3">
      <c r="A163" s="2" t="s">
        <v>163</v>
      </c>
      <c r="B163" s="2" t="s">
        <v>48</v>
      </c>
      <c r="C163" s="2">
        <v>59798315</v>
      </c>
      <c r="D163" s="2">
        <v>59798316</v>
      </c>
      <c r="E163" s="2">
        <v>59797887</v>
      </c>
      <c r="F163" s="2">
        <v>59798886</v>
      </c>
      <c r="G163" s="2">
        <v>1000</v>
      </c>
      <c r="H163" s="2" t="s">
        <v>30</v>
      </c>
      <c r="I163" s="2" t="s">
        <v>65</v>
      </c>
      <c r="J163" s="2" t="s">
        <v>66</v>
      </c>
      <c r="K163" s="2">
        <v>23958</v>
      </c>
      <c r="L163" s="2" t="s">
        <v>67</v>
      </c>
      <c r="M163" s="4">
        <v>0.875</v>
      </c>
      <c r="N163" s="4">
        <v>0.93333299999999997</v>
      </c>
      <c r="O163" s="4">
        <v>0.47368399999999999</v>
      </c>
      <c r="P163" s="4">
        <v>0.28571399999999902</v>
      </c>
    </row>
    <row r="164" spans="1:24" x14ac:dyDescent="0.3">
      <c r="A164" s="2" t="s">
        <v>164</v>
      </c>
      <c r="B164" s="2" t="s">
        <v>48</v>
      </c>
      <c r="C164" s="2">
        <v>59798372</v>
      </c>
      <c r="D164" s="2">
        <v>59798373</v>
      </c>
      <c r="E164" s="2">
        <v>59797887</v>
      </c>
      <c r="F164" s="2">
        <v>59798886</v>
      </c>
      <c r="G164" s="2">
        <v>1000</v>
      </c>
      <c r="H164" s="2" t="s">
        <v>30</v>
      </c>
      <c r="I164" s="2" t="s">
        <v>65</v>
      </c>
      <c r="J164" s="2" t="s">
        <v>66</v>
      </c>
      <c r="K164" s="2">
        <v>23958</v>
      </c>
      <c r="L164" s="2" t="s">
        <v>67</v>
      </c>
      <c r="M164" s="4">
        <v>1</v>
      </c>
      <c r="N164" s="4">
        <v>0.60869600000000001</v>
      </c>
      <c r="O164" s="4">
        <v>0.27777800000000002</v>
      </c>
      <c r="P164" s="4">
        <v>0.33333299999999999</v>
      </c>
    </row>
    <row r="165" spans="1:24" x14ac:dyDescent="0.3">
      <c r="A165" s="2" t="s">
        <v>165</v>
      </c>
      <c r="B165" s="2" t="s">
        <v>48</v>
      </c>
      <c r="C165" s="2">
        <v>59798504</v>
      </c>
      <c r="D165" s="2">
        <v>59798505</v>
      </c>
      <c r="E165" s="2">
        <v>59797887</v>
      </c>
      <c r="F165" s="2">
        <v>59798886</v>
      </c>
      <c r="G165" s="2">
        <v>1000</v>
      </c>
      <c r="H165" s="2" t="s">
        <v>30</v>
      </c>
      <c r="I165" s="2" t="s">
        <v>65</v>
      </c>
      <c r="J165" s="2" t="s">
        <v>66</v>
      </c>
      <c r="K165" s="2">
        <v>23958</v>
      </c>
      <c r="L165" s="2" t="s">
        <v>67</v>
      </c>
      <c r="M165" s="2">
        <v>0.86666699999999997</v>
      </c>
      <c r="N165" s="2">
        <v>1</v>
      </c>
      <c r="O165" s="2">
        <v>0.25</v>
      </c>
      <c r="P165" s="2">
        <v>0.66666700000000001</v>
      </c>
    </row>
    <row r="166" spans="1:24" x14ac:dyDescent="0.3">
      <c r="A166" s="2" t="s">
        <v>166</v>
      </c>
      <c r="B166" s="2" t="s">
        <v>48</v>
      </c>
      <c r="C166" s="2">
        <v>59798628</v>
      </c>
      <c r="D166" s="2">
        <v>59798629</v>
      </c>
      <c r="E166" s="2">
        <v>59797887</v>
      </c>
      <c r="F166" s="2">
        <v>59798886</v>
      </c>
      <c r="G166" s="2">
        <v>1000</v>
      </c>
      <c r="H166" s="2" t="s">
        <v>30</v>
      </c>
      <c r="I166" s="2" t="s">
        <v>65</v>
      </c>
      <c r="J166" s="2" t="s">
        <v>66</v>
      </c>
      <c r="K166" s="2">
        <v>23958</v>
      </c>
      <c r="L166" s="2" t="s">
        <v>67</v>
      </c>
      <c r="M166" s="2">
        <v>0.94736799999999999</v>
      </c>
      <c r="N166" s="2">
        <v>1</v>
      </c>
      <c r="O166" s="2">
        <v>0.78947400000000001</v>
      </c>
      <c r="P166" s="2">
        <v>0.91666700000000001</v>
      </c>
    </row>
    <row r="167" spans="1:24" x14ac:dyDescent="0.3">
      <c r="A167" s="2" t="s">
        <v>167</v>
      </c>
      <c r="B167" s="2" t="s">
        <v>48</v>
      </c>
      <c r="C167" s="2">
        <v>59798693</v>
      </c>
      <c r="D167" s="2">
        <v>59798694</v>
      </c>
      <c r="E167" s="2">
        <v>59797887</v>
      </c>
      <c r="F167" s="2">
        <v>59798886</v>
      </c>
      <c r="G167" s="2">
        <v>1000</v>
      </c>
      <c r="H167" s="2" t="s">
        <v>30</v>
      </c>
      <c r="I167" s="2" t="s">
        <v>65</v>
      </c>
      <c r="J167" s="2" t="s">
        <v>66</v>
      </c>
      <c r="K167" s="2">
        <v>23958</v>
      </c>
      <c r="L167" s="2" t="s">
        <v>67</v>
      </c>
      <c r="M167" s="4">
        <v>1</v>
      </c>
      <c r="N167" s="4">
        <v>0.94444399999999995</v>
      </c>
      <c r="O167" s="4">
        <v>0.38095200000000001</v>
      </c>
      <c r="P167" s="4">
        <v>0.2</v>
      </c>
    </row>
    <row r="168" spans="1:24" x14ac:dyDescent="0.3">
      <c r="A168" s="2" t="s">
        <v>168</v>
      </c>
      <c r="B168" s="2" t="s">
        <v>48</v>
      </c>
      <c r="C168" s="2">
        <v>59798814</v>
      </c>
      <c r="D168" s="2">
        <v>59798815</v>
      </c>
      <c r="E168" s="2">
        <v>59797887</v>
      </c>
      <c r="F168" s="2">
        <v>59798886</v>
      </c>
      <c r="G168" s="2">
        <v>1000</v>
      </c>
      <c r="H168" s="2" t="s">
        <v>30</v>
      </c>
      <c r="I168" s="2" t="s">
        <v>65</v>
      </c>
      <c r="J168" s="2" t="s">
        <v>66</v>
      </c>
      <c r="K168" s="2">
        <v>23958</v>
      </c>
      <c r="L168" s="2" t="s">
        <v>67</v>
      </c>
      <c r="M168" s="4">
        <v>1</v>
      </c>
      <c r="N168" s="4">
        <v>0.83333299999999999</v>
      </c>
      <c r="O168" s="4">
        <v>0.25</v>
      </c>
      <c r="P168" s="4">
        <v>0.15789500000000001</v>
      </c>
    </row>
    <row r="169" spans="1:24" s="5" customFormat="1" x14ac:dyDescent="0.3">
      <c r="A169" s="5" t="s">
        <v>169</v>
      </c>
      <c r="B169" s="5" t="s">
        <v>48</v>
      </c>
      <c r="C169" s="5">
        <v>59798832</v>
      </c>
      <c r="D169" s="5">
        <v>59798833</v>
      </c>
      <c r="E169" s="5">
        <v>59797887</v>
      </c>
      <c r="F169" s="5">
        <v>59798886</v>
      </c>
      <c r="G169" s="5">
        <v>1000</v>
      </c>
      <c r="H169" s="5" t="s">
        <v>30</v>
      </c>
      <c r="I169" s="5" t="s">
        <v>65</v>
      </c>
      <c r="J169" s="5" t="s">
        <v>66</v>
      </c>
      <c r="K169" s="5">
        <v>23958</v>
      </c>
      <c r="L169" s="5" t="s">
        <v>67</v>
      </c>
      <c r="M169" s="6">
        <v>0.9375</v>
      </c>
      <c r="N169" s="6">
        <v>0.88235300000000005</v>
      </c>
      <c r="O169" s="6">
        <v>0.15789500000000001</v>
      </c>
      <c r="P169" s="6">
        <v>0.117647</v>
      </c>
    </row>
    <row r="170" spans="1:24" x14ac:dyDescent="0.3">
      <c r="A170" s="2" t="s">
        <v>319</v>
      </c>
      <c r="B170" s="2" t="s">
        <v>48</v>
      </c>
      <c r="C170" s="2">
        <v>59808416</v>
      </c>
      <c r="D170" s="2">
        <v>59808417</v>
      </c>
      <c r="E170" s="2">
        <v>59808406</v>
      </c>
      <c r="F170" s="2">
        <v>59808466</v>
      </c>
      <c r="G170" s="2">
        <v>61</v>
      </c>
      <c r="H170" s="2" t="s">
        <v>30</v>
      </c>
      <c r="I170" s="2" t="s">
        <v>244</v>
      </c>
      <c r="J170" s="2" t="s">
        <v>71</v>
      </c>
      <c r="K170" s="2">
        <v>23958</v>
      </c>
      <c r="L170" s="2" t="s">
        <v>67</v>
      </c>
      <c r="M170" s="2">
        <v>1</v>
      </c>
      <c r="N170" s="2">
        <v>0.88888899999999904</v>
      </c>
      <c r="O170" s="2">
        <v>0.94444399999999995</v>
      </c>
      <c r="P170" s="2">
        <v>1</v>
      </c>
      <c r="Q170" s="2">
        <v>0.62788225454545443</v>
      </c>
      <c r="R170" s="2">
        <v>0.65432416666666648</v>
      </c>
      <c r="S170" s="2">
        <v>0.52986170909090902</v>
      </c>
      <c r="T170" s="2">
        <v>0.65713461111111093</v>
      </c>
      <c r="U170" s="2">
        <v>0.31335908013256214</v>
      </c>
      <c r="V170" s="2">
        <v>0.28875445129530558</v>
      </c>
      <c r="W170" s="2">
        <v>0.31888249503118565</v>
      </c>
      <c r="X170" s="2">
        <v>0.27342451188434591</v>
      </c>
    </row>
    <row r="171" spans="1:24" x14ac:dyDescent="0.3">
      <c r="A171" s="2" t="s">
        <v>320</v>
      </c>
      <c r="B171" s="2" t="s">
        <v>48</v>
      </c>
      <c r="C171" s="2">
        <v>59808426</v>
      </c>
      <c r="D171" s="2">
        <v>59808427</v>
      </c>
      <c r="E171" s="2">
        <v>59808406</v>
      </c>
      <c r="F171" s="2">
        <v>59808466</v>
      </c>
      <c r="G171" s="2">
        <v>61</v>
      </c>
      <c r="H171" s="2" t="s">
        <v>30</v>
      </c>
      <c r="I171" s="2" t="s">
        <v>244</v>
      </c>
      <c r="J171" s="2" t="s">
        <v>71</v>
      </c>
      <c r="K171" s="2">
        <v>23958</v>
      </c>
      <c r="L171" s="2" t="s">
        <v>67</v>
      </c>
      <c r="M171" s="2">
        <v>0.80952400000000002</v>
      </c>
      <c r="N171" s="2">
        <v>0.66666700000000001</v>
      </c>
      <c r="O171" s="2">
        <v>0.9</v>
      </c>
      <c r="P171" s="2">
        <v>0.95652199999999998</v>
      </c>
    </row>
    <row r="172" spans="1:24" x14ac:dyDescent="0.3">
      <c r="A172" s="2" t="s">
        <v>321</v>
      </c>
      <c r="B172" s="2" t="s">
        <v>48</v>
      </c>
      <c r="C172" s="2">
        <v>59808456</v>
      </c>
      <c r="D172" s="2">
        <v>59808457</v>
      </c>
      <c r="E172" s="2">
        <v>59808406</v>
      </c>
      <c r="F172" s="2">
        <v>59808466</v>
      </c>
      <c r="G172" s="2">
        <v>61</v>
      </c>
      <c r="H172" s="2" t="s">
        <v>30</v>
      </c>
      <c r="I172" s="2" t="s">
        <v>244</v>
      </c>
      <c r="J172" s="2" t="s">
        <v>71</v>
      </c>
      <c r="K172" s="2">
        <v>23958</v>
      </c>
      <c r="L172" s="2" t="s">
        <v>67</v>
      </c>
      <c r="M172" s="2">
        <v>0.85714299999999999</v>
      </c>
      <c r="N172" s="2">
        <v>0.94117600000000001</v>
      </c>
      <c r="O172" s="2">
        <v>0.86666699999999997</v>
      </c>
      <c r="P172" s="2">
        <v>0.86363599999999996</v>
      </c>
    </row>
    <row r="173" spans="1:24" x14ac:dyDescent="0.3">
      <c r="A173" s="2" t="s">
        <v>170</v>
      </c>
      <c r="B173" s="2" t="s">
        <v>48</v>
      </c>
      <c r="C173" s="2">
        <v>59808474</v>
      </c>
      <c r="D173" s="2">
        <v>59808475</v>
      </c>
      <c r="E173" s="2">
        <v>59808467</v>
      </c>
      <c r="F173" s="2">
        <v>59809466</v>
      </c>
      <c r="G173" s="2">
        <v>1000</v>
      </c>
      <c r="H173" s="2" t="s">
        <v>30</v>
      </c>
      <c r="I173" s="2" t="s">
        <v>70</v>
      </c>
      <c r="J173" s="2" t="s">
        <v>71</v>
      </c>
      <c r="K173" s="2">
        <v>23958</v>
      </c>
      <c r="L173" s="2" t="s">
        <v>67</v>
      </c>
      <c r="M173" s="2">
        <v>0.79166700000000001</v>
      </c>
      <c r="N173" s="2">
        <v>0.9375</v>
      </c>
      <c r="O173" s="2">
        <v>0.84210499999999899</v>
      </c>
      <c r="P173" s="2">
        <v>0.84210499999999899</v>
      </c>
    </row>
    <row r="174" spans="1:24" x14ac:dyDescent="0.3">
      <c r="A174" s="2" t="s">
        <v>171</v>
      </c>
      <c r="B174" s="2" t="s">
        <v>48</v>
      </c>
      <c r="C174" s="2">
        <v>59808484</v>
      </c>
      <c r="D174" s="2">
        <v>59808485</v>
      </c>
      <c r="E174" s="2">
        <v>59808467</v>
      </c>
      <c r="F174" s="2">
        <v>59809466</v>
      </c>
      <c r="G174" s="2">
        <v>1000</v>
      </c>
      <c r="H174" s="2" t="s">
        <v>30</v>
      </c>
      <c r="I174" s="2" t="s">
        <v>70</v>
      </c>
      <c r="J174" s="2" t="s">
        <v>71</v>
      </c>
      <c r="K174" s="2">
        <v>23958</v>
      </c>
      <c r="L174" s="2" t="s">
        <v>67</v>
      </c>
      <c r="M174" s="2">
        <v>0.95833299999999999</v>
      </c>
      <c r="N174" s="2">
        <v>1</v>
      </c>
      <c r="O174" s="2">
        <v>0.94117600000000001</v>
      </c>
      <c r="P174" s="2">
        <v>0.94444399999999995</v>
      </c>
    </row>
    <row r="175" spans="1:24" x14ac:dyDescent="0.3">
      <c r="A175" s="2" t="s">
        <v>172</v>
      </c>
      <c r="B175" s="2" t="s">
        <v>48</v>
      </c>
      <c r="C175" s="2">
        <v>59808505</v>
      </c>
      <c r="D175" s="2">
        <v>59808506</v>
      </c>
      <c r="E175" s="2">
        <v>59808467</v>
      </c>
      <c r="F175" s="2">
        <v>59809466</v>
      </c>
      <c r="G175" s="2">
        <v>1000</v>
      </c>
      <c r="H175" s="2" t="s">
        <v>30</v>
      </c>
      <c r="I175" s="2" t="s">
        <v>70</v>
      </c>
      <c r="J175" s="2" t="s">
        <v>71</v>
      </c>
      <c r="K175" s="2">
        <v>23958</v>
      </c>
      <c r="L175" s="2" t="s">
        <v>67</v>
      </c>
      <c r="M175" s="2">
        <v>1</v>
      </c>
      <c r="N175" s="2">
        <v>0.95</v>
      </c>
      <c r="O175" s="2">
        <v>0.52941199999999999</v>
      </c>
      <c r="P175" s="2">
        <v>0.71428599999999998</v>
      </c>
    </row>
    <row r="176" spans="1:24" x14ac:dyDescent="0.3">
      <c r="A176" s="2" t="s">
        <v>173</v>
      </c>
      <c r="B176" s="2" t="s">
        <v>48</v>
      </c>
      <c r="C176" s="2">
        <v>59808613</v>
      </c>
      <c r="D176" s="2">
        <v>59808614</v>
      </c>
      <c r="E176" s="2">
        <v>59808467</v>
      </c>
      <c r="F176" s="2">
        <v>59809466</v>
      </c>
      <c r="G176" s="2">
        <v>1000</v>
      </c>
      <c r="H176" s="2" t="s">
        <v>30</v>
      </c>
      <c r="I176" s="2" t="s">
        <v>70</v>
      </c>
      <c r="J176" s="2" t="s">
        <v>71</v>
      </c>
      <c r="K176" s="2">
        <v>23958</v>
      </c>
      <c r="L176" s="2" t="s">
        <v>67</v>
      </c>
      <c r="M176" s="2">
        <v>1</v>
      </c>
      <c r="N176" s="2">
        <v>0.77777799999999997</v>
      </c>
      <c r="O176" s="2">
        <v>0.71428599999999998</v>
      </c>
      <c r="P176" s="2">
        <v>0.90909099999999998</v>
      </c>
    </row>
    <row r="177" spans="1:24" x14ac:dyDescent="0.3">
      <c r="A177" s="2" t="s">
        <v>174</v>
      </c>
      <c r="B177" s="2" t="s">
        <v>48</v>
      </c>
      <c r="C177" s="2">
        <v>59808820</v>
      </c>
      <c r="D177" s="2">
        <v>59808821</v>
      </c>
      <c r="E177" s="2">
        <v>59808467</v>
      </c>
      <c r="F177" s="2">
        <v>59809466</v>
      </c>
      <c r="G177" s="2">
        <v>1000</v>
      </c>
      <c r="H177" s="2" t="s">
        <v>30</v>
      </c>
      <c r="I177" s="2" t="s">
        <v>70</v>
      </c>
      <c r="J177" s="2" t="s">
        <v>71</v>
      </c>
      <c r="K177" s="2">
        <v>23958</v>
      </c>
      <c r="L177" s="2" t="s">
        <v>67</v>
      </c>
      <c r="M177" s="2">
        <v>0.96774199999999999</v>
      </c>
      <c r="N177" s="2">
        <v>0.94736799999999999</v>
      </c>
      <c r="O177" s="2">
        <v>0.95238099999999903</v>
      </c>
      <c r="P177" s="2">
        <v>0.72727299999999995</v>
      </c>
    </row>
    <row r="178" spans="1:24" x14ac:dyDescent="0.3">
      <c r="A178" s="2" t="s">
        <v>175</v>
      </c>
      <c r="B178" s="2" t="s">
        <v>48</v>
      </c>
      <c r="C178" s="2">
        <v>59808889</v>
      </c>
      <c r="D178" s="2">
        <v>59808890</v>
      </c>
      <c r="E178" s="2">
        <v>59808467</v>
      </c>
      <c r="F178" s="2">
        <v>59809466</v>
      </c>
      <c r="G178" s="2">
        <v>1000</v>
      </c>
      <c r="H178" s="2" t="s">
        <v>30</v>
      </c>
      <c r="I178" s="2" t="s">
        <v>70</v>
      </c>
      <c r="J178" s="2" t="s">
        <v>71</v>
      </c>
      <c r="K178" s="2">
        <v>23958</v>
      </c>
      <c r="L178" s="2" t="s">
        <v>67</v>
      </c>
      <c r="M178" s="2">
        <v>0.82142899999999996</v>
      </c>
      <c r="N178" s="2">
        <v>0.730769</v>
      </c>
      <c r="O178" s="2">
        <v>0.75</v>
      </c>
      <c r="P178" s="2">
        <v>0.61538499999999996</v>
      </c>
    </row>
    <row r="179" spans="1:24" x14ac:dyDescent="0.3">
      <c r="A179" s="2" t="s">
        <v>176</v>
      </c>
      <c r="B179" s="2" t="s">
        <v>48</v>
      </c>
      <c r="C179" s="2">
        <v>59808951</v>
      </c>
      <c r="D179" s="2">
        <v>59808952</v>
      </c>
      <c r="E179" s="2">
        <v>59808467</v>
      </c>
      <c r="F179" s="2">
        <v>59809466</v>
      </c>
      <c r="G179" s="2">
        <v>1000</v>
      </c>
      <c r="H179" s="2" t="s">
        <v>30</v>
      </c>
      <c r="I179" s="2" t="s">
        <v>70</v>
      </c>
      <c r="J179" s="2" t="s">
        <v>71</v>
      </c>
      <c r="K179" s="2">
        <v>23958</v>
      </c>
      <c r="L179" s="2" t="s">
        <v>67</v>
      </c>
      <c r="M179" s="2">
        <v>0.538462</v>
      </c>
      <c r="N179" s="2">
        <v>0.476189999999999</v>
      </c>
      <c r="O179" s="2">
        <v>0.30434800000000001</v>
      </c>
      <c r="P179" s="2">
        <v>0.36363600000000001</v>
      </c>
    </row>
    <row r="180" spans="1:24" x14ac:dyDescent="0.3">
      <c r="A180" s="2" t="s">
        <v>177</v>
      </c>
      <c r="B180" s="2" t="s">
        <v>48</v>
      </c>
      <c r="C180" s="2">
        <v>59808963</v>
      </c>
      <c r="D180" s="2">
        <v>59808964</v>
      </c>
      <c r="E180" s="2">
        <v>59808467</v>
      </c>
      <c r="F180" s="2">
        <v>59809466</v>
      </c>
      <c r="G180" s="2">
        <v>1000</v>
      </c>
      <c r="H180" s="2" t="s">
        <v>30</v>
      </c>
      <c r="I180" s="2" t="s">
        <v>70</v>
      </c>
      <c r="J180" s="2" t="s">
        <v>71</v>
      </c>
      <c r="K180" s="2">
        <v>23958</v>
      </c>
      <c r="L180" s="2" t="s">
        <v>67</v>
      </c>
      <c r="M180" s="2">
        <v>0.42857099999999998</v>
      </c>
      <c r="N180" s="2">
        <v>0.47368399999999999</v>
      </c>
      <c r="O180" s="2">
        <v>0.269231</v>
      </c>
      <c r="P180" s="2">
        <v>0.33333299999999999</v>
      </c>
    </row>
    <row r="181" spans="1:24" x14ac:dyDescent="0.3">
      <c r="A181" s="2" t="s">
        <v>178</v>
      </c>
      <c r="B181" s="2" t="s">
        <v>48</v>
      </c>
      <c r="C181" s="2">
        <v>59808980</v>
      </c>
      <c r="D181" s="2">
        <v>59808981</v>
      </c>
      <c r="E181" s="2">
        <v>59808467</v>
      </c>
      <c r="F181" s="2">
        <v>59809466</v>
      </c>
      <c r="G181" s="2">
        <v>1000</v>
      </c>
      <c r="H181" s="2" t="s">
        <v>30</v>
      </c>
      <c r="I181" s="2" t="s">
        <v>70</v>
      </c>
      <c r="J181" s="2" t="s">
        <v>71</v>
      </c>
      <c r="K181" s="2">
        <v>23958</v>
      </c>
      <c r="L181" s="2" t="s">
        <v>67</v>
      </c>
      <c r="M181" s="2">
        <v>0.46428599999999998</v>
      </c>
      <c r="N181" s="2">
        <v>0.476189999999999</v>
      </c>
      <c r="O181" s="2">
        <v>0.24</v>
      </c>
      <c r="P181" s="2">
        <v>0.45454499999999998</v>
      </c>
    </row>
    <row r="182" spans="1:24" x14ac:dyDescent="0.3">
      <c r="A182" s="2" t="s">
        <v>179</v>
      </c>
      <c r="B182" s="2" t="s">
        <v>48</v>
      </c>
      <c r="C182" s="2">
        <v>59809021</v>
      </c>
      <c r="D182" s="2">
        <v>59809022</v>
      </c>
      <c r="E182" s="2">
        <v>59808467</v>
      </c>
      <c r="F182" s="2">
        <v>59809466</v>
      </c>
      <c r="G182" s="2">
        <v>1000</v>
      </c>
      <c r="H182" s="2" t="s">
        <v>30</v>
      </c>
      <c r="I182" s="2" t="s">
        <v>70</v>
      </c>
      <c r="J182" s="2" t="s">
        <v>71</v>
      </c>
      <c r="K182" s="2">
        <v>23958</v>
      </c>
      <c r="L182" s="2" t="s">
        <v>67</v>
      </c>
      <c r="M182" s="2">
        <v>0.41379300000000002</v>
      </c>
      <c r="N182" s="2">
        <v>0.66666700000000001</v>
      </c>
      <c r="O182" s="2">
        <v>0.3</v>
      </c>
      <c r="P182" s="2">
        <v>0.466667</v>
      </c>
    </row>
    <row r="183" spans="1:24" x14ac:dyDescent="0.3">
      <c r="A183" s="2" t="s">
        <v>180</v>
      </c>
      <c r="B183" s="2" t="s">
        <v>48</v>
      </c>
      <c r="C183" s="2">
        <v>59809058</v>
      </c>
      <c r="D183" s="2">
        <v>59809059</v>
      </c>
      <c r="E183" s="2">
        <v>59808467</v>
      </c>
      <c r="F183" s="2">
        <v>59809466</v>
      </c>
      <c r="G183" s="2">
        <v>1000</v>
      </c>
      <c r="H183" s="2" t="s">
        <v>30</v>
      </c>
      <c r="I183" s="2" t="s">
        <v>70</v>
      </c>
      <c r="J183" s="2" t="s">
        <v>71</v>
      </c>
      <c r="K183" s="2">
        <v>23958</v>
      </c>
      <c r="L183" s="2" t="s">
        <v>67</v>
      </c>
      <c r="M183" s="2">
        <v>0.45833299999999999</v>
      </c>
      <c r="O183" s="2">
        <v>0.35</v>
      </c>
      <c r="P183" s="2">
        <v>0.66666700000000001</v>
      </c>
    </row>
    <row r="184" spans="1:24" x14ac:dyDescent="0.3">
      <c r="A184" s="2" t="s">
        <v>181</v>
      </c>
      <c r="B184" s="2" t="s">
        <v>48</v>
      </c>
      <c r="C184" s="2">
        <v>59809070</v>
      </c>
      <c r="D184" s="2">
        <v>59809071</v>
      </c>
      <c r="E184" s="2">
        <v>59808467</v>
      </c>
      <c r="F184" s="2">
        <v>59809466</v>
      </c>
      <c r="G184" s="2">
        <v>1000</v>
      </c>
      <c r="H184" s="2" t="s">
        <v>30</v>
      </c>
      <c r="I184" s="2" t="s">
        <v>70</v>
      </c>
      <c r="J184" s="2" t="s">
        <v>71</v>
      </c>
      <c r="K184" s="2">
        <v>23958</v>
      </c>
      <c r="L184" s="2" t="s">
        <v>67</v>
      </c>
      <c r="M184" s="2">
        <v>0.57894699999999999</v>
      </c>
      <c r="O184" s="2">
        <v>0.52631600000000001</v>
      </c>
      <c r="P184" s="2">
        <v>0.75</v>
      </c>
    </row>
    <row r="185" spans="1:24" x14ac:dyDescent="0.3">
      <c r="A185" s="2" t="s">
        <v>182</v>
      </c>
      <c r="B185" s="2" t="s">
        <v>48</v>
      </c>
      <c r="C185" s="2">
        <v>59809090</v>
      </c>
      <c r="D185" s="2">
        <v>59809091</v>
      </c>
      <c r="E185" s="2">
        <v>59808467</v>
      </c>
      <c r="F185" s="2">
        <v>59809466</v>
      </c>
      <c r="G185" s="2">
        <v>1000</v>
      </c>
      <c r="H185" s="2" t="s">
        <v>30</v>
      </c>
      <c r="I185" s="2" t="s">
        <v>70</v>
      </c>
      <c r="J185" s="2" t="s">
        <v>71</v>
      </c>
      <c r="K185" s="2">
        <v>23958</v>
      </c>
      <c r="L185" s="2" t="s">
        <v>67</v>
      </c>
      <c r="M185" s="2">
        <v>0.47058800000000001</v>
      </c>
      <c r="O185" s="2">
        <v>0.45</v>
      </c>
      <c r="P185" s="2">
        <v>0.13333299999999901</v>
      </c>
    </row>
    <row r="186" spans="1:24" x14ac:dyDescent="0.3">
      <c r="A186" s="2" t="s">
        <v>183</v>
      </c>
      <c r="B186" s="2" t="s">
        <v>48</v>
      </c>
      <c r="C186" s="2">
        <v>59809101</v>
      </c>
      <c r="D186" s="2">
        <v>59809102</v>
      </c>
      <c r="E186" s="2">
        <v>59808467</v>
      </c>
      <c r="F186" s="2">
        <v>59809466</v>
      </c>
      <c r="G186" s="2">
        <v>1000</v>
      </c>
      <c r="H186" s="2" t="s">
        <v>30</v>
      </c>
      <c r="I186" s="2" t="s">
        <v>70</v>
      </c>
      <c r="J186" s="2" t="s">
        <v>71</v>
      </c>
      <c r="K186" s="2">
        <v>23958</v>
      </c>
      <c r="L186" s="2" t="s">
        <v>67</v>
      </c>
      <c r="M186" s="2">
        <v>0.55555600000000005</v>
      </c>
      <c r="O186" s="2">
        <v>0.30434800000000001</v>
      </c>
      <c r="P186" s="2">
        <v>0.1875</v>
      </c>
    </row>
    <row r="187" spans="1:24" x14ac:dyDescent="0.3">
      <c r="A187" s="2" t="s">
        <v>184</v>
      </c>
      <c r="B187" s="2" t="s">
        <v>48</v>
      </c>
      <c r="C187" s="2">
        <v>59809173</v>
      </c>
      <c r="D187" s="2">
        <v>59809174</v>
      </c>
      <c r="E187" s="2">
        <v>59808467</v>
      </c>
      <c r="F187" s="2">
        <v>59809466</v>
      </c>
      <c r="G187" s="2">
        <v>1000</v>
      </c>
      <c r="H187" s="2" t="s">
        <v>30</v>
      </c>
      <c r="I187" s="2" t="s">
        <v>70</v>
      </c>
      <c r="J187" s="2" t="s">
        <v>71</v>
      </c>
      <c r="K187" s="2">
        <v>23958</v>
      </c>
      <c r="L187" s="2" t="s">
        <v>67</v>
      </c>
      <c r="M187" s="2">
        <v>9.5238100000000006E-2</v>
      </c>
      <c r="N187" s="2">
        <v>0.16666700000000001</v>
      </c>
      <c r="O187" s="2">
        <v>9.5238100000000006E-2</v>
      </c>
    </row>
    <row r="188" spans="1:24" x14ac:dyDescent="0.3">
      <c r="A188" s="2" t="s">
        <v>185</v>
      </c>
      <c r="B188" s="2" t="s">
        <v>48</v>
      </c>
      <c r="C188" s="2">
        <v>59809204</v>
      </c>
      <c r="D188" s="2">
        <v>59809205</v>
      </c>
      <c r="E188" s="2">
        <v>59808467</v>
      </c>
      <c r="F188" s="2">
        <v>59809466</v>
      </c>
      <c r="G188" s="2">
        <v>1000</v>
      </c>
      <c r="H188" s="2" t="s">
        <v>30</v>
      </c>
      <c r="I188" s="2" t="s">
        <v>70</v>
      </c>
      <c r="J188" s="2" t="s">
        <v>71</v>
      </c>
      <c r="K188" s="2">
        <v>23958</v>
      </c>
      <c r="L188" s="2" t="s">
        <v>67</v>
      </c>
      <c r="M188" s="2">
        <v>5.8823500000000001E-2</v>
      </c>
      <c r="N188" s="2">
        <v>0.15384600000000001</v>
      </c>
      <c r="O188" s="2">
        <v>6.25E-2</v>
      </c>
    </row>
    <row r="189" spans="1:24" x14ac:dyDescent="0.3">
      <c r="A189" s="2" t="s">
        <v>186</v>
      </c>
      <c r="B189" s="2" t="s">
        <v>48</v>
      </c>
      <c r="C189" s="2">
        <v>59809217</v>
      </c>
      <c r="D189" s="2">
        <v>59809218</v>
      </c>
      <c r="E189" s="2">
        <v>59808467</v>
      </c>
      <c r="F189" s="2">
        <v>59809466</v>
      </c>
      <c r="G189" s="2">
        <v>1000</v>
      </c>
      <c r="H189" s="2" t="s">
        <v>30</v>
      </c>
      <c r="I189" s="2" t="s">
        <v>70</v>
      </c>
      <c r="J189" s="2" t="s">
        <v>71</v>
      </c>
      <c r="K189" s="2">
        <v>23958</v>
      </c>
      <c r="L189" s="2" t="s">
        <v>67</v>
      </c>
      <c r="M189" s="2">
        <v>0</v>
      </c>
      <c r="N189" s="2">
        <v>0.2</v>
      </c>
      <c r="O189" s="2">
        <v>5.8823500000000001E-2</v>
      </c>
    </row>
    <row r="190" spans="1:24" x14ac:dyDescent="0.3">
      <c r="A190" s="2" t="s">
        <v>187</v>
      </c>
      <c r="B190" s="2" t="s">
        <v>48</v>
      </c>
      <c r="C190" s="2">
        <v>59809298</v>
      </c>
      <c r="D190" s="2">
        <v>59809299</v>
      </c>
      <c r="E190" s="2">
        <v>59808467</v>
      </c>
      <c r="F190" s="2">
        <v>59809466</v>
      </c>
      <c r="G190" s="2">
        <v>1000</v>
      </c>
      <c r="H190" s="2" t="s">
        <v>30</v>
      </c>
      <c r="I190" s="2" t="s">
        <v>70</v>
      </c>
      <c r="J190" s="2" t="s">
        <v>71</v>
      </c>
      <c r="K190" s="2">
        <v>23958</v>
      </c>
      <c r="L190" s="2" t="s">
        <v>67</v>
      </c>
      <c r="M190" s="2">
        <v>0.61904799999999904</v>
      </c>
      <c r="N190" s="2">
        <v>0.44444399999999901</v>
      </c>
      <c r="O190" s="2">
        <v>0.31818200000000002</v>
      </c>
    </row>
    <row r="191" spans="1:24" s="5" customFormat="1" x14ac:dyDescent="0.3">
      <c r="A191" s="5" t="s">
        <v>188</v>
      </c>
      <c r="B191" s="5" t="s">
        <v>48</v>
      </c>
      <c r="C191" s="5">
        <v>59809413</v>
      </c>
      <c r="D191" s="5">
        <v>59809414</v>
      </c>
      <c r="E191" s="5">
        <v>59808467</v>
      </c>
      <c r="F191" s="5">
        <v>59809466</v>
      </c>
      <c r="G191" s="5">
        <v>1000</v>
      </c>
      <c r="H191" s="5" t="s">
        <v>30</v>
      </c>
      <c r="I191" s="5" t="s">
        <v>70</v>
      </c>
      <c r="J191" s="5" t="s">
        <v>71</v>
      </c>
      <c r="K191" s="5">
        <v>23958</v>
      </c>
      <c r="L191" s="5" t="s">
        <v>67</v>
      </c>
      <c r="M191" s="5">
        <v>0.92592600000000003</v>
      </c>
      <c r="N191" s="5">
        <v>0.88</v>
      </c>
      <c r="O191" s="5">
        <v>0.9375</v>
      </c>
      <c r="P191" s="5">
        <v>0.9</v>
      </c>
    </row>
    <row r="192" spans="1:24" x14ac:dyDescent="0.3">
      <c r="A192" s="2" t="s">
        <v>214</v>
      </c>
      <c r="B192" s="2" t="s">
        <v>56</v>
      </c>
      <c r="C192" s="2">
        <v>61379232</v>
      </c>
      <c r="D192" s="2">
        <v>61379233</v>
      </c>
      <c r="E192" s="2">
        <v>61379153</v>
      </c>
      <c r="F192" s="2">
        <v>61380152</v>
      </c>
      <c r="G192" s="2">
        <v>1000</v>
      </c>
      <c r="H192" s="2" t="s">
        <v>22</v>
      </c>
      <c r="I192" s="2" t="s">
        <v>57</v>
      </c>
      <c r="J192" s="2" t="s">
        <v>58</v>
      </c>
      <c r="K192" s="2">
        <v>225600</v>
      </c>
      <c r="L192" s="2" t="s">
        <v>59</v>
      </c>
      <c r="M192" s="2">
        <v>1</v>
      </c>
      <c r="N192" s="2">
        <v>0.88461499999999904</v>
      </c>
      <c r="O192" s="2">
        <v>0.538462</v>
      </c>
      <c r="P192" s="2">
        <v>0.36363600000000001</v>
      </c>
      <c r="Q192" s="2">
        <v>0.86693070270270256</v>
      </c>
      <c r="R192" s="2">
        <v>0.88795759459459433</v>
      </c>
      <c r="S192" s="2">
        <v>0.56844473783783767</v>
      </c>
      <c r="T192" s="2">
        <v>0.45134702702702678</v>
      </c>
      <c r="U192" s="2">
        <v>0.1244720912607552</v>
      </c>
      <c r="V192" s="2">
        <v>0.10032677306223481</v>
      </c>
      <c r="W192" s="2">
        <v>0.28941364117788748</v>
      </c>
      <c r="X192" s="2">
        <v>0.3037038115291027</v>
      </c>
    </row>
    <row r="193" spans="1:24" x14ac:dyDescent="0.3">
      <c r="A193" s="2" t="s">
        <v>215</v>
      </c>
      <c r="B193" s="2" t="s">
        <v>56</v>
      </c>
      <c r="C193" s="2">
        <v>61379258</v>
      </c>
      <c r="D193" s="2">
        <v>61379259</v>
      </c>
      <c r="E193" s="2">
        <v>61379153</v>
      </c>
      <c r="F193" s="2">
        <v>61380152</v>
      </c>
      <c r="G193" s="2">
        <v>1000</v>
      </c>
      <c r="H193" s="2" t="s">
        <v>22</v>
      </c>
      <c r="I193" s="2" t="s">
        <v>57</v>
      </c>
      <c r="J193" s="2" t="s">
        <v>58</v>
      </c>
      <c r="K193" s="2">
        <v>225600</v>
      </c>
      <c r="L193" s="2" t="s">
        <v>59</v>
      </c>
      <c r="M193" s="2">
        <v>0.86956499999999903</v>
      </c>
      <c r="N193" s="2">
        <v>0.68181800000000004</v>
      </c>
      <c r="O193" s="2">
        <v>0.79166700000000001</v>
      </c>
      <c r="P193" s="2">
        <v>0.6</v>
      </c>
      <c r="Q193" s="4">
        <v>0.85600011764705897</v>
      </c>
      <c r="R193" s="4">
        <v>0.88443958823529389</v>
      </c>
      <c r="S193" s="4">
        <v>0.32460448823529392</v>
      </c>
      <c r="T193" s="4">
        <v>0.20669258823529393</v>
      </c>
      <c r="U193" s="4">
        <v>0.14004245458247713</v>
      </c>
      <c r="V193" s="4">
        <v>9.5678123681736491E-2</v>
      </c>
      <c r="W193" s="4">
        <v>0.2101365997059173</v>
      </c>
      <c r="X193" s="4">
        <v>9.2625633284649525E-2</v>
      </c>
    </row>
    <row r="194" spans="1:24" x14ac:dyDescent="0.3">
      <c r="A194" s="2" t="s">
        <v>216</v>
      </c>
      <c r="B194" s="2" t="s">
        <v>56</v>
      </c>
      <c r="C194" s="2">
        <v>61379297</v>
      </c>
      <c r="D194" s="2">
        <v>61379298</v>
      </c>
      <c r="E194" s="2">
        <v>61379153</v>
      </c>
      <c r="F194" s="2">
        <v>61380152</v>
      </c>
      <c r="G194" s="2">
        <v>1000</v>
      </c>
      <c r="H194" s="2" t="s">
        <v>22</v>
      </c>
      <c r="I194" s="2" t="s">
        <v>57</v>
      </c>
      <c r="J194" s="2" t="s">
        <v>58</v>
      </c>
      <c r="K194" s="2">
        <v>225600</v>
      </c>
      <c r="L194" s="2" t="s">
        <v>59</v>
      </c>
      <c r="M194" s="2">
        <v>0.95454499999999998</v>
      </c>
      <c r="N194" s="2">
        <v>0.95454499999999998</v>
      </c>
      <c r="O194" s="2">
        <v>0.91304300000000005</v>
      </c>
      <c r="P194" s="2">
        <v>0.88888899999999904</v>
      </c>
    </row>
    <row r="195" spans="1:24" x14ac:dyDescent="0.3">
      <c r="A195" s="2" t="s">
        <v>217</v>
      </c>
      <c r="B195" s="2" t="s">
        <v>56</v>
      </c>
      <c r="C195" s="2">
        <v>61379308</v>
      </c>
      <c r="D195" s="2">
        <v>61379309</v>
      </c>
      <c r="E195" s="2">
        <v>61379153</v>
      </c>
      <c r="F195" s="2">
        <v>61380152</v>
      </c>
      <c r="G195" s="2">
        <v>1000</v>
      </c>
      <c r="H195" s="2" t="s">
        <v>22</v>
      </c>
      <c r="I195" s="2" t="s">
        <v>57</v>
      </c>
      <c r="J195" s="2" t="s">
        <v>58</v>
      </c>
      <c r="K195" s="2">
        <v>225600</v>
      </c>
      <c r="L195" s="2" t="s">
        <v>59</v>
      </c>
      <c r="M195" s="2">
        <v>0.95</v>
      </c>
      <c r="N195" s="2">
        <v>1</v>
      </c>
      <c r="O195" s="2">
        <v>0.91666700000000001</v>
      </c>
      <c r="P195" s="2">
        <v>0.84210499999999899</v>
      </c>
    </row>
    <row r="196" spans="1:24" x14ac:dyDescent="0.3">
      <c r="A196" s="2" t="s">
        <v>218</v>
      </c>
      <c r="B196" s="2" t="s">
        <v>56</v>
      </c>
      <c r="C196" s="2">
        <v>61379334</v>
      </c>
      <c r="D196" s="2">
        <v>61379335</v>
      </c>
      <c r="E196" s="2">
        <v>61379153</v>
      </c>
      <c r="F196" s="2">
        <v>61380152</v>
      </c>
      <c r="G196" s="2">
        <v>1000</v>
      </c>
      <c r="H196" s="2" t="s">
        <v>22</v>
      </c>
      <c r="I196" s="2" t="s">
        <v>57</v>
      </c>
      <c r="J196" s="2" t="s">
        <v>58</v>
      </c>
      <c r="K196" s="2">
        <v>225600</v>
      </c>
      <c r="L196" s="2" t="s">
        <v>59</v>
      </c>
      <c r="M196" s="2">
        <v>1</v>
      </c>
      <c r="N196" s="2">
        <v>0.95454499999999998</v>
      </c>
      <c r="O196" s="2">
        <v>0.961537999999999</v>
      </c>
      <c r="P196" s="2">
        <v>0.94117600000000001</v>
      </c>
    </row>
    <row r="197" spans="1:24" x14ac:dyDescent="0.3">
      <c r="A197" s="2" t="s">
        <v>219</v>
      </c>
      <c r="B197" s="2" t="s">
        <v>56</v>
      </c>
      <c r="C197" s="2">
        <v>61379617</v>
      </c>
      <c r="D197" s="2">
        <v>61379618</v>
      </c>
      <c r="E197" s="2">
        <v>61379153</v>
      </c>
      <c r="F197" s="2">
        <v>61380152</v>
      </c>
      <c r="G197" s="2">
        <v>1000</v>
      </c>
      <c r="H197" s="2" t="s">
        <v>22</v>
      </c>
      <c r="I197" s="2" t="s">
        <v>57</v>
      </c>
      <c r="J197" s="2" t="s">
        <v>58</v>
      </c>
      <c r="K197" s="2">
        <v>225600</v>
      </c>
      <c r="L197" s="2" t="s">
        <v>59</v>
      </c>
      <c r="M197" s="2">
        <v>0.64285700000000001</v>
      </c>
      <c r="N197" s="2">
        <v>0.57142899999999996</v>
      </c>
      <c r="O197" s="2">
        <v>0.461538</v>
      </c>
      <c r="P197" s="2">
        <v>0.4</v>
      </c>
    </row>
    <row r="198" spans="1:24" x14ac:dyDescent="0.3">
      <c r="A198" s="2" t="s">
        <v>220</v>
      </c>
      <c r="B198" s="2" t="s">
        <v>56</v>
      </c>
      <c r="C198" s="2">
        <v>61379655</v>
      </c>
      <c r="D198" s="2">
        <v>61379656</v>
      </c>
      <c r="E198" s="2">
        <v>61379153</v>
      </c>
      <c r="F198" s="2">
        <v>61380152</v>
      </c>
      <c r="G198" s="2">
        <v>1000</v>
      </c>
      <c r="H198" s="2" t="s">
        <v>22</v>
      </c>
      <c r="I198" s="2" t="s">
        <v>57</v>
      </c>
      <c r="J198" s="2" t="s">
        <v>58</v>
      </c>
      <c r="K198" s="2">
        <v>225600</v>
      </c>
      <c r="L198" s="2" t="s">
        <v>59</v>
      </c>
      <c r="M198" s="2">
        <v>0.64705900000000005</v>
      </c>
      <c r="N198" s="2">
        <v>0.81818199999999996</v>
      </c>
      <c r="O198" s="2">
        <v>0.6875</v>
      </c>
      <c r="P198" s="2">
        <v>0.88888899999999904</v>
      </c>
    </row>
    <row r="199" spans="1:24" x14ac:dyDescent="0.3">
      <c r="A199" s="2" t="s">
        <v>221</v>
      </c>
      <c r="B199" s="2" t="s">
        <v>56</v>
      </c>
      <c r="C199" s="2">
        <v>61379722</v>
      </c>
      <c r="D199" s="2">
        <v>61379723</v>
      </c>
      <c r="E199" s="2">
        <v>61379153</v>
      </c>
      <c r="F199" s="2">
        <v>61380152</v>
      </c>
      <c r="G199" s="2">
        <v>1000</v>
      </c>
      <c r="H199" s="2" t="s">
        <v>22</v>
      </c>
      <c r="I199" s="2" t="s">
        <v>57</v>
      </c>
      <c r="J199" s="2" t="s">
        <v>58</v>
      </c>
      <c r="K199" s="2">
        <v>225600</v>
      </c>
      <c r="L199" s="2" t="s">
        <v>59</v>
      </c>
      <c r="M199" s="2">
        <v>0.91666700000000001</v>
      </c>
      <c r="N199" s="2">
        <v>0.92307700000000004</v>
      </c>
      <c r="O199" s="2">
        <v>0.84210499999999899</v>
      </c>
      <c r="P199" s="2">
        <v>0.92307700000000004</v>
      </c>
    </row>
    <row r="200" spans="1:24" x14ac:dyDescent="0.3">
      <c r="A200" s="2" t="s">
        <v>222</v>
      </c>
      <c r="B200" s="2" t="s">
        <v>56</v>
      </c>
      <c r="C200" s="2">
        <v>61379732</v>
      </c>
      <c r="D200" s="2">
        <v>61379733</v>
      </c>
      <c r="E200" s="2">
        <v>61379153</v>
      </c>
      <c r="F200" s="2">
        <v>61380152</v>
      </c>
      <c r="G200" s="2">
        <v>1000</v>
      </c>
      <c r="H200" s="2" t="s">
        <v>22</v>
      </c>
      <c r="I200" s="2" t="s">
        <v>57</v>
      </c>
      <c r="J200" s="2" t="s">
        <v>58</v>
      </c>
      <c r="K200" s="2">
        <v>225600</v>
      </c>
      <c r="L200" s="2" t="s">
        <v>59</v>
      </c>
      <c r="M200" s="2">
        <v>0.95652199999999998</v>
      </c>
      <c r="N200" s="2">
        <v>1</v>
      </c>
      <c r="O200" s="2">
        <v>1</v>
      </c>
      <c r="P200" s="2">
        <v>1</v>
      </c>
    </row>
    <row r="201" spans="1:24" x14ac:dyDescent="0.3">
      <c r="A201" s="2" t="s">
        <v>223</v>
      </c>
      <c r="B201" s="2" t="s">
        <v>56</v>
      </c>
      <c r="C201" s="2">
        <v>61379736</v>
      </c>
      <c r="D201" s="2">
        <v>61379737</v>
      </c>
      <c r="E201" s="2">
        <v>61379153</v>
      </c>
      <c r="F201" s="2">
        <v>61380152</v>
      </c>
      <c r="G201" s="2">
        <v>1000</v>
      </c>
      <c r="H201" s="2" t="s">
        <v>22</v>
      </c>
      <c r="I201" s="2" t="s">
        <v>57</v>
      </c>
      <c r="J201" s="2" t="s">
        <v>58</v>
      </c>
      <c r="K201" s="2">
        <v>225600</v>
      </c>
      <c r="L201" s="2" t="s">
        <v>59</v>
      </c>
      <c r="M201" s="2">
        <v>0.95833299999999999</v>
      </c>
      <c r="N201" s="2">
        <v>0.91304300000000005</v>
      </c>
      <c r="O201" s="2">
        <v>0.88235300000000005</v>
      </c>
      <c r="P201" s="2">
        <v>1</v>
      </c>
    </row>
    <row r="202" spans="1:24" x14ac:dyDescent="0.3">
      <c r="A202" s="2" t="s">
        <v>224</v>
      </c>
      <c r="B202" s="2" t="s">
        <v>56</v>
      </c>
      <c r="C202" s="2">
        <v>61379769</v>
      </c>
      <c r="D202" s="2">
        <v>61379770</v>
      </c>
      <c r="E202" s="2">
        <v>61379153</v>
      </c>
      <c r="F202" s="2">
        <v>61380152</v>
      </c>
      <c r="G202" s="2">
        <v>1000</v>
      </c>
      <c r="H202" s="2" t="s">
        <v>22</v>
      </c>
      <c r="I202" s="2" t="s">
        <v>57</v>
      </c>
      <c r="J202" s="2" t="s">
        <v>58</v>
      </c>
      <c r="K202" s="2">
        <v>225600</v>
      </c>
      <c r="L202" s="2" t="s">
        <v>59</v>
      </c>
      <c r="M202" s="2">
        <v>0.82608700000000002</v>
      </c>
      <c r="N202" s="2">
        <v>0.91666700000000001</v>
      </c>
      <c r="O202" s="2">
        <v>0.538462</v>
      </c>
      <c r="P202" s="2">
        <v>0.33333299999999999</v>
      </c>
    </row>
    <row r="203" spans="1:24" x14ac:dyDescent="0.3">
      <c r="A203" s="2" t="s">
        <v>225</v>
      </c>
      <c r="B203" s="2" t="s">
        <v>56</v>
      </c>
      <c r="C203" s="2">
        <v>61379821</v>
      </c>
      <c r="D203" s="2">
        <v>61379822</v>
      </c>
      <c r="E203" s="2">
        <v>61379153</v>
      </c>
      <c r="F203" s="2">
        <v>61380152</v>
      </c>
      <c r="G203" s="2">
        <v>1000</v>
      </c>
      <c r="H203" s="2" t="s">
        <v>22</v>
      </c>
      <c r="I203" s="2" t="s">
        <v>57</v>
      </c>
      <c r="J203" s="2" t="s">
        <v>58</v>
      </c>
      <c r="K203" s="2">
        <v>225600</v>
      </c>
      <c r="L203" s="2" t="s">
        <v>59</v>
      </c>
      <c r="M203" s="2">
        <v>0.70833299999999999</v>
      </c>
      <c r="N203" s="2">
        <v>0.83333299999999999</v>
      </c>
      <c r="O203" s="2">
        <v>0.86666699999999997</v>
      </c>
      <c r="P203" s="2">
        <v>0.83333299999999999</v>
      </c>
    </row>
    <row r="204" spans="1:24" x14ac:dyDescent="0.3">
      <c r="A204" s="2" t="s">
        <v>226</v>
      </c>
      <c r="B204" s="2" t="s">
        <v>56</v>
      </c>
      <c r="C204" s="2">
        <v>61379880</v>
      </c>
      <c r="D204" s="2">
        <v>61379881</v>
      </c>
      <c r="E204" s="2">
        <v>61379153</v>
      </c>
      <c r="F204" s="2">
        <v>61380152</v>
      </c>
      <c r="G204" s="2">
        <v>1000</v>
      </c>
      <c r="H204" s="2" t="s">
        <v>22</v>
      </c>
      <c r="I204" s="2" t="s">
        <v>57</v>
      </c>
      <c r="J204" s="2" t="s">
        <v>58</v>
      </c>
      <c r="K204" s="2">
        <v>225600</v>
      </c>
      <c r="L204" s="2" t="s">
        <v>59</v>
      </c>
      <c r="M204" s="2">
        <v>0.95454499999999998</v>
      </c>
      <c r="N204" s="2">
        <v>0.86206899999999997</v>
      </c>
      <c r="O204" s="2">
        <v>0.80952400000000002</v>
      </c>
      <c r="P204" s="2">
        <v>0.875</v>
      </c>
    </row>
    <row r="205" spans="1:24" x14ac:dyDescent="0.3">
      <c r="A205" s="2" t="s">
        <v>227</v>
      </c>
      <c r="B205" s="2" t="s">
        <v>56</v>
      </c>
      <c r="C205" s="2">
        <v>61379942</v>
      </c>
      <c r="D205" s="2">
        <v>61379943</v>
      </c>
      <c r="E205" s="2">
        <v>61379153</v>
      </c>
      <c r="F205" s="2">
        <v>61380152</v>
      </c>
      <c r="G205" s="2">
        <v>1000</v>
      </c>
      <c r="H205" s="2" t="s">
        <v>22</v>
      </c>
      <c r="I205" s="2" t="s">
        <v>57</v>
      </c>
      <c r="J205" s="2" t="s">
        <v>58</v>
      </c>
      <c r="K205" s="2">
        <v>225600</v>
      </c>
      <c r="L205" s="2" t="s">
        <v>59</v>
      </c>
      <c r="M205" s="4">
        <v>0.6875</v>
      </c>
      <c r="N205" s="4">
        <v>0.88235300000000005</v>
      </c>
      <c r="O205" s="4">
        <v>8.3333299999999999E-2</v>
      </c>
      <c r="P205" s="4">
        <v>0.1</v>
      </c>
    </row>
    <row r="206" spans="1:24" x14ac:dyDescent="0.3">
      <c r="A206" s="2" t="s">
        <v>228</v>
      </c>
      <c r="B206" s="2" t="s">
        <v>56</v>
      </c>
      <c r="C206" s="2">
        <v>61380031</v>
      </c>
      <c r="D206" s="2">
        <v>61380032</v>
      </c>
      <c r="E206" s="2">
        <v>61379153</v>
      </c>
      <c r="F206" s="2">
        <v>61380152</v>
      </c>
      <c r="G206" s="2">
        <v>1000</v>
      </c>
      <c r="H206" s="2" t="s">
        <v>22</v>
      </c>
      <c r="I206" s="2" t="s">
        <v>57</v>
      </c>
      <c r="J206" s="2" t="s">
        <v>58</v>
      </c>
      <c r="K206" s="2">
        <v>225600</v>
      </c>
      <c r="L206" s="2" t="s">
        <v>59</v>
      </c>
      <c r="M206" s="4">
        <v>0.7</v>
      </c>
      <c r="N206" s="4">
        <v>0.68181800000000004</v>
      </c>
      <c r="O206" s="4">
        <v>0.125</v>
      </c>
      <c r="P206" s="4">
        <v>0.238094999999999</v>
      </c>
    </row>
    <row r="207" spans="1:24" x14ac:dyDescent="0.3">
      <c r="A207" s="2" t="s">
        <v>229</v>
      </c>
      <c r="B207" s="2" t="s">
        <v>56</v>
      </c>
      <c r="C207" s="2">
        <v>61380045</v>
      </c>
      <c r="D207" s="2">
        <v>61380046</v>
      </c>
      <c r="E207" s="2">
        <v>61379153</v>
      </c>
      <c r="F207" s="2">
        <v>61380152</v>
      </c>
      <c r="G207" s="2">
        <v>1000</v>
      </c>
      <c r="H207" s="2" t="s">
        <v>22</v>
      </c>
      <c r="I207" s="2" t="s">
        <v>57</v>
      </c>
      <c r="J207" s="2" t="s">
        <v>58</v>
      </c>
      <c r="K207" s="2">
        <v>225600</v>
      </c>
      <c r="L207" s="2" t="s">
        <v>59</v>
      </c>
      <c r="M207" s="4">
        <v>0.736842</v>
      </c>
      <c r="N207" s="4">
        <v>0.75</v>
      </c>
      <c r="O207" s="4">
        <v>6.25E-2</v>
      </c>
      <c r="P207" s="4">
        <v>0.19047600000000001</v>
      </c>
    </row>
    <row r="208" spans="1:24" x14ac:dyDescent="0.3">
      <c r="A208" s="2" t="s">
        <v>230</v>
      </c>
      <c r="B208" s="2" t="s">
        <v>56</v>
      </c>
      <c r="C208" s="2">
        <v>61380092</v>
      </c>
      <c r="D208" s="2">
        <v>61380093</v>
      </c>
      <c r="E208" s="2">
        <v>61379153</v>
      </c>
      <c r="F208" s="2">
        <v>61380152</v>
      </c>
      <c r="G208" s="2">
        <v>1000</v>
      </c>
      <c r="H208" s="2" t="s">
        <v>22</v>
      </c>
      <c r="I208" s="2" t="s">
        <v>57</v>
      </c>
      <c r="J208" s="2" t="s">
        <v>58</v>
      </c>
      <c r="K208" s="2">
        <v>225600</v>
      </c>
      <c r="L208" s="2" t="s">
        <v>59</v>
      </c>
      <c r="M208" s="4">
        <v>0.85714299999999999</v>
      </c>
      <c r="N208" s="4">
        <v>0.88</v>
      </c>
      <c r="O208" s="4">
        <v>0.14285699999999901</v>
      </c>
      <c r="P208" s="4">
        <v>0.15789500000000001</v>
      </c>
    </row>
    <row r="209" spans="1:16" x14ac:dyDescent="0.3">
      <c r="A209" s="2" t="s">
        <v>357</v>
      </c>
      <c r="B209" s="2" t="s">
        <v>56</v>
      </c>
      <c r="C209" s="2">
        <v>61380164</v>
      </c>
      <c r="D209" s="2">
        <v>61380165</v>
      </c>
      <c r="E209" s="2">
        <v>61380153</v>
      </c>
      <c r="F209" s="2">
        <v>61380732</v>
      </c>
      <c r="G209" s="2">
        <v>580</v>
      </c>
      <c r="H209" s="2" t="s">
        <v>22</v>
      </c>
      <c r="I209" s="2" t="s">
        <v>248</v>
      </c>
      <c r="J209" s="2" t="s">
        <v>58</v>
      </c>
      <c r="K209" s="2">
        <v>225600</v>
      </c>
      <c r="L209" s="2" t="s">
        <v>59</v>
      </c>
      <c r="M209" s="4">
        <v>0.5</v>
      </c>
      <c r="N209" s="4">
        <v>0.68181800000000004</v>
      </c>
      <c r="O209" s="4">
        <v>0.15384600000000001</v>
      </c>
      <c r="P209" s="4">
        <v>0.13636400000000001</v>
      </c>
    </row>
    <row r="210" spans="1:16" x14ac:dyDescent="0.3">
      <c r="A210" s="2" t="s">
        <v>358</v>
      </c>
      <c r="B210" s="2" t="s">
        <v>56</v>
      </c>
      <c r="C210" s="2">
        <v>61380344</v>
      </c>
      <c r="D210" s="2">
        <v>61380345</v>
      </c>
      <c r="E210" s="2">
        <v>61380153</v>
      </c>
      <c r="F210" s="2">
        <v>61380732</v>
      </c>
      <c r="G210" s="2">
        <v>580</v>
      </c>
      <c r="H210" s="2" t="s">
        <v>22</v>
      </c>
      <c r="I210" s="2" t="s">
        <v>248</v>
      </c>
      <c r="J210" s="2" t="s">
        <v>58</v>
      </c>
      <c r="K210" s="2">
        <v>225600</v>
      </c>
      <c r="L210" s="2" t="s">
        <v>59</v>
      </c>
      <c r="M210" s="4">
        <v>0.85185200000000005</v>
      </c>
      <c r="N210" s="4">
        <v>0.83333299999999999</v>
      </c>
      <c r="O210" s="4">
        <v>0.13333299999999901</v>
      </c>
      <c r="P210" s="4">
        <v>0.3</v>
      </c>
    </row>
    <row r="211" spans="1:16" x14ac:dyDescent="0.3">
      <c r="A211" s="2" t="s">
        <v>359</v>
      </c>
      <c r="B211" s="2" t="s">
        <v>56</v>
      </c>
      <c r="C211" s="2">
        <v>61380370</v>
      </c>
      <c r="D211" s="2">
        <v>61380371</v>
      </c>
      <c r="E211" s="2">
        <v>61380153</v>
      </c>
      <c r="F211" s="2">
        <v>61380732</v>
      </c>
      <c r="G211" s="2">
        <v>580</v>
      </c>
      <c r="H211" s="2" t="s">
        <v>22</v>
      </c>
      <c r="I211" s="2" t="s">
        <v>248</v>
      </c>
      <c r="J211" s="2" t="s">
        <v>58</v>
      </c>
      <c r="K211" s="2">
        <v>225600</v>
      </c>
      <c r="L211" s="2" t="s">
        <v>59</v>
      </c>
      <c r="M211" s="4">
        <v>1</v>
      </c>
      <c r="N211" s="4">
        <v>0.875</v>
      </c>
      <c r="O211" s="4">
        <v>0.2</v>
      </c>
      <c r="P211" s="4">
        <v>0.33333299999999999</v>
      </c>
    </row>
    <row r="212" spans="1:16" x14ac:dyDescent="0.3">
      <c r="A212" s="2" t="s">
        <v>360</v>
      </c>
      <c r="B212" s="2" t="s">
        <v>56</v>
      </c>
      <c r="C212" s="2">
        <v>61380388</v>
      </c>
      <c r="D212" s="2">
        <v>61380389</v>
      </c>
      <c r="E212" s="2">
        <v>61380153</v>
      </c>
      <c r="F212" s="2">
        <v>61380732</v>
      </c>
      <c r="G212" s="2">
        <v>580</v>
      </c>
      <c r="H212" s="2" t="s">
        <v>22</v>
      </c>
      <c r="I212" s="2" t="s">
        <v>248</v>
      </c>
      <c r="J212" s="2" t="s">
        <v>58</v>
      </c>
      <c r="K212" s="2">
        <v>225600</v>
      </c>
      <c r="L212" s="2" t="s">
        <v>59</v>
      </c>
      <c r="M212" s="4">
        <v>0.90909099999999998</v>
      </c>
      <c r="N212" s="4">
        <v>0.94117600000000001</v>
      </c>
      <c r="O212" s="4">
        <v>0.230769</v>
      </c>
      <c r="P212" s="4">
        <v>0.33333299999999999</v>
      </c>
    </row>
    <row r="213" spans="1:16" x14ac:dyDescent="0.3">
      <c r="A213" s="2" t="s">
        <v>361</v>
      </c>
      <c r="B213" s="2" t="s">
        <v>56</v>
      </c>
      <c r="C213" s="2">
        <v>61380409</v>
      </c>
      <c r="D213" s="2">
        <v>61380410</v>
      </c>
      <c r="E213" s="2">
        <v>61380153</v>
      </c>
      <c r="F213" s="2">
        <v>61380732</v>
      </c>
      <c r="G213" s="2">
        <v>580</v>
      </c>
      <c r="H213" s="2" t="s">
        <v>22</v>
      </c>
      <c r="I213" s="2" t="s">
        <v>248</v>
      </c>
      <c r="J213" s="2" t="s">
        <v>58</v>
      </c>
      <c r="K213" s="2">
        <v>225600</v>
      </c>
      <c r="L213" s="2" t="s">
        <v>59</v>
      </c>
      <c r="M213" s="4">
        <v>0.81818199999999996</v>
      </c>
      <c r="N213" s="4">
        <v>0.9</v>
      </c>
      <c r="O213" s="4">
        <v>0.28571399999999902</v>
      </c>
      <c r="P213" s="4">
        <v>0.16666700000000001</v>
      </c>
    </row>
    <row r="214" spans="1:16" x14ac:dyDescent="0.3">
      <c r="A214" s="2" t="s">
        <v>362</v>
      </c>
      <c r="B214" s="2" t="s">
        <v>56</v>
      </c>
      <c r="C214" s="2">
        <v>61380421</v>
      </c>
      <c r="D214" s="2">
        <v>61380422</v>
      </c>
      <c r="E214" s="2">
        <v>61380153</v>
      </c>
      <c r="F214" s="2">
        <v>61380732</v>
      </c>
      <c r="G214" s="2">
        <v>580</v>
      </c>
      <c r="H214" s="2" t="s">
        <v>22</v>
      </c>
      <c r="I214" s="2" t="s">
        <v>248</v>
      </c>
      <c r="J214" s="2" t="s">
        <v>58</v>
      </c>
      <c r="K214" s="2">
        <v>225600</v>
      </c>
      <c r="L214" s="2" t="s">
        <v>59</v>
      </c>
      <c r="M214" s="4">
        <v>1</v>
      </c>
      <c r="N214" s="4">
        <v>1</v>
      </c>
      <c r="O214" s="4">
        <v>0.71428599999999998</v>
      </c>
      <c r="P214" s="4">
        <v>0.42857099999999998</v>
      </c>
    </row>
    <row r="215" spans="1:16" x14ac:dyDescent="0.3">
      <c r="A215" s="2" t="s">
        <v>363</v>
      </c>
      <c r="B215" s="2" t="s">
        <v>56</v>
      </c>
      <c r="C215" s="2">
        <v>61380455</v>
      </c>
      <c r="D215" s="2">
        <v>61380456</v>
      </c>
      <c r="E215" s="2">
        <v>61380153</v>
      </c>
      <c r="F215" s="2">
        <v>61380732</v>
      </c>
      <c r="G215" s="2">
        <v>580</v>
      </c>
      <c r="H215" s="2" t="s">
        <v>22</v>
      </c>
      <c r="I215" s="2" t="s">
        <v>248</v>
      </c>
      <c r="J215" s="2" t="s">
        <v>58</v>
      </c>
      <c r="K215" s="2">
        <v>225600</v>
      </c>
      <c r="L215" s="2" t="s">
        <v>59</v>
      </c>
      <c r="M215" s="2">
        <v>0.75</v>
      </c>
      <c r="N215" s="2">
        <v>0.88888899999999904</v>
      </c>
      <c r="O215" s="2">
        <v>0.75</v>
      </c>
      <c r="P215" s="2">
        <v>0.625</v>
      </c>
    </row>
    <row r="216" spans="1:16" x14ac:dyDescent="0.3">
      <c r="A216" s="2" t="s">
        <v>364</v>
      </c>
      <c r="B216" s="2" t="s">
        <v>56</v>
      </c>
      <c r="C216" s="2">
        <v>61380460</v>
      </c>
      <c r="D216" s="2">
        <v>61380461</v>
      </c>
      <c r="E216" s="2">
        <v>61380153</v>
      </c>
      <c r="F216" s="2">
        <v>61380732</v>
      </c>
      <c r="G216" s="2">
        <v>580</v>
      </c>
      <c r="H216" s="2" t="s">
        <v>22</v>
      </c>
      <c r="I216" s="2" t="s">
        <v>248</v>
      </c>
      <c r="J216" s="2" t="s">
        <v>58</v>
      </c>
      <c r="K216" s="2">
        <v>225600</v>
      </c>
      <c r="L216" s="2" t="s">
        <v>59</v>
      </c>
      <c r="M216" s="4">
        <v>0.92857099999999904</v>
      </c>
      <c r="N216" s="4">
        <v>0.9375</v>
      </c>
      <c r="O216" s="4">
        <v>0.57894699999999999</v>
      </c>
      <c r="P216" s="4">
        <v>0.111110999999999</v>
      </c>
    </row>
    <row r="217" spans="1:16" x14ac:dyDescent="0.3">
      <c r="A217" s="2" t="s">
        <v>365</v>
      </c>
      <c r="B217" s="2" t="s">
        <v>56</v>
      </c>
      <c r="C217" s="2">
        <v>61380527</v>
      </c>
      <c r="D217" s="2">
        <v>61380528</v>
      </c>
      <c r="E217" s="2">
        <v>61380153</v>
      </c>
      <c r="F217" s="2">
        <v>61380732</v>
      </c>
      <c r="G217" s="2">
        <v>580</v>
      </c>
      <c r="H217" s="2" t="s">
        <v>22</v>
      </c>
      <c r="I217" s="2" t="s">
        <v>248</v>
      </c>
      <c r="J217" s="2" t="s">
        <v>58</v>
      </c>
      <c r="K217" s="2">
        <v>225600</v>
      </c>
      <c r="L217" s="2" t="s">
        <v>59</v>
      </c>
      <c r="M217" s="4">
        <v>1</v>
      </c>
      <c r="N217" s="4">
        <v>0.95454499999999998</v>
      </c>
      <c r="O217" s="4">
        <v>0.30769200000000002</v>
      </c>
      <c r="P217" s="4">
        <v>0.111110999999999</v>
      </c>
    </row>
    <row r="218" spans="1:16" x14ac:dyDescent="0.3">
      <c r="A218" s="2" t="s">
        <v>366</v>
      </c>
      <c r="B218" s="2" t="s">
        <v>56</v>
      </c>
      <c r="C218" s="2">
        <v>61380536</v>
      </c>
      <c r="D218" s="2">
        <v>61380537</v>
      </c>
      <c r="E218" s="2">
        <v>61380153</v>
      </c>
      <c r="F218" s="2">
        <v>61380732</v>
      </c>
      <c r="G218" s="2">
        <v>580</v>
      </c>
      <c r="H218" s="2" t="s">
        <v>22</v>
      </c>
      <c r="I218" s="2" t="s">
        <v>248</v>
      </c>
      <c r="J218" s="2" t="s">
        <v>58</v>
      </c>
      <c r="K218" s="2">
        <v>225600</v>
      </c>
      <c r="L218" s="2" t="s">
        <v>59</v>
      </c>
      <c r="M218" s="4">
        <v>1</v>
      </c>
      <c r="N218" s="4">
        <v>0.95454499999999998</v>
      </c>
      <c r="O218" s="4">
        <v>0.42857099999999998</v>
      </c>
      <c r="P218" s="4">
        <v>0.125</v>
      </c>
    </row>
    <row r="219" spans="1:16" x14ac:dyDescent="0.3">
      <c r="A219" s="2" t="s">
        <v>367</v>
      </c>
      <c r="B219" s="2" t="s">
        <v>56</v>
      </c>
      <c r="C219" s="2">
        <v>61380563</v>
      </c>
      <c r="D219" s="2">
        <v>61380564</v>
      </c>
      <c r="E219" s="2">
        <v>61380153</v>
      </c>
      <c r="F219" s="2">
        <v>61380732</v>
      </c>
      <c r="G219" s="2">
        <v>580</v>
      </c>
      <c r="H219" s="2" t="s">
        <v>22</v>
      </c>
      <c r="I219" s="2" t="s">
        <v>248</v>
      </c>
      <c r="J219" s="2" t="s">
        <v>58</v>
      </c>
      <c r="K219" s="2">
        <v>225600</v>
      </c>
      <c r="L219" s="2" t="s">
        <v>59</v>
      </c>
      <c r="M219" s="4">
        <v>0.8</v>
      </c>
      <c r="N219" s="4">
        <v>0.95238099999999903</v>
      </c>
      <c r="O219" s="4">
        <v>0.58333299999999999</v>
      </c>
      <c r="P219" s="4">
        <v>0.2</v>
      </c>
    </row>
    <row r="220" spans="1:16" x14ac:dyDescent="0.3">
      <c r="A220" s="2" t="s">
        <v>368</v>
      </c>
      <c r="B220" s="2" t="s">
        <v>56</v>
      </c>
      <c r="C220" s="2">
        <v>61380568</v>
      </c>
      <c r="D220" s="2">
        <v>61380569</v>
      </c>
      <c r="E220" s="2">
        <v>61380153</v>
      </c>
      <c r="F220" s="2">
        <v>61380732</v>
      </c>
      <c r="G220" s="2">
        <v>580</v>
      </c>
      <c r="H220" s="2" t="s">
        <v>22</v>
      </c>
      <c r="I220" s="2" t="s">
        <v>248</v>
      </c>
      <c r="J220" s="2" t="s">
        <v>58</v>
      </c>
      <c r="K220" s="2">
        <v>225600</v>
      </c>
      <c r="L220" s="2" t="s">
        <v>59</v>
      </c>
      <c r="M220" s="4">
        <v>1</v>
      </c>
      <c r="N220" s="4">
        <v>0.95454499999999998</v>
      </c>
      <c r="O220" s="4">
        <v>0.41666700000000001</v>
      </c>
      <c r="P220" s="4">
        <v>0.2</v>
      </c>
    </row>
    <row r="221" spans="1:16" x14ac:dyDescent="0.3">
      <c r="A221" s="2" t="s">
        <v>369</v>
      </c>
      <c r="B221" s="2" t="s">
        <v>56</v>
      </c>
      <c r="C221" s="2">
        <v>61380574</v>
      </c>
      <c r="D221" s="2">
        <v>61380575</v>
      </c>
      <c r="E221" s="2">
        <v>61380153</v>
      </c>
      <c r="F221" s="2">
        <v>61380732</v>
      </c>
      <c r="G221" s="2">
        <v>580</v>
      </c>
      <c r="H221" s="2" t="s">
        <v>22</v>
      </c>
      <c r="I221" s="2" t="s">
        <v>248</v>
      </c>
      <c r="J221" s="2" t="s">
        <v>58</v>
      </c>
      <c r="K221" s="2">
        <v>225600</v>
      </c>
      <c r="L221" s="2" t="s">
        <v>59</v>
      </c>
      <c r="M221" s="4">
        <v>0.84615399999999996</v>
      </c>
      <c r="N221" s="4">
        <v>0.94736799999999999</v>
      </c>
      <c r="O221" s="4">
        <v>0.64285700000000001</v>
      </c>
      <c r="P221" s="4">
        <v>0.2</v>
      </c>
    </row>
    <row r="222" spans="1:16" x14ac:dyDescent="0.3">
      <c r="A222" s="2" t="s">
        <v>370</v>
      </c>
      <c r="B222" s="2" t="s">
        <v>56</v>
      </c>
      <c r="C222" s="2">
        <v>61380577</v>
      </c>
      <c r="D222" s="2">
        <v>61380578</v>
      </c>
      <c r="E222" s="2">
        <v>61380153</v>
      </c>
      <c r="F222" s="2">
        <v>61380732</v>
      </c>
      <c r="G222" s="2">
        <v>580</v>
      </c>
      <c r="H222" s="2" t="s">
        <v>22</v>
      </c>
      <c r="I222" s="2" t="s">
        <v>248</v>
      </c>
      <c r="J222" s="2" t="s">
        <v>58</v>
      </c>
      <c r="K222" s="2">
        <v>225600</v>
      </c>
      <c r="L222" s="2" t="s">
        <v>59</v>
      </c>
      <c r="M222" s="4">
        <v>0.91666700000000001</v>
      </c>
      <c r="N222" s="4">
        <v>0.90909099999999998</v>
      </c>
      <c r="O222" s="4">
        <v>0.42857099999999998</v>
      </c>
      <c r="P222" s="4">
        <v>0.18181800000000001</v>
      </c>
    </row>
    <row r="223" spans="1:16" x14ac:dyDescent="0.3">
      <c r="A223" s="2" t="s">
        <v>371</v>
      </c>
      <c r="B223" s="2" t="s">
        <v>56</v>
      </c>
      <c r="C223" s="2">
        <v>61380616</v>
      </c>
      <c r="D223" s="2">
        <v>61380617</v>
      </c>
      <c r="E223" s="2">
        <v>61380153</v>
      </c>
      <c r="F223" s="2">
        <v>61380732</v>
      </c>
      <c r="G223" s="2">
        <v>580</v>
      </c>
      <c r="H223" s="2" t="s">
        <v>22</v>
      </c>
      <c r="I223" s="2" t="s">
        <v>248</v>
      </c>
      <c r="J223" s="2" t="s">
        <v>58</v>
      </c>
      <c r="K223" s="2">
        <v>225600</v>
      </c>
      <c r="L223" s="2" t="s">
        <v>59</v>
      </c>
      <c r="M223" s="2">
        <v>0.84615399999999996</v>
      </c>
      <c r="N223" s="2">
        <v>0.85714299999999999</v>
      </c>
      <c r="O223" s="2">
        <v>0.71428599999999998</v>
      </c>
      <c r="P223" s="2">
        <v>0.272727</v>
      </c>
    </row>
    <row r="224" spans="1:16" x14ac:dyDescent="0.3">
      <c r="A224" s="2" t="s">
        <v>372</v>
      </c>
      <c r="B224" s="2" t="s">
        <v>56</v>
      </c>
      <c r="C224" s="2">
        <v>61380643</v>
      </c>
      <c r="D224" s="2">
        <v>61380644</v>
      </c>
      <c r="E224" s="2">
        <v>61380153</v>
      </c>
      <c r="F224" s="2">
        <v>61380732</v>
      </c>
      <c r="G224" s="2">
        <v>580</v>
      </c>
      <c r="H224" s="2" t="s">
        <v>22</v>
      </c>
      <c r="I224" s="2" t="s">
        <v>248</v>
      </c>
      <c r="J224" s="2" t="s">
        <v>58</v>
      </c>
      <c r="K224" s="2">
        <v>225600</v>
      </c>
      <c r="L224" s="2" t="s">
        <v>59</v>
      </c>
      <c r="M224" s="2">
        <v>0.91666700000000001</v>
      </c>
      <c r="N224" s="2">
        <v>0.88888899999999904</v>
      </c>
      <c r="O224" s="2">
        <v>0.8</v>
      </c>
      <c r="P224" s="2">
        <v>0.25</v>
      </c>
    </row>
    <row r="225" spans="1:24" x14ac:dyDescent="0.3">
      <c r="A225" s="2" t="s">
        <v>373</v>
      </c>
      <c r="B225" s="2" t="s">
        <v>56</v>
      </c>
      <c r="C225" s="2">
        <v>61380649</v>
      </c>
      <c r="D225" s="2">
        <v>61380650</v>
      </c>
      <c r="E225" s="2">
        <v>61380153</v>
      </c>
      <c r="F225" s="2">
        <v>61380732</v>
      </c>
      <c r="G225" s="2">
        <v>580</v>
      </c>
      <c r="H225" s="2" t="s">
        <v>22</v>
      </c>
      <c r="I225" s="2" t="s">
        <v>248</v>
      </c>
      <c r="J225" s="2" t="s">
        <v>58</v>
      </c>
      <c r="K225" s="2">
        <v>225600</v>
      </c>
      <c r="L225" s="2" t="s">
        <v>59</v>
      </c>
      <c r="M225" s="2">
        <v>0.92857099999999904</v>
      </c>
      <c r="N225" s="2">
        <v>0.95238099999999903</v>
      </c>
      <c r="O225" s="2">
        <v>0.63636400000000004</v>
      </c>
      <c r="P225" s="2">
        <v>0.71428599999999998</v>
      </c>
    </row>
    <row r="226" spans="1:24" x14ac:dyDescent="0.3">
      <c r="A226" s="2" t="s">
        <v>374</v>
      </c>
      <c r="B226" s="2" t="s">
        <v>56</v>
      </c>
      <c r="C226" s="2">
        <v>61380679</v>
      </c>
      <c r="D226" s="2">
        <v>61380680</v>
      </c>
      <c r="E226" s="2">
        <v>61380153</v>
      </c>
      <c r="F226" s="2">
        <v>61380732</v>
      </c>
      <c r="G226" s="2">
        <v>580</v>
      </c>
      <c r="H226" s="2" t="s">
        <v>22</v>
      </c>
      <c r="I226" s="2" t="s">
        <v>248</v>
      </c>
      <c r="J226" s="2" t="s">
        <v>58</v>
      </c>
      <c r="K226" s="2">
        <v>225600</v>
      </c>
      <c r="L226" s="2" t="s">
        <v>59</v>
      </c>
      <c r="M226" s="2">
        <v>0.82352899999999996</v>
      </c>
      <c r="N226" s="2">
        <v>0.96</v>
      </c>
      <c r="O226" s="2">
        <v>0.8125</v>
      </c>
      <c r="P226" s="2">
        <v>0.58333299999999999</v>
      </c>
    </row>
    <row r="227" spans="1:24" x14ac:dyDescent="0.3">
      <c r="A227" s="2" t="s">
        <v>375</v>
      </c>
      <c r="B227" s="2" t="s">
        <v>56</v>
      </c>
      <c r="C227" s="2">
        <v>61380688</v>
      </c>
      <c r="D227" s="2">
        <v>61380689</v>
      </c>
      <c r="E227" s="2">
        <v>61380153</v>
      </c>
      <c r="F227" s="2">
        <v>61380732</v>
      </c>
      <c r="G227" s="2">
        <v>580</v>
      </c>
      <c r="H227" s="2" t="s">
        <v>22</v>
      </c>
      <c r="I227" s="2" t="s">
        <v>248</v>
      </c>
      <c r="J227" s="2" t="s">
        <v>58</v>
      </c>
      <c r="K227" s="2">
        <v>225600</v>
      </c>
      <c r="L227" s="2" t="s">
        <v>59</v>
      </c>
      <c r="M227" s="2">
        <v>0.875</v>
      </c>
      <c r="N227" s="2">
        <v>0.95833299999999999</v>
      </c>
      <c r="O227" s="2">
        <v>0.64705900000000005</v>
      </c>
      <c r="P227" s="2">
        <v>0.38461499999999998</v>
      </c>
    </row>
    <row r="228" spans="1:24" s="5" customFormat="1" x14ac:dyDescent="0.3">
      <c r="A228" s="5" t="s">
        <v>376</v>
      </c>
      <c r="B228" s="5" t="s">
        <v>56</v>
      </c>
      <c r="C228" s="5">
        <v>61380691</v>
      </c>
      <c r="D228" s="5">
        <v>61380692</v>
      </c>
      <c r="E228" s="5">
        <v>61380153</v>
      </c>
      <c r="F228" s="5">
        <v>61380732</v>
      </c>
      <c r="G228" s="5">
        <v>580</v>
      </c>
      <c r="H228" s="5" t="s">
        <v>22</v>
      </c>
      <c r="I228" s="5" t="s">
        <v>248</v>
      </c>
      <c r="J228" s="5" t="s">
        <v>58</v>
      </c>
      <c r="K228" s="5">
        <v>225600</v>
      </c>
      <c r="L228" s="5" t="s">
        <v>59</v>
      </c>
      <c r="M228" s="5">
        <v>1</v>
      </c>
      <c r="N228" s="5">
        <v>1</v>
      </c>
      <c r="O228" s="5">
        <v>0.94444399999999995</v>
      </c>
      <c r="P228" s="5">
        <v>0.466667</v>
      </c>
    </row>
    <row r="229" spans="1:24" x14ac:dyDescent="0.3">
      <c r="A229" s="2" t="s">
        <v>235</v>
      </c>
      <c r="B229" s="2" t="s">
        <v>52</v>
      </c>
      <c r="C229" s="2">
        <v>67508259</v>
      </c>
      <c r="D229" s="2">
        <v>67508260</v>
      </c>
      <c r="E229" s="2">
        <v>67507828</v>
      </c>
      <c r="F229" s="2">
        <v>67508827</v>
      </c>
      <c r="G229" s="2">
        <v>1000</v>
      </c>
      <c r="H229" s="2" t="s">
        <v>22</v>
      </c>
      <c r="I229" s="2" t="s">
        <v>53</v>
      </c>
      <c r="J229" s="2" t="s">
        <v>54</v>
      </c>
      <c r="K229" s="2">
        <v>19674</v>
      </c>
      <c r="L229" s="2" t="s">
        <v>55</v>
      </c>
      <c r="N229" s="2">
        <v>1</v>
      </c>
      <c r="O229" s="2">
        <v>0.875</v>
      </c>
      <c r="P229" s="2">
        <v>0.8</v>
      </c>
      <c r="Q229" s="2">
        <v>0.79569229411764697</v>
      </c>
      <c r="R229" s="2">
        <v>0.76974786111111115</v>
      </c>
      <c r="S229" s="2">
        <v>0.58828920588235301</v>
      </c>
      <c r="T229" s="2">
        <v>0.31781112121212096</v>
      </c>
      <c r="U229" s="2">
        <v>0.19735895538663745</v>
      </c>
      <c r="V229" s="2">
        <v>0.19465889124592872</v>
      </c>
      <c r="W229" s="2">
        <v>0.29528453313595665</v>
      </c>
      <c r="X229" s="2">
        <v>0.22904825323932274</v>
      </c>
    </row>
    <row r="230" spans="1:24" x14ac:dyDescent="0.3">
      <c r="A230" s="2" t="s">
        <v>236</v>
      </c>
      <c r="B230" s="2" t="s">
        <v>52</v>
      </c>
      <c r="C230" s="2">
        <v>67508289</v>
      </c>
      <c r="D230" s="2">
        <v>67508290</v>
      </c>
      <c r="E230" s="2">
        <v>67507828</v>
      </c>
      <c r="F230" s="2">
        <v>67508827</v>
      </c>
      <c r="G230" s="2">
        <v>1000</v>
      </c>
      <c r="H230" s="2" t="s">
        <v>22</v>
      </c>
      <c r="I230" s="2" t="s">
        <v>53</v>
      </c>
      <c r="J230" s="2" t="s">
        <v>54</v>
      </c>
      <c r="K230" s="2">
        <v>19674</v>
      </c>
      <c r="L230" s="2" t="s">
        <v>55</v>
      </c>
      <c r="N230" s="2">
        <v>0.9</v>
      </c>
      <c r="O230" s="2">
        <v>1</v>
      </c>
      <c r="P230" s="2">
        <v>0.90909099999999998</v>
      </c>
      <c r="Q230" s="4">
        <v>0.85824145454545464</v>
      </c>
      <c r="R230" s="4">
        <v>0.79944263636363644</v>
      </c>
      <c r="S230" s="4">
        <v>0.58012404761904746</v>
      </c>
      <c r="T230" s="4">
        <v>0.26814042857142822</v>
      </c>
      <c r="U230" s="4">
        <v>9.4142440566827079E-2</v>
      </c>
      <c r="V230" s="4">
        <v>0.12322575743018316</v>
      </c>
      <c r="W230" s="4">
        <v>0.22582245993688851</v>
      </c>
      <c r="X230" s="4">
        <v>0.14426966811134345</v>
      </c>
    </row>
    <row r="231" spans="1:24" x14ac:dyDescent="0.3">
      <c r="A231" s="2" t="s">
        <v>200</v>
      </c>
      <c r="B231" s="2" t="s">
        <v>52</v>
      </c>
      <c r="C231" s="2">
        <v>67508426</v>
      </c>
      <c r="D231" s="2">
        <v>67508427</v>
      </c>
      <c r="E231" s="2">
        <v>67507828</v>
      </c>
      <c r="F231" s="2">
        <v>67508827</v>
      </c>
      <c r="G231" s="2">
        <v>1000</v>
      </c>
      <c r="H231" s="2" t="s">
        <v>22</v>
      </c>
      <c r="I231" s="2" t="s">
        <v>53</v>
      </c>
      <c r="J231" s="2" t="s">
        <v>54</v>
      </c>
      <c r="K231" s="2">
        <v>19674</v>
      </c>
      <c r="L231" s="2" t="s">
        <v>55</v>
      </c>
      <c r="M231" s="4">
        <v>0.86666699999999997</v>
      </c>
      <c r="N231" s="4">
        <v>0.8125</v>
      </c>
      <c r="O231" s="4">
        <v>0.75</v>
      </c>
      <c r="P231" s="4">
        <v>0.42857099999999998</v>
      </c>
    </row>
    <row r="232" spans="1:24" x14ac:dyDescent="0.3">
      <c r="A232" s="2" t="s">
        <v>201</v>
      </c>
      <c r="B232" s="2" t="s">
        <v>52</v>
      </c>
      <c r="C232" s="2">
        <v>67508648</v>
      </c>
      <c r="D232" s="2">
        <v>67508649</v>
      </c>
      <c r="E232" s="2">
        <v>67507828</v>
      </c>
      <c r="F232" s="2">
        <v>67508827</v>
      </c>
      <c r="G232" s="2">
        <v>1000</v>
      </c>
      <c r="H232" s="2" t="s">
        <v>22</v>
      </c>
      <c r="I232" s="2" t="s">
        <v>53</v>
      </c>
      <c r="J232" s="2" t="s">
        <v>54</v>
      </c>
      <c r="K232" s="2">
        <v>19674</v>
      </c>
      <c r="L232" s="2" t="s">
        <v>55</v>
      </c>
      <c r="M232" s="4">
        <v>0.91666700000000001</v>
      </c>
      <c r="N232" s="4">
        <v>0.82352899999999996</v>
      </c>
      <c r="O232" s="4">
        <v>0.44444399999999901</v>
      </c>
      <c r="P232" s="4">
        <v>0.28571399999999902</v>
      </c>
    </row>
    <row r="233" spans="1:24" x14ac:dyDescent="0.3">
      <c r="A233" s="2" t="s">
        <v>202</v>
      </c>
      <c r="B233" s="2" t="s">
        <v>52</v>
      </c>
      <c r="C233" s="2">
        <v>67508663</v>
      </c>
      <c r="D233" s="2">
        <v>67508664</v>
      </c>
      <c r="E233" s="2">
        <v>67507828</v>
      </c>
      <c r="F233" s="2">
        <v>67508827</v>
      </c>
      <c r="G233" s="2">
        <v>1000</v>
      </c>
      <c r="H233" s="2" t="s">
        <v>22</v>
      </c>
      <c r="I233" s="2" t="s">
        <v>53</v>
      </c>
      <c r="J233" s="2" t="s">
        <v>54</v>
      </c>
      <c r="K233" s="2">
        <v>19674</v>
      </c>
      <c r="L233" s="2" t="s">
        <v>55</v>
      </c>
      <c r="M233" s="4">
        <v>0.769231</v>
      </c>
      <c r="N233" s="4">
        <v>0.6875</v>
      </c>
      <c r="O233" s="4">
        <v>0.42857099999999998</v>
      </c>
      <c r="P233" s="4">
        <v>0.14285699999999901</v>
      </c>
    </row>
    <row r="234" spans="1:24" x14ac:dyDescent="0.3">
      <c r="A234" s="2" t="s">
        <v>203</v>
      </c>
      <c r="B234" s="2" t="s">
        <v>52</v>
      </c>
      <c r="C234" s="2">
        <v>67508801</v>
      </c>
      <c r="D234" s="2">
        <v>67508802</v>
      </c>
      <c r="E234" s="2">
        <v>67507828</v>
      </c>
      <c r="F234" s="2">
        <v>67508827</v>
      </c>
      <c r="G234" s="2">
        <v>1000</v>
      </c>
      <c r="H234" s="2" t="s">
        <v>22</v>
      </c>
      <c r="I234" s="2" t="s">
        <v>53</v>
      </c>
      <c r="J234" s="2" t="s">
        <v>54</v>
      </c>
      <c r="K234" s="2">
        <v>19674</v>
      </c>
      <c r="L234" s="2" t="s">
        <v>55</v>
      </c>
      <c r="M234" s="2">
        <v>0.4</v>
      </c>
      <c r="N234" s="2">
        <v>0.66666700000000001</v>
      </c>
      <c r="O234" s="2">
        <v>0</v>
      </c>
      <c r="P234" s="2">
        <v>0.272727</v>
      </c>
    </row>
    <row r="235" spans="1:24" x14ac:dyDescent="0.3">
      <c r="A235" s="2" t="s">
        <v>325</v>
      </c>
      <c r="B235" s="2" t="s">
        <v>52</v>
      </c>
      <c r="C235" s="2">
        <v>67508871</v>
      </c>
      <c r="D235" s="2">
        <v>67508872</v>
      </c>
      <c r="E235" s="2">
        <v>67508828</v>
      </c>
      <c r="F235" s="2">
        <v>67509299</v>
      </c>
      <c r="G235" s="2">
        <v>472</v>
      </c>
      <c r="H235" s="2" t="s">
        <v>22</v>
      </c>
      <c r="I235" s="2" t="s">
        <v>246</v>
      </c>
      <c r="J235" s="2" t="s">
        <v>54</v>
      </c>
      <c r="K235" s="2">
        <v>19674</v>
      </c>
      <c r="L235" s="2" t="s">
        <v>55</v>
      </c>
      <c r="M235" s="2">
        <v>0.25</v>
      </c>
      <c r="N235" s="2">
        <v>0.125</v>
      </c>
      <c r="O235" s="2">
        <v>0.111110999999999</v>
      </c>
      <c r="P235" s="2">
        <v>0.28571399999999902</v>
      </c>
    </row>
    <row r="236" spans="1:24" x14ac:dyDescent="0.3">
      <c r="A236" s="2" t="s">
        <v>326</v>
      </c>
      <c r="B236" s="2" t="s">
        <v>52</v>
      </c>
      <c r="C236" s="2">
        <v>67508890</v>
      </c>
      <c r="D236" s="2">
        <v>67508891</v>
      </c>
      <c r="E236" s="2">
        <v>67508828</v>
      </c>
      <c r="F236" s="2">
        <v>67509299</v>
      </c>
      <c r="G236" s="2">
        <v>472</v>
      </c>
      <c r="H236" s="2" t="s">
        <v>22</v>
      </c>
      <c r="I236" s="2" t="s">
        <v>246</v>
      </c>
      <c r="J236" s="2" t="s">
        <v>54</v>
      </c>
      <c r="K236" s="2">
        <v>19674</v>
      </c>
      <c r="L236" s="2" t="s">
        <v>55</v>
      </c>
      <c r="M236" s="2">
        <v>0.45454499999999998</v>
      </c>
      <c r="N236" s="2">
        <v>0.5</v>
      </c>
      <c r="O236" s="2">
        <v>0.2</v>
      </c>
      <c r="P236" s="2">
        <v>0</v>
      </c>
    </row>
    <row r="237" spans="1:24" x14ac:dyDescent="0.3">
      <c r="A237" s="2" t="s">
        <v>327</v>
      </c>
      <c r="B237" s="2" t="s">
        <v>52</v>
      </c>
      <c r="C237" s="2">
        <v>67508897</v>
      </c>
      <c r="D237" s="2">
        <v>67508898</v>
      </c>
      <c r="E237" s="2">
        <v>67508828</v>
      </c>
      <c r="F237" s="2">
        <v>67509299</v>
      </c>
      <c r="G237" s="2">
        <v>472</v>
      </c>
      <c r="H237" s="2" t="s">
        <v>22</v>
      </c>
      <c r="I237" s="2" t="s">
        <v>246</v>
      </c>
      <c r="J237" s="2" t="s">
        <v>54</v>
      </c>
      <c r="K237" s="2">
        <v>19674</v>
      </c>
      <c r="L237" s="2" t="s">
        <v>55</v>
      </c>
      <c r="M237" s="2">
        <v>0.461538</v>
      </c>
      <c r="N237" s="2">
        <v>0.55555600000000005</v>
      </c>
      <c r="O237" s="2">
        <v>0.14285699999999901</v>
      </c>
      <c r="P237" s="2">
        <v>0</v>
      </c>
    </row>
    <row r="238" spans="1:24" x14ac:dyDescent="0.3">
      <c r="A238" s="2" t="s">
        <v>328</v>
      </c>
      <c r="B238" s="2" t="s">
        <v>52</v>
      </c>
      <c r="C238" s="2">
        <v>67508899</v>
      </c>
      <c r="D238" s="2">
        <v>67508900</v>
      </c>
      <c r="E238" s="2">
        <v>67508828</v>
      </c>
      <c r="F238" s="2">
        <v>67509299</v>
      </c>
      <c r="G238" s="2">
        <v>472</v>
      </c>
      <c r="H238" s="2" t="s">
        <v>22</v>
      </c>
      <c r="I238" s="2" t="s">
        <v>246</v>
      </c>
      <c r="J238" s="2" t="s">
        <v>54</v>
      </c>
      <c r="K238" s="2">
        <v>19674</v>
      </c>
      <c r="L238" s="2" t="s">
        <v>55</v>
      </c>
      <c r="M238" s="2">
        <v>0.61538499999999996</v>
      </c>
      <c r="N238" s="2">
        <v>0.4</v>
      </c>
    </row>
    <row r="239" spans="1:24" x14ac:dyDescent="0.3">
      <c r="A239" s="2" t="s">
        <v>329</v>
      </c>
      <c r="B239" s="2" t="s">
        <v>52</v>
      </c>
      <c r="C239" s="2">
        <v>67508902</v>
      </c>
      <c r="D239" s="2">
        <v>67508903</v>
      </c>
      <c r="E239" s="2">
        <v>67508828</v>
      </c>
      <c r="F239" s="2">
        <v>67509299</v>
      </c>
      <c r="G239" s="2">
        <v>472</v>
      </c>
      <c r="H239" s="2" t="s">
        <v>22</v>
      </c>
      <c r="I239" s="2" t="s">
        <v>246</v>
      </c>
      <c r="J239" s="2" t="s">
        <v>54</v>
      </c>
      <c r="K239" s="2">
        <v>19674</v>
      </c>
      <c r="L239" s="2" t="s">
        <v>55</v>
      </c>
      <c r="M239" s="2">
        <v>0.41666700000000001</v>
      </c>
      <c r="N239" s="2">
        <v>0.5</v>
      </c>
      <c r="O239" s="2">
        <v>0.28571399999999902</v>
      </c>
      <c r="P239" s="2">
        <v>0</v>
      </c>
    </row>
    <row r="240" spans="1:24" x14ac:dyDescent="0.3">
      <c r="A240" s="2" t="s">
        <v>330</v>
      </c>
      <c r="B240" s="2" t="s">
        <v>52</v>
      </c>
      <c r="C240" s="2">
        <v>67508937</v>
      </c>
      <c r="D240" s="2">
        <v>67508938</v>
      </c>
      <c r="E240" s="2">
        <v>67508828</v>
      </c>
      <c r="F240" s="2">
        <v>67509299</v>
      </c>
      <c r="G240" s="2">
        <v>472</v>
      </c>
      <c r="H240" s="2" t="s">
        <v>22</v>
      </c>
      <c r="I240" s="2" t="s">
        <v>246</v>
      </c>
      <c r="J240" s="2" t="s">
        <v>54</v>
      </c>
      <c r="K240" s="2">
        <v>19674</v>
      </c>
      <c r="L240" s="2" t="s">
        <v>55</v>
      </c>
      <c r="M240" s="4">
        <v>0.84615399999999996</v>
      </c>
      <c r="N240" s="4">
        <v>0.71428599999999998</v>
      </c>
      <c r="O240" s="4">
        <v>0</v>
      </c>
      <c r="P240" s="4">
        <v>0.16666700000000001</v>
      </c>
    </row>
    <row r="241" spans="1:20" x14ac:dyDescent="0.3">
      <c r="A241" s="2" t="s">
        <v>331</v>
      </c>
      <c r="B241" s="2" t="s">
        <v>52</v>
      </c>
      <c r="C241" s="2">
        <v>67509042</v>
      </c>
      <c r="D241" s="2">
        <v>67509043</v>
      </c>
      <c r="E241" s="2">
        <v>67508828</v>
      </c>
      <c r="F241" s="2">
        <v>67509299</v>
      </c>
      <c r="G241" s="2">
        <v>472</v>
      </c>
      <c r="H241" s="2" t="s">
        <v>22</v>
      </c>
      <c r="I241" s="2" t="s">
        <v>246</v>
      </c>
      <c r="J241" s="2" t="s">
        <v>54</v>
      </c>
      <c r="K241" s="2">
        <v>19674</v>
      </c>
      <c r="L241" s="2" t="s">
        <v>55</v>
      </c>
      <c r="M241" s="4">
        <v>0.70588200000000001</v>
      </c>
      <c r="N241" s="4">
        <v>0.54545500000000002</v>
      </c>
      <c r="O241" s="4"/>
      <c r="P241" s="4">
        <v>0.42857099999999998</v>
      </c>
      <c r="Q241" s="4" t="s">
        <v>387</v>
      </c>
      <c r="R241" s="4" t="s">
        <v>387</v>
      </c>
      <c r="S241" s="4" t="s">
        <v>387</v>
      </c>
      <c r="T241" s="4" t="s">
        <v>387</v>
      </c>
    </row>
    <row r="242" spans="1:20" x14ac:dyDescent="0.3">
      <c r="A242" s="2" t="s">
        <v>332</v>
      </c>
      <c r="B242" s="2" t="s">
        <v>52</v>
      </c>
      <c r="C242" s="2">
        <v>67509046</v>
      </c>
      <c r="D242" s="2">
        <v>67509047</v>
      </c>
      <c r="E242" s="2">
        <v>67508828</v>
      </c>
      <c r="F242" s="2">
        <v>67509299</v>
      </c>
      <c r="G242" s="2">
        <v>472</v>
      </c>
      <c r="H242" s="2" t="s">
        <v>22</v>
      </c>
      <c r="I242" s="2" t="s">
        <v>246</v>
      </c>
      <c r="J242" s="2" t="s">
        <v>54</v>
      </c>
      <c r="K242" s="2">
        <v>19674</v>
      </c>
      <c r="L242" s="2" t="s">
        <v>55</v>
      </c>
      <c r="M242" s="4">
        <v>0.83333299999999999</v>
      </c>
      <c r="N242" s="4">
        <v>0.63636400000000004</v>
      </c>
      <c r="O242" s="4">
        <v>0.54545500000000002</v>
      </c>
      <c r="P242" s="4">
        <v>0.375</v>
      </c>
      <c r="Q242" s="4" t="s">
        <v>387</v>
      </c>
      <c r="R242" s="4" t="s">
        <v>387</v>
      </c>
      <c r="S242" s="4" t="s">
        <v>387</v>
      </c>
      <c r="T242" s="4" t="s">
        <v>387</v>
      </c>
    </row>
    <row r="243" spans="1:20" x14ac:dyDescent="0.3">
      <c r="A243" s="2" t="s">
        <v>333</v>
      </c>
      <c r="B243" s="2" t="s">
        <v>52</v>
      </c>
      <c r="C243" s="2">
        <v>67509053</v>
      </c>
      <c r="D243" s="2">
        <v>67509054</v>
      </c>
      <c r="E243" s="2">
        <v>67508828</v>
      </c>
      <c r="F243" s="2">
        <v>67509299</v>
      </c>
      <c r="G243" s="2">
        <v>472</v>
      </c>
      <c r="H243" s="2" t="s">
        <v>22</v>
      </c>
      <c r="I243" s="2" t="s">
        <v>246</v>
      </c>
      <c r="J243" s="2" t="s">
        <v>54</v>
      </c>
      <c r="K243" s="2">
        <v>19674</v>
      </c>
      <c r="L243" s="2" t="s">
        <v>55</v>
      </c>
      <c r="M243" s="4">
        <v>0.736842</v>
      </c>
      <c r="N243" s="4">
        <v>0.54545500000000002</v>
      </c>
      <c r="O243" s="4">
        <v>0.18181800000000001</v>
      </c>
      <c r="P243" s="4">
        <v>0.125</v>
      </c>
      <c r="Q243" s="4" t="s">
        <v>387</v>
      </c>
      <c r="R243" s="4" t="s">
        <v>387</v>
      </c>
      <c r="S243" s="4" t="s">
        <v>387</v>
      </c>
      <c r="T243" s="4" t="s">
        <v>387</v>
      </c>
    </row>
    <row r="244" spans="1:20" x14ac:dyDescent="0.3">
      <c r="A244" s="2" t="s">
        <v>334</v>
      </c>
      <c r="B244" s="2" t="s">
        <v>52</v>
      </c>
      <c r="C244" s="2">
        <v>67509055</v>
      </c>
      <c r="D244" s="2">
        <v>67509056</v>
      </c>
      <c r="E244" s="2">
        <v>67508828</v>
      </c>
      <c r="F244" s="2">
        <v>67509299</v>
      </c>
      <c r="G244" s="2">
        <v>472</v>
      </c>
      <c r="H244" s="2" t="s">
        <v>22</v>
      </c>
      <c r="I244" s="2" t="s">
        <v>246</v>
      </c>
      <c r="J244" s="2" t="s">
        <v>54</v>
      </c>
      <c r="K244" s="2">
        <v>19674</v>
      </c>
      <c r="L244" s="2" t="s">
        <v>55</v>
      </c>
      <c r="M244" s="4">
        <v>0.894737</v>
      </c>
      <c r="N244" s="4">
        <v>0.83333299999999999</v>
      </c>
      <c r="O244" s="4">
        <v>0.272727</v>
      </c>
      <c r="P244" s="4"/>
      <c r="Q244" s="4" t="s">
        <v>387</v>
      </c>
      <c r="R244" s="4" t="s">
        <v>387</v>
      </c>
      <c r="S244" s="4" t="s">
        <v>387</v>
      </c>
      <c r="T244" s="4" t="s">
        <v>387</v>
      </c>
    </row>
    <row r="245" spans="1:20" x14ac:dyDescent="0.3">
      <c r="A245" s="2" t="s">
        <v>335</v>
      </c>
      <c r="B245" s="2" t="s">
        <v>52</v>
      </c>
      <c r="C245" s="2">
        <v>67509066</v>
      </c>
      <c r="D245" s="2">
        <v>67509067</v>
      </c>
      <c r="E245" s="2">
        <v>67508828</v>
      </c>
      <c r="F245" s="2">
        <v>67509299</v>
      </c>
      <c r="G245" s="2">
        <v>472</v>
      </c>
      <c r="H245" s="2" t="s">
        <v>22</v>
      </c>
      <c r="I245" s="2" t="s">
        <v>246</v>
      </c>
      <c r="J245" s="2" t="s">
        <v>54</v>
      </c>
      <c r="K245" s="2">
        <v>19674</v>
      </c>
      <c r="L245" s="2" t="s">
        <v>55</v>
      </c>
      <c r="M245" s="4">
        <v>0.764706</v>
      </c>
      <c r="N245" s="4">
        <v>1</v>
      </c>
      <c r="O245" s="4">
        <v>0.625</v>
      </c>
      <c r="P245" s="4">
        <v>0</v>
      </c>
      <c r="Q245" s="4" t="s">
        <v>387</v>
      </c>
      <c r="R245" s="4" t="s">
        <v>387</v>
      </c>
      <c r="S245" s="4" t="s">
        <v>387</v>
      </c>
      <c r="T245" s="4" t="s">
        <v>387</v>
      </c>
    </row>
    <row r="246" spans="1:20" x14ac:dyDescent="0.3">
      <c r="A246" s="2" t="s">
        <v>336</v>
      </c>
      <c r="B246" s="2" t="s">
        <v>52</v>
      </c>
      <c r="C246" s="2">
        <v>67509092</v>
      </c>
      <c r="D246" s="2">
        <v>67509093</v>
      </c>
      <c r="E246" s="2">
        <v>67508828</v>
      </c>
      <c r="F246" s="2">
        <v>67509299</v>
      </c>
      <c r="G246" s="2">
        <v>472</v>
      </c>
      <c r="H246" s="2" t="s">
        <v>22</v>
      </c>
      <c r="I246" s="2" t="s">
        <v>246</v>
      </c>
      <c r="J246" s="2" t="s">
        <v>54</v>
      </c>
      <c r="K246" s="2">
        <v>19674</v>
      </c>
      <c r="L246" s="2" t="s">
        <v>55</v>
      </c>
      <c r="M246" s="4">
        <v>0.84210499999999899</v>
      </c>
      <c r="N246" s="4">
        <v>0.92307700000000004</v>
      </c>
      <c r="O246" s="4">
        <v>0.55555600000000005</v>
      </c>
      <c r="P246" s="4">
        <v>0.375</v>
      </c>
      <c r="Q246" s="4" t="s">
        <v>387</v>
      </c>
      <c r="R246" s="4" t="s">
        <v>387</v>
      </c>
      <c r="S246" s="4" t="s">
        <v>387</v>
      </c>
      <c r="T246" s="4" t="s">
        <v>387</v>
      </c>
    </row>
    <row r="247" spans="1:20" x14ac:dyDescent="0.3">
      <c r="A247" s="2" t="s">
        <v>337</v>
      </c>
      <c r="B247" s="2" t="s">
        <v>52</v>
      </c>
      <c r="C247" s="2">
        <v>67509099</v>
      </c>
      <c r="D247" s="2">
        <v>67509100</v>
      </c>
      <c r="E247" s="2">
        <v>67508828</v>
      </c>
      <c r="F247" s="2">
        <v>67509299</v>
      </c>
      <c r="G247" s="2">
        <v>472</v>
      </c>
      <c r="H247" s="2" t="s">
        <v>22</v>
      </c>
      <c r="I247" s="2" t="s">
        <v>246</v>
      </c>
      <c r="J247" s="2" t="s">
        <v>54</v>
      </c>
      <c r="K247" s="2">
        <v>19674</v>
      </c>
      <c r="L247" s="2" t="s">
        <v>55</v>
      </c>
      <c r="M247" s="2">
        <v>0.94736799999999999</v>
      </c>
      <c r="N247" s="2">
        <v>1</v>
      </c>
      <c r="O247" s="2">
        <v>0.75</v>
      </c>
      <c r="P247" s="2">
        <v>0.5</v>
      </c>
      <c r="Q247" s="4" t="s">
        <v>387</v>
      </c>
      <c r="R247" s="4" t="s">
        <v>387</v>
      </c>
      <c r="S247" s="4" t="s">
        <v>387</v>
      </c>
      <c r="T247" s="4" t="s">
        <v>387</v>
      </c>
    </row>
    <row r="248" spans="1:20" x14ac:dyDescent="0.3">
      <c r="A248" s="2" t="s">
        <v>338</v>
      </c>
      <c r="B248" s="2" t="s">
        <v>52</v>
      </c>
      <c r="C248" s="2">
        <v>67509114</v>
      </c>
      <c r="D248" s="2">
        <v>67509115</v>
      </c>
      <c r="E248" s="2">
        <v>67508828</v>
      </c>
      <c r="F248" s="2">
        <v>67509299</v>
      </c>
      <c r="G248" s="2">
        <v>472</v>
      </c>
      <c r="H248" s="2" t="s">
        <v>22</v>
      </c>
      <c r="I248" s="2" t="s">
        <v>246</v>
      </c>
      <c r="J248" s="2" t="s">
        <v>54</v>
      </c>
      <c r="K248" s="2">
        <v>19674</v>
      </c>
      <c r="L248" s="2" t="s">
        <v>55</v>
      </c>
      <c r="M248" s="2">
        <v>0.95238099999999903</v>
      </c>
      <c r="N248" s="2">
        <v>0.92307700000000004</v>
      </c>
      <c r="O248" s="2">
        <v>0.81818199999999996</v>
      </c>
      <c r="P248" s="2">
        <v>0.5</v>
      </c>
      <c r="Q248" s="4" t="s">
        <v>387</v>
      </c>
      <c r="R248" s="4" t="s">
        <v>387</v>
      </c>
      <c r="S248" s="4" t="s">
        <v>387</v>
      </c>
      <c r="T248" s="4" t="s">
        <v>387</v>
      </c>
    </row>
    <row r="249" spans="1:20" x14ac:dyDescent="0.3">
      <c r="A249" s="2" t="s">
        <v>339</v>
      </c>
      <c r="B249" s="2" t="s">
        <v>52</v>
      </c>
      <c r="C249" s="2">
        <v>67509116</v>
      </c>
      <c r="D249" s="2">
        <v>67509117</v>
      </c>
      <c r="E249" s="2">
        <v>67508828</v>
      </c>
      <c r="F249" s="2">
        <v>67509299</v>
      </c>
      <c r="G249" s="2">
        <v>472</v>
      </c>
      <c r="H249" s="2" t="s">
        <v>22</v>
      </c>
      <c r="I249" s="2" t="s">
        <v>246</v>
      </c>
      <c r="J249" s="2" t="s">
        <v>54</v>
      </c>
      <c r="K249" s="2">
        <v>19674</v>
      </c>
      <c r="L249" s="2" t="s">
        <v>55</v>
      </c>
      <c r="M249" s="2">
        <v>1</v>
      </c>
      <c r="N249" s="2">
        <v>1</v>
      </c>
      <c r="O249" s="2">
        <v>1</v>
      </c>
      <c r="Q249" s="4" t="s">
        <v>387</v>
      </c>
      <c r="R249" s="4" t="s">
        <v>387</v>
      </c>
      <c r="S249" s="4" t="s">
        <v>387</v>
      </c>
      <c r="T249" s="4" t="s">
        <v>387</v>
      </c>
    </row>
    <row r="250" spans="1:20" x14ac:dyDescent="0.3">
      <c r="A250" s="2" t="s">
        <v>340</v>
      </c>
      <c r="B250" s="2" t="s">
        <v>52</v>
      </c>
      <c r="C250" s="2">
        <v>67509123</v>
      </c>
      <c r="D250" s="2">
        <v>67509124</v>
      </c>
      <c r="E250" s="2">
        <v>67508828</v>
      </c>
      <c r="F250" s="2">
        <v>67509299</v>
      </c>
      <c r="G250" s="2">
        <v>472</v>
      </c>
      <c r="H250" s="2" t="s">
        <v>22</v>
      </c>
      <c r="I250" s="2" t="s">
        <v>246</v>
      </c>
      <c r="J250" s="2" t="s">
        <v>54</v>
      </c>
      <c r="K250" s="2">
        <v>19674</v>
      </c>
      <c r="L250" s="2" t="s">
        <v>55</v>
      </c>
      <c r="M250" s="2">
        <v>0.736842</v>
      </c>
      <c r="N250" s="2">
        <v>0.769231</v>
      </c>
      <c r="O250" s="2">
        <v>0.63636400000000004</v>
      </c>
      <c r="P250" s="2">
        <v>0.25</v>
      </c>
      <c r="Q250" s="4" t="s">
        <v>387</v>
      </c>
      <c r="R250" s="4" t="s">
        <v>387</v>
      </c>
      <c r="S250" s="4" t="s">
        <v>387</v>
      </c>
      <c r="T250" s="4" t="s">
        <v>387</v>
      </c>
    </row>
    <row r="251" spans="1:20" x14ac:dyDescent="0.3">
      <c r="A251" s="2" t="s">
        <v>341</v>
      </c>
      <c r="B251" s="2" t="s">
        <v>52</v>
      </c>
      <c r="C251" s="2">
        <v>67509130</v>
      </c>
      <c r="D251" s="2">
        <v>67509131</v>
      </c>
      <c r="E251" s="2">
        <v>67508828</v>
      </c>
      <c r="F251" s="2">
        <v>67509299</v>
      </c>
      <c r="G251" s="2">
        <v>472</v>
      </c>
      <c r="H251" s="2" t="s">
        <v>22</v>
      </c>
      <c r="I251" s="2" t="s">
        <v>246</v>
      </c>
      <c r="J251" s="2" t="s">
        <v>54</v>
      </c>
      <c r="K251" s="2">
        <v>19674</v>
      </c>
      <c r="L251" s="2" t="s">
        <v>55</v>
      </c>
      <c r="M251" s="2">
        <v>0.9375</v>
      </c>
      <c r="N251" s="2">
        <v>0.84615399999999996</v>
      </c>
      <c r="O251" s="2">
        <v>1</v>
      </c>
      <c r="P251" s="2">
        <v>0.625</v>
      </c>
      <c r="Q251" s="4" t="s">
        <v>387</v>
      </c>
      <c r="R251" s="4" t="s">
        <v>387</v>
      </c>
      <c r="S251" s="4" t="s">
        <v>387</v>
      </c>
      <c r="T251" s="4" t="s">
        <v>387</v>
      </c>
    </row>
    <row r="252" spans="1:20" x14ac:dyDescent="0.3">
      <c r="A252" s="2" t="s">
        <v>342</v>
      </c>
      <c r="B252" s="2" t="s">
        <v>52</v>
      </c>
      <c r="C252" s="2">
        <v>67509138</v>
      </c>
      <c r="D252" s="2">
        <v>67509139</v>
      </c>
      <c r="E252" s="2">
        <v>67508828</v>
      </c>
      <c r="F252" s="2">
        <v>67509299</v>
      </c>
      <c r="G252" s="2">
        <v>472</v>
      </c>
      <c r="H252" s="2" t="s">
        <v>22</v>
      </c>
      <c r="I252" s="2" t="s">
        <v>246</v>
      </c>
      <c r="J252" s="2" t="s">
        <v>54</v>
      </c>
      <c r="K252" s="2">
        <v>19674</v>
      </c>
      <c r="L252" s="2" t="s">
        <v>55</v>
      </c>
      <c r="M252" s="4">
        <v>1</v>
      </c>
      <c r="N252" s="4">
        <v>0.8</v>
      </c>
      <c r="O252" s="4">
        <v>0.90909099999999998</v>
      </c>
      <c r="P252" s="4">
        <v>0.33333299999999999</v>
      </c>
      <c r="Q252" s="4" t="s">
        <v>387</v>
      </c>
      <c r="R252" s="4" t="s">
        <v>387</v>
      </c>
      <c r="S252" s="4" t="s">
        <v>387</v>
      </c>
      <c r="T252" s="4" t="s">
        <v>387</v>
      </c>
    </row>
    <row r="253" spans="1:20" x14ac:dyDescent="0.3">
      <c r="A253" s="2" t="s">
        <v>343</v>
      </c>
      <c r="B253" s="2" t="s">
        <v>52</v>
      </c>
      <c r="C253" s="2">
        <v>67509150</v>
      </c>
      <c r="D253" s="2">
        <v>67509151</v>
      </c>
      <c r="E253" s="2">
        <v>67508828</v>
      </c>
      <c r="F253" s="2">
        <v>67509299</v>
      </c>
      <c r="G253" s="2">
        <v>472</v>
      </c>
      <c r="H253" s="2" t="s">
        <v>22</v>
      </c>
      <c r="I253" s="2" t="s">
        <v>246</v>
      </c>
      <c r="J253" s="2" t="s">
        <v>54</v>
      </c>
      <c r="K253" s="2">
        <v>19674</v>
      </c>
      <c r="L253" s="2" t="s">
        <v>55</v>
      </c>
      <c r="M253" s="4">
        <v>0.625</v>
      </c>
      <c r="N253" s="4">
        <v>0.63636400000000004</v>
      </c>
      <c r="O253" s="4">
        <v>0.63636400000000004</v>
      </c>
      <c r="P253" s="4">
        <v>0.14285699999999901</v>
      </c>
      <c r="Q253" s="4" t="s">
        <v>387</v>
      </c>
      <c r="R253" s="4" t="s">
        <v>387</v>
      </c>
      <c r="S253" s="4" t="s">
        <v>387</v>
      </c>
      <c r="T253" s="4" t="s">
        <v>387</v>
      </c>
    </row>
    <row r="254" spans="1:20" x14ac:dyDescent="0.3">
      <c r="A254" s="2" t="s">
        <v>344</v>
      </c>
      <c r="B254" s="2" t="s">
        <v>52</v>
      </c>
      <c r="C254" s="2">
        <v>67509158</v>
      </c>
      <c r="D254" s="2">
        <v>67509159</v>
      </c>
      <c r="E254" s="2">
        <v>67508828</v>
      </c>
      <c r="F254" s="2">
        <v>67509299</v>
      </c>
      <c r="G254" s="2">
        <v>472</v>
      </c>
      <c r="H254" s="2" t="s">
        <v>22</v>
      </c>
      <c r="I254" s="2" t="s">
        <v>246</v>
      </c>
      <c r="J254" s="2" t="s">
        <v>54</v>
      </c>
      <c r="K254" s="2">
        <v>19674</v>
      </c>
      <c r="L254" s="2" t="s">
        <v>55</v>
      </c>
      <c r="M254" s="4">
        <v>0.9</v>
      </c>
      <c r="N254" s="4">
        <v>0.81818199999999996</v>
      </c>
      <c r="O254" s="4">
        <v>0.7</v>
      </c>
      <c r="P254" s="4">
        <v>0.42857099999999998</v>
      </c>
      <c r="Q254" s="4" t="s">
        <v>387</v>
      </c>
      <c r="R254" s="4" t="s">
        <v>387</v>
      </c>
      <c r="S254" s="4" t="s">
        <v>387</v>
      </c>
      <c r="T254" s="4" t="s">
        <v>387</v>
      </c>
    </row>
    <row r="255" spans="1:20" x14ac:dyDescent="0.3">
      <c r="A255" s="2" t="s">
        <v>345</v>
      </c>
      <c r="B255" s="2" t="s">
        <v>52</v>
      </c>
      <c r="C255" s="2">
        <v>67509177</v>
      </c>
      <c r="D255" s="2">
        <v>67509178</v>
      </c>
      <c r="E255" s="2">
        <v>67508828</v>
      </c>
      <c r="F255" s="2">
        <v>67509299</v>
      </c>
      <c r="G255" s="2">
        <v>472</v>
      </c>
      <c r="H255" s="2" t="s">
        <v>22</v>
      </c>
      <c r="I255" s="2" t="s">
        <v>246</v>
      </c>
      <c r="J255" s="2" t="s">
        <v>54</v>
      </c>
      <c r="K255" s="2">
        <v>19674</v>
      </c>
      <c r="L255" s="2" t="s">
        <v>55</v>
      </c>
      <c r="M255" s="4">
        <v>0.8</v>
      </c>
      <c r="N255" s="4">
        <v>0.77777799999999997</v>
      </c>
      <c r="O255" s="4">
        <v>0.69230800000000003</v>
      </c>
      <c r="P255" s="4">
        <v>0.28571399999999902</v>
      </c>
      <c r="Q255" s="4" t="s">
        <v>387</v>
      </c>
      <c r="R255" s="4" t="s">
        <v>387</v>
      </c>
      <c r="S255" s="4" t="s">
        <v>387</v>
      </c>
      <c r="T255" s="4" t="s">
        <v>387</v>
      </c>
    </row>
    <row r="256" spans="1:20" x14ac:dyDescent="0.3">
      <c r="A256" s="2" t="s">
        <v>346</v>
      </c>
      <c r="B256" s="2" t="s">
        <v>52</v>
      </c>
      <c r="C256" s="2">
        <v>67509200</v>
      </c>
      <c r="D256" s="2">
        <v>67509201</v>
      </c>
      <c r="E256" s="2">
        <v>67508828</v>
      </c>
      <c r="F256" s="2">
        <v>67509299</v>
      </c>
      <c r="G256" s="2">
        <v>472</v>
      </c>
      <c r="H256" s="2" t="s">
        <v>22</v>
      </c>
      <c r="I256" s="2" t="s">
        <v>246</v>
      </c>
      <c r="J256" s="2" t="s">
        <v>54</v>
      </c>
      <c r="K256" s="2">
        <v>19674</v>
      </c>
      <c r="L256" s="2" t="s">
        <v>55</v>
      </c>
      <c r="M256" s="4">
        <v>0.88235300000000005</v>
      </c>
      <c r="N256" s="4">
        <v>0.81818199999999996</v>
      </c>
      <c r="O256" s="4">
        <v>0.6</v>
      </c>
      <c r="P256" s="4">
        <v>0.28571399999999902</v>
      </c>
      <c r="Q256" s="4" t="s">
        <v>387</v>
      </c>
      <c r="R256" s="4" t="s">
        <v>387</v>
      </c>
      <c r="S256" s="4" t="s">
        <v>387</v>
      </c>
      <c r="T256" s="4" t="s">
        <v>387</v>
      </c>
    </row>
    <row r="257" spans="1:24" x14ac:dyDescent="0.3">
      <c r="A257" s="2" t="s">
        <v>347</v>
      </c>
      <c r="B257" s="2" t="s">
        <v>52</v>
      </c>
      <c r="C257" s="2">
        <v>67509203</v>
      </c>
      <c r="D257" s="2">
        <v>67509204</v>
      </c>
      <c r="E257" s="2">
        <v>67508828</v>
      </c>
      <c r="F257" s="2">
        <v>67509299</v>
      </c>
      <c r="G257" s="2">
        <v>472</v>
      </c>
      <c r="H257" s="2" t="s">
        <v>22</v>
      </c>
      <c r="I257" s="2" t="s">
        <v>246</v>
      </c>
      <c r="J257" s="2" t="s">
        <v>54</v>
      </c>
      <c r="K257" s="2">
        <v>19674</v>
      </c>
      <c r="L257" s="2" t="s">
        <v>55</v>
      </c>
      <c r="M257" s="4">
        <v>1</v>
      </c>
      <c r="N257" s="4">
        <v>0.90909099999999998</v>
      </c>
      <c r="O257" s="4">
        <v>0.88888899999999904</v>
      </c>
      <c r="P257" s="4">
        <v>0.5</v>
      </c>
      <c r="Q257" s="4" t="s">
        <v>387</v>
      </c>
      <c r="R257" s="4" t="s">
        <v>387</v>
      </c>
      <c r="S257" s="4" t="s">
        <v>387</v>
      </c>
      <c r="T257" s="4" t="s">
        <v>387</v>
      </c>
    </row>
    <row r="258" spans="1:24" x14ac:dyDescent="0.3">
      <c r="A258" s="2" t="s">
        <v>348</v>
      </c>
      <c r="B258" s="2" t="s">
        <v>52</v>
      </c>
      <c r="C258" s="2">
        <v>67509215</v>
      </c>
      <c r="D258" s="2">
        <v>67509216</v>
      </c>
      <c r="E258" s="2">
        <v>67508828</v>
      </c>
      <c r="F258" s="2">
        <v>67509299</v>
      </c>
      <c r="G258" s="2">
        <v>472</v>
      </c>
      <c r="H258" s="2" t="s">
        <v>22</v>
      </c>
      <c r="I258" s="2" t="s">
        <v>246</v>
      </c>
      <c r="J258" s="2" t="s">
        <v>54</v>
      </c>
      <c r="K258" s="2">
        <v>19674</v>
      </c>
      <c r="L258" s="2" t="s">
        <v>55</v>
      </c>
      <c r="M258" s="4">
        <v>0.93333299999999997</v>
      </c>
      <c r="N258" s="4">
        <v>0.9</v>
      </c>
      <c r="O258" s="4">
        <v>0.66666700000000001</v>
      </c>
      <c r="P258" s="4">
        <v>0.33333299999999999</v>
      </c>
      <c r="Q258" s="4" t="s">
        <v>387</v>
      </c>
      <c r="R258" s="4" t="s">
        <v>387</v>
      </c>
      <c r="S258" s="4" t="s">
        <v>387</v>
      </c>
      <c r="T258" s="4" t="s">
        <v>387</v>
      </c>
    </row>
    <row r="259" spans="1:24" x14ac:dyDescent="0.3">
      <c r="A259" s="2" t="s">
        <v>349</v>
      </c>
      <c r="B259" s="2" t="s">
        <v>52</v>
      </c>
      <c r="C259" s="2">
        <v>67509225</v>
      </c>
      <c r="D259" s="2">
        <v>67509226</v>
      </c>
      <c r="E259" s="2">
        <v>67508828</v>
      </c>
      <c r="F259" s="2">
        <v>67509299</v>
      </c>
      <c r="G259" s="2">
        <v>472</v>
      </c>
      <c r="H259" s="2" t="s">
        <v>22</v>
      </c>
      <c r="I259" s="2" t="s">
        <v>246</v>
      </c>
      <c r="J259" s="2" t="s">
        <v>54</v>
      </c>
      <c r="K259" s="2">
        <v>19674</v>
      </c>
      <c r="L259" s="2" t="s">
        <v>55</v>
      </c>
      <c r="M259" s="4">
        <v>0.93333299999999997</v>
      </c>
      <c r="N259" s="4">
        <v>0.85714299999999999</v>
      </c>
      <c r="O259" s="4">
        <v>0.57142899999999996</v>
      </c>
      <c r="P259" s="4">
        <v>0.33333299999999999</v>
      </c>
      <c r="Q259" s="4" t="s">
        <v>387</v>
      </c>
      <c r="R259" s="4" t="s">
        <v>387</v>
      </c>
      <c r="S259" s="4" t="s">
        <v>387</v>
      </c>
      <c r="T259" s="4" t="s">
        <v>387</v>
      </c>
    </row>
    <row r="260" spans="1:24" x14ac:dyDescent="0.3">
      <c r="A260" s="2" t="s">
        <v>350</v>
      </c>
      <c r="B260" s="2" t="s">
        <v>52</v>
      </c>
      <c r="C260" s="2">
        <v>67509239</v>
      </c>
      <c r="D260" s="2">
        <v>67509240</v>
      </c>
      <c r="E260" s="2">
        <v>67508828</v>
      </c>
      <c r="F260" s="2">
        <v>67509299</v>
      </c>
      <c r="G260" s="2">
        <v>472</v>
      </c>
      <c r="H260" s="2" t="s">
        <v>22</v>
      </c>
      <c r="I260" s="2" t="s">
        <v>246</v>
      </c>
      <c r="J260" s="2" t="s">
        <v>54</v>
      </c>
      <c r="K260" s="2">
        <v>19674</v>
      </c>
      <c r="L260" s="2" t="s">
        <v>55</v>
      </c>
      <c r="M260" s="2">
        <v>1</v>
      </c>
      <c r="N260" s="2">
        <v>0.9375</v>
      </c>
      <c r="O260" s="2">
        <v>1</v>
      </c>
      <c r="P260" s="2">
        <v>0.71428599999999998</v>
      </c>
      <c r="Q260" s="4" t="s">
        <v>387</v>
      </c>
      <c r="R260" s="4" t="s">
        <v>387</v>
      </c>
      <c r="S260" s="4" t="s">
        <v>387</v>
      </c>
      <c r="T260" s="4" t="s">
        <v>387</v>
      </c>
    </row>
    <row r="261" spans="1:24" x14ac:dyDescent="0.3">
      <c r="A261" s="2" t="s">
        <v>351</v>
      </c>
      <c r="B261" s="2" t="s">
        <v>52</v>
      </c>
      <c r="C261" s="2">
        <v>67509246</v>
      </c>
      <c r="D261" s="2">
        <v>67509247</v>
      </c>
      <c r="E261" s="2">
        <v>67508828</v>
      </c>
      <c r="F261" s="2">
        <v>67509299</v>
      </c>
      <c r="G261" s="2">
        <v>472</v>
      </c>
      <c r="H261" s="2" t="s">
        <v>22</v>
      </c>
      <c r="I261" s="2" t="s">
        <v>246</v>
      </c>
      <c r="J261" s="2" t="s">
        <v>54</v>
      </c>
      <c r="K261" s="2">
        <v>19674</v>
      </c>
      <c r="L261" s="2" t="s">
        <v>55</v>
      </c>
      <c r="M261" s="4">
        <v>0.894737</v>
      </c>
      <c r="N261" s="4">
        <v>0.90476199999999996</v>
      </c>
      <c r="O261" s="4">
        <v>0.71428599999999998</v>
      </c>
      <c r="P261" s="4">
        <v>0.375</v>
      </c>
      <c r="Q261" s="4" t="s">
        <v>387</v>
      </c>
      <c r="R261" s="4" t="s">
        <v>387</v>
      </c>
      <c r="S261" s="4" t="s">
        <v>387</v>
      </c>
      <c r="T261" s="4" t="s">
        <v>387</v>
      </c>
    </row>
    <row r="262" spans="1:24" x14ac:dyDescent="0.3">
      <c r="A262" s="2" t="s">
        <v>352</v>
      </c>
      <c r="B262" s="2" t="s">
        <v>52</v>
      </c>
      <c r="C262" s="2">
        <v>67509249</v>
      </c>
      <c r="D262" s="2">
        <v>67509250</v>
      </c>
      <c r="E262" s="2">
        <v>67508828</v>
      </c>
      <c r="F262" s="2">
        <v>67509299</v>
      </c>
      <c r="G262" s="2">
        <v>472</v>
      </c>
      <c r="H262" s="2" t="s">
        <v>22</v>
      </c>
      <c r="I262" s="2" t="s">
        <v>246</v>
      </c>
      <c r="J262" s="2" t="s">
        <v>54</v>
      </c>
      <c r="K262" s="2">
        <v>19674</v>
      </c>
      <c r="L262" s="2" t="s">
        <v>55</v>
      </c>
      <c r="M262" s="4">
        <v>0.91304300000000005</v>
      </c>
      <c r="N262" s="4">
        <v>0.9</v>
      </c>
      <c r="O262" s="4">
        <v>0.77777799999999997</v>
      </c>
      <c r="P262" s="4">
        <v>0.14285699999999901</v>
      </c>
      <c r="Q262" s="4" t="s">
        <v>387</v>
      </c>
      <c r="R262" s="4" t="s">
        <v>387</v>
      </c>
      <c r="S262" s="4" t="s">
        <v>387</v>
      </c>
      <c r="T262" s="4" t="s">
        <v>387</v>
      </c>
    </row>
    <row r="263" spans="1:24" x14ac:dyDescent="0.3">
      <c r="A263" s="2" t="s">
        <v>353</v>
      </c>
      <c r="B263" s="2" t="s">
        <v>52</v>
      </c>
      <c r="C263" s="2">
        <v>67509255</v>
      </c>
      <c r="D263" s="2">
        <v>67509256</v>
      </c>
      <c r="E263" s="2">
        <v>67508828</v>
      </c>
      <c r="F263" s="2">
        <v>67509299</v>
      </c>
      <c r="G263" s="2">
        <v>472</v>
      </c>
      <c r="H263" s="2" t="s">
        <v>22</v>
      </c>
      <c r="I263" s="2" t="s">
        <v>246</v>
      </c>
      <c r="J263" s="2" t="s">
        <v>54</v>
      </c>
      <c r="K263" s="2">
        <v>19674</v>
      </c>
      <c r="L263" s="2" t="s">
        <v>55</v>
      </c>
      <c r="M263" s="4">
        <v>0.95652199999999998</v>
      </c>
      <c r="N263" s="4">
        <v>0.85</v>
      </c>
      <c r="O263" s="4">
        <v>0.77777799999999997</v>
      </c>
      <c r="P263" s="4">
        <v>0.14285699999999901</v>
      </c>
      <c r="Q263" s="4" t="s">
        <v>387</v>
      </c>
      <c r="R263" s="4" t="s">
        <v>387</v>
      </c>
      <c r="S263" s="4" t="s">
        <v>387</v>
      </c>
      <c r="T263" s="4" t="s">
        <v>387</v>
      </c>
    </row>
    <row r="264" spans="1:24" s="5" customFormat="1" x14ac:dyDescent="0.3">
      <c r="A264" s="5" t="s">
        <v>354</v>
      </c>
      <c r="B264" s="5" t="s">
        <v>52</v>
      </c>
      <c r="C264" s="5">
        <v>67509294</v>
      </c>
      <c r="D264" s="5">
        <v>67509295</v>
      </c>
      <c r="E264" s="5">
        <v>67508828</v>
      </c>
      <c r="F264" s="5">
        <v>67509299</v>
      </c>
      <c r="G264" s="5">
        <v>472</v>
      </c>
      <c r="H264" s="5" t="s">
        <v>22</v>
      </c>
      <c r="I264" s="5" t="s">
        <v>246</v>
      </c>
      <c r="J264" s="5" t="s">
        <v>54</v>
      </c>
      <c r="K264" s="5">
        <v>19674</v>
      </c>
      <c r="L264" s="5" t="s">
        <v>55</v>
      </c>
      <c r="M264" s="6">
        <v>0.86666699999999997</v>
      </c>
      <c r="N264" s="6">
        <v>0.894737</v>
      </c>
      <c r="O264" s="6">
        <v>0.44444399999999901</v>
      </c>
      <c r="P264" s="6">
        <v>0</v>
      </c>
    </row>
    <row r="265" spans="1:24" x14ac:dyDescent="0.3">
      <c r="A265" s="2" t="s">
        <v>288</v>
      </c>
      <c r="B265" s="2" t="s">
        <v>24</v>
      </c>
      <c r="C265" s="2">
        <v>73028944</v>
      </c>
      <c r="D265" s="2">
        <v>73028945</v>
      </c>
      <c r="E265" s="2">
        <v>73028904</v>
      </c>
      <c r="F265" s="2">
        <v>73029081</v>
      </c>
      <c r="G265" s="2">
        <v>178</v>
      </c>
      <c r="H265" s="2" t="s">
        <v>30</v>
      </c>
      <c r="I265" s="2" t="s">
        <v>239</v>
      </c>
      <c r="J265" s="2" t="s">
        <v>36</v>
      </c>
      <c r="K265" s="2">
        <v>12788</v>
      </c>
      <c r="L265" s="2" t="s">
        <v>33</v>
      </c>
      <c r="M265" s="2">
        <v>1</v>
      </c>
      <c r="N265" s="2">
        <v>0.88888899999999904</v>
      </c>
      <c r="O265" s="2">
        <v>0.272727</v>
      </c>
      <c r="P265" s="2">
        <v>0.55555600000000005</v>
      </c>
      <c r="Q265" s="2">
        <v>0.8877778999999999</v>
      </c>
      <c r="R265" s="2">
        <v>0.88512069999999987</v>
      </c>
      <c r="S265" s="2">
        <v>0.68341609999999986</v>
      </c>
      <c r="T265" s="2">
        <v>0.56475589999999998</v>
      </c>
      <c r="U265" s="2">
        <v>0.12131524163604367</v>
      </c>
      <c r="V265" s="2">
        <v>5.9966459632864774E-2</v>
      </c>
      <c r="W265" s="2">
        <v>0.18993932520117551</v>
      </c>
      <c r="X265" s="2">
        <v>0.26766305153866288</v>
      </c>
    </row>
    <row r="266" spans="1:24" x14ac:dyDescent="0.3">
      <c r="A266" s="2" t="s">
        <v>92</v>
      </c>
      <c r="B266" s="2" t="s">
        <v>24</v>
      </c>
      <c r="C266" s="2">
        <v>73029081</v>
      </c>
      <c r="D266" s="2">
        <v>73029082</v>
      </c>
      <c r="E266" s="2">
        <v>73028904</v>
      </c>
      <c r="F266" s="2">
        <v>73029081</v>
      </c>
      <c r="G266" s="2">
        <v>178</v>
      </c>
      <c r="H266" s="2" t="s">
        <v>30</v>
      </c>
      <c r="I266" s="2" t="s">
        <v>239</v>
      </c>
      <c r="J266" s="2" t="s">
        <v>36</v>
      </c>
      <c r="K266" s="2">
        <v>12788</v>
      </c>
      <c r="L266" s="2" t="s">
        <v>33</v>
      </c>
      <c r="M266" s="2">
        <v>0.69565200000000005</v>
      </c>
      <c r="N266" s="2">
        <v>0.80645199999999995</v>
      </c>
      <c r="O266" s="2">
        <v>0.53333299999999995</v>
      </c>
      <c r="P266" s="2">
        <v>0.34615400000000002</v>
      </c>
    </row>
    <row r="267" spans="1:24" x14ac:dyDescent="0.3">
      <c r="A267" s="2" t="s">
        <v>92</v>
      </c>
      <c r="B267" s="2" t="s">
        <v>24</v>
      </c>
      <c r="C267" s="2">
        <v>73029081</v>
      </c>
      <c r="D267" s="2">
        <v>73029082</v>
      </c>
      <c r="E267" s="2">
        <v>73029082</v>
      </c>
      <c r="F267" s="2">
        <v>73030081</v>
      </c>
      <c r="G267" s="2">
        <v>1000</v>
      </c>
      <c r="H267" s="2" t="s">
        <v>30</v>
      </c>
      <c r="I267" s="2" t="s">
        <v>35</v>
      </c>
      <c r="J267" s="2" t="s">
        <v>36</v>
      </c>
      <c r="K267" s="2">
        <v>12788</v>
      </c>
      <c r="L267" s="2" t="s">
        <v>33</v>
      </c>
      <c r="M267" s="2">
        <v>0.69565200000000005</v>
      </c>
      <c r="N267" s="2">
        <v>0.80645199999999995</v>
      </c>
      <c r="O267" s="2">
        <v>0.53333299999999995</v>
      </c>
      <c r="P267" s="2">
        <v>0.34615400000000002</v>
      </c>
    </row>
    <row r="268" spans="1:24" x14ac:dyDescent="0.3">
      <c r="A268" s="2" t="s">
        <v>93</v>
      </c>
      <c r="B268" s="2" t="s">
        <v>24</v>
      </c>
      <c r="C268" s="2">
        <v>73029139</v>
      </c>
      <c r="D268" s="2">
        <v>73029140</v>
      </c>
      <c r="E268" s="2">
        <v>73029082</v>
      </c>
      <c r="F268" s="2">
        <v>73030081</v>
      </c>
      <c r="G268" s="2">
        <v>1000</v>
      </c>
      <c r="H268" s="2" t="s">
        <v>30</v>
      </c>
      <c r="I268" s="2" t="s">
        <v>35</v>
      </c>
      <c r="J268" s="2" t="s">
        <v>36</v>
      </c>
      <c r="K268" s="2">
        <v>12788</v>
      </c>
      <c r="L268" s="2" t="s">
        <v>33</v>
      </c>
      <c r="M268" s="2">
        <v>0.85714299999999999</v>
      </c>
      <c r="N268" s="2">
        <v>0.92</v>
      </c>
      <c r="O268" s="2">
        <v>0.71428599999999998</v>
      </c>
      <c r="P268" s="2">
        <v>0.296296</v>
      </c>
    </row>
    <row r="269" spans="1:24" x14ac:dyDescent="0.3">
      <c r="A269" s="2" t="s">
        <v>94</v>
      </c>
      <c r="B269" s="2" t="s">
        <v>24</v>
      </c>
      <c r="C269" s="2">
        <v>73029205</v>
      </c>
      <c r="D269" s="2">
        <v>73029206</v>
      </c>
      <c r="E269" s="2">
        <v>73029082</v>
      </c>
      <c r="F269" s="2">
        <v>73030081</v>
      </c>
      <c r="G269" s="2">
        <v>1000</v>
      </c>
      <c r="H269" s="2" t="s">
        <v>30</v>
      </c>
      <c r="I269" s="2" t="s">
        <v>35</v>
      </c>
      <c r="J269" s="2" t="s">
        <v>36</v>
      </c>
      <c r="K269" s="2">
        <v>12788</v>
      </c>
      <c r="L269" s="2" t="s">
        <v>33</v>
      </c>
      <c r="M269" s="2">
        <v>0.94117600000000001</v>
      </c>
      <c r="N269" s="2">
        <v>0.91666700000000001</v>
      </c>
      <c r="O269" s="2">
        <v>0.69230800000000003</v>
      </c>
      <c r="P269" s="2">
        <v>0.28571399999999902</v>
      </c>
    </row>
    <row r="270" spans="1:24" x14ac:dyDescent="0.3">
      <c r="A270" s="2" t="s">
        <v>95</v>
      </c>
      <c r="B270" s="2" t="s">
        <v>24</v>
      </c>
      <c r="C270" s="2">
        <v>73029500</v>
      </c>
      <c r="D270" s="2">
        <v>73029501</v>
      </c>
      <c r="E270" s="2">
        <v>73029082</v>
      </c>
      <c r="F270" s="2">
        <v>73030081</v>
      </c>
      <c r="G270" s="2">
        <v>1000</v>
      </c>
      <c r="H270" s="2" t="s">
        <v>30</v>
      </c>
      <c r="I270" s="2" t="s">
        <v>35</v>
      </c>
      <c r="J270" s="2" t="s">
        <v>36</v>
      </c>
      <c r="K270" s="2">
        <v>12788</v>
      </c>
      <c r="L270" s="2" t="s">
        <v>33</v>
      </c>
      <c r="M270" s="2">
        <v>1</v>
      </c>
      <c r="N270" s="2">
        <v>0.88888899999999904</v>
      </c>
      <c r="O270" s="2">
        <v>0.90909099999999998</v>
      </c>
      <c r="P270" s="2">
        <v>1</v>
      </c>
    </row>
    <row r="271" spans="1:24" x14ac:dyDescent="0.3">
      <c r="A271" s="2" t="s">
        <v>96</v>
      </c>
      <c r="B271" s="2" t="s">
        <v>24</v>
      </c>
      <c r="C271" s="2">
        <v>73029513</v>
      </c>
      <c r="D271" s="2">
        <v>73029514</v>
      </c>
      <c r="E271" s="2">
        <v>73029082</v>
      </c>
      <c r="F271" s="2">
        <v>73030081</v>
      </c>
      <c r="G271" s="2">
        <v>1000</v>
      </c>
      <c r="H271" s="2" t="s">
        <v>30</v>
      </c>
      <c r="I271" s="2" t="s">
        <v>35</v>
      </c>
      <c r="J271" s="2" t="s">
        <v>36</v>
      </c>
      <c r="K271" s="2">
        <v>12788</v>
      </c>
      <c r="L271" s="2" t="s">
        <v>33</v>
      </c>
      <c r="M271" s="2">
        <v>1</v>
      </c>
      <c r="N271" s="2">
        <v>0.95</v>
      </c>
      <c r="O271" s="2">
        <v>0.82608700000000002</v>
      </c>
      <c r="P271" s="2">
        <v>0.875</v>
      </c>
    </row>
    <row r="272" spans="1:24" x14ac:dyDescent="0.3">
      <c r="A272" s="2" t="s">
        <v>97</v>
      </c>
      <c r="B272" s="2" t="s">
        <v>24</v>
      </c>
      <c r="C272" s="2">
        <v>73029547</v>
      </c>
      <c r="D272" s="2">
        <v>73029548</v>
      </c>
      <c r="E272" s="2">
        <v>73029082</v>
      </c>
      <c r="F272" s="2">
        <v>73030081</v>
      </c>
      <c r="G272" s="2">
        <v>1000</v>
      </c>
      <c r="H272" s="2" t="s">
        <v>30</v>
      </c>
      <c r="I272" s="2" t="s">
        <v>35</v>
      </c>
      <c r="J272" s="2" t="s">
        <v>36</v>
      </c>
      <c r="K272" s="2">
        <v>12788</v>
      </c>
      <c r="L272" s="2" t="s">
        <v>33</v>
      </c>
      <c r="M272" s="2">
        <v>1</v>
      </c>
      <c r="N272" s="2">
        <v>0.894737</v>
      </c>
      <c r="O272" s="2">
        <v>0.8</v>
      </c>
      <c r="P272" s="2">
        <v>0.66666700000000001</v>
      </c>
    </row>
    <row r="273" spans="1:24" x14ac:dyDescent="0.3">
      <c r="A273" s="2" t="s">
        <v>98</v>
      </c>
      <c r="B273" s="2" t="s">
        <v>24</v>
      </c>
      <c r="C273" s="2">
        <v>73029798</v>
      </c>
      <c r="D273" s="2">
        <v>73029799</v>
      </c>
      <c r="E273" s="2">
        <v>73029082</v>
      </c>
      <c r="F273" s="2">
        <v>73030081</v>
      </c>
      <c r="G273" s="2">
        <v>1000</v>
      </c>
      <c r="H273" s="2" t="s">
        <v>30</v>
      </c>
      <c r="I273" s="2" t="s">
        <v>35</v>
      </c>
      <c r="J273" s="2" t="s">
        <v>36</v>
      </c>
      <c r="K273" s="2">
        <v>12788</v>
      </c>
      <c r="L273" s="2" t="s">
        <v>33</v>
      </c>
      <c r="M273" s="2">
        <v>0.86206899999999997</v>
      </c>
      <c r="N273" s="2">
        <v>0.80769199999999997</v>
      </c>
      <c r="O273" s="2">
        <v>0.71428599999999998</v>
      </c>
      <c r="P273" s="2">
        <v>0.42307699999999998</v>
      </c>
    </row>
    <row r="274" spans="1:24" s="5" customFormat="1" x14ac:dyDescent="0.3">
      <c r="A274" s="5" t="s">
        <v>99</v>
      </c>
      <c r="B274" s="5" t="s">
        <v>24</v>
      </c>
      <c r="C274" s="5">
        <v>73029928</v>
      </c>
      <c r="D274" s="5">
        <v>73029929</v>
      </c>
      <c r="E274" s="5">
        <v>73029082</v>
      </c>
      <c r="F274" s="5">
        <v>73030081</v>
      </c>
      <c r="G274" s="5">
        <v>1000</v>
      </c>
      <c r="H274" s="5" t="s">
        <v>30</v>
      </c>
      <c r="I274" s="5" t="s">
        <v>35</v>
      </c>
      <c r="J274" s="5" t="s">
        <v>36</v>
      </c>
      <c r="K274" s="5">
        <v>12788</v>
      </c>
      <c r="L274" s="5" t="s">
        <v>33</v>
      </c>
      <c r="M274" s="5">
        <v>0.82608700000000002</v>
      </c>
      <c r="N274" s="5">
        <v>0.97142899999999999</v>
      </c>
      <c r="O274" s="5">
        <v>0.83870999999999996</v>
      </c>
      <c r="P274" s="5">
        <v>0.85294099999999995</v>
      </c>
    </row>
    <row r="275" spans="1:24" x14ac:dyDescent="0.3">
      <c r="A275" s="2" t="s">
        <v>289</v>
      </c>
      <c r="B275" s="2" t="s">
        <v>24</v>
      </c>
      <c r="C275" s="2">
        <v>73033745</v>
      </c>
      <c r="D275" s="2">
        <v>73033746</v>
      </c>
      <c r="E275" s="2">
        <v>73033741</v>
      </c>
      <c r="F275" s="2">
        <v>73033991</v>
      </c>
      <c r="G275" s="2">
        <v>251</v>
      </c>
      <c r="H275" s="2" t="s">
        <v>30</v>
      </c>
      <c r="I275" s="2" t="s">
        <v>240</v>
      </c>
      <c r="J275" s="2" t="s">
        <v>32</v>
      </c>
      <c r="K275" s="2">
        <v>12788</v>
      </c>
      <c r="L275" s="2" t="s">
        <v>33</v>
      </c>
      <c r="M275" s="4">
        <v>0.97619</v>
      </c>
      <c r="N275" s="4">
        <v>0.90625</v>
      </c>
      <c r="O275" s="4">
        <v>0.57142899999999996</v>
      </c>
      <c r="P275" s="4">
        <v>0.28571399999999902</v>
      </c>
      <c r="Q275" s="2">
        <v>0.78802530769230772</v>
      </c>
      <c r="R275" s="2">
        <v>0.71170035294117651</v>
      </c>
      <c r="S275" s="2">
        <v>0.39126194117647062</v>
      </c>
      <c r="T275" s="2">
        <v>0.38152123529411747</v>
      </c>
      <c r="U275" s="2">
        <v>0.17255382006801187</v>
      </c>
      <c r="V275" s="2">
        <v>0.21032818108700366</v>
      </c>
      <c r="W275" s="2">
        <v>0.26227234837556507</v>
      </c>
      <c r="X275" s="2">
        <v>0.20627216085475822</v>
      </c>
    </row>
    <row r="276" spans="1:24" x14ac:dyDescent="0.3">
      <c r="A276" s="2" t="s">
        <v>290</v>
      </c>
      <c r="B276" s="2" t="s">
        <v>24</v>
      </c>
      <c r="C276" s="2">
        <v>73033807</v>
      </c>
      <c r="D276" s="2">
        <v>73033808</v>
      </c>
      <c r="E276" s="2">
        <v>73033741</v>
      </c>
      <c r="F276" s="2">
        <v>73033991</v>
      </c>
      <c r="G276" s="2">
        <v>251</v>
      </c>
      <c r="H276" s="2" t="s">
        <v>30</v>
      </c>
      <c r="I276" s="2" t="s">
        <v>240</v>
      </c>
      <c r="J276" s="2" t="s">
        <v>32</v>
      </c>
      <c r="K276" s="2">
        <v>12788</v>
      </c>
      <c r="L276" s="2" t="s">
        <v>33</v>
      </c>
      <c r="M276" s="4">
        <v>0.93333299999999997</v>
      </c>
      <c r="N276" s="4">
        <v>0.8</v>
      </c>
      <c r="O276" s="4">
        <v>0.28000000000000003</v>
      </c>
      <c r="P276" s="4">
        <v>0.3</v>
      </c>
      <c r="Q276" s="4">
        <v>0.77963122222222214</v>
      </c>
      <c r="R276" s="4">
        <v>0.70605689999999988</v>
      </c>
      <c r="S276" s="4">
        <v>0.31120179999999986</v>
      </c>
      <c r="T276" s="4">
        <v>0.27526309999999998</v>
      </c>
      <c r="U276" s="4">
        <v>0.14493720700511822</v>
      </c>
      <c r="V276" s="4">
        <v>0.14084953059555744</v>
      </c>
      <c r="W276" s="4">
        <v>0.11863700353768229</v>
      </c>
      <c r="X276" s="4">
        <v>3.9157139713523602E-2</v>
      </c>
    </row>
    <row r="277" spans="1:24" x14ac:dyDescent="0.3">
      <c r="A277" s="2" t="s">
        <v>291</v>
      </c>
      <c r="B277" s="2" t="s">
        <v>24</v>
      </c>
      <c r="C277" s="2">
        <v>73033911</v>
      </c>
      <c r="D277" s="2">
        <v>73033912</v>
      </c>
      <c r="E277" s="2">
        <v>73033741</v>
      </c>
      <c r="F277" s="2">
        <v>73033991</v>
      </c>
      <c r="G277" s="2">
        <v>251</v>
      </c>
      <c r="H277" s="2" t="s">
        <v>30</v>
      </c>
      <c r="I277" s="2" t="s">
        <v>240</v>
      </c>
      <c r="J277" s="2" t="s">
        <v>32</v>
      </c>
      <c r="K277" s="2">
        <v>12788</v>
      </c>
      <c r="L277" s="2" t="s">
        <v>33</v>
      </c>
      <c r="M277" s="4">
        <v>0.74074099999999998</v>
      </c>
      <c r="N277" s="4">
        <v>0.51724099999999995</v>
      </c>
      <c r="O277" s="4">
        <v>0.25</v>
      </c>
      <c r="P277" s="4">
        <v>0.25</v>
      </c>
    </row>
    <row r="278" spans="1:24" x14ac:dyDescent="0.3">
      <c r="A278" s="2" t="s">
        <v>292</v>
      </c>
      <c r="B278" s="2" t="s">
        <v>24</v>
      </c>
      <c r="C278" s="2">
        <v>73033971</v>
      </c>
      <c r="D278" s="2">
        <v>73033972</v>
      </c>
      <c r="E278" s="2">
        <v>73033741</v>
      </c>
      <c r="F278" s="2">
        <v>73033991</v>
      </c>
      <c r="G278" s="2">
        <v>251</v>
      </c>
      <c r="H278" s="2" t="s">
        <v>30</v>
      </c>
      <c r="I278" s="2" t="s">
        <v>240</v>
      </c>
      <c r="J278" s="2" t="s">
        <v>32</v>
      </c>
      <c r="K278" s="2">
        <v>12788</v>
      </c>
      <c r="L278" s="2" t="s">
        <v>33</v>
      </c>
      <c r="M278" s="2">
        <v>0.43478299999999998</v>
      </c>
      <c r="N278" s="2">
        <v>0.32142900000000002</v>
      </c>
      <c r="O278" s="2">
        <v>0.130435</v>
      </c>
      <c r="P278" s="2">
        <v>0.222221999999999</v>
      </c>
    </row>
    <row r="279" spans="1:24" x14ac:dyDescent="0.3">
      <c r="A279" s="2" t="s">
        <v>83</v>
      </c>
      <c r="B279" s="2" t="s">
        <v>24</v>
      </c>
      <c r="C279" s="2">
        <v>73034021</v>
      </c>
      <c r="D279" s="2">
        <v>73034022</v>
      </c>
      <c r="E279" s="2">
        <v>73033992</v>
      </c>
      <c r="F279" s="2">
        <v>73034991</v>
      </c>
      <c r="G279" s="2">
        <v>1000</v>
      </c>
      <c r="H279" s="2" t="s">
        <v>30</v>
      </c>
      <c r="I279" s="2" t="s">
        <v>31</v>
      </c>
      <c r="J279" s="2" t="s">
        <v>32</v>
      </c>
      <c r="K279" s="2">
        <v>12788</v>
      </c>
      <c r="L279" s="2" t="s">
        <v>33</v>
      </c>
      <c r="M279" s="4">
        <v>0.72222200000000003</v>
      </c>
      <c r="N279" s="4">
        <v>0.52</v>
      </c>
      <c r="O279" s="4">
        <v>0.21052599999999999</v>
      </c>
      <c r="P279" s="4">
        <v>0.235294</v>
      </c>
    </row>
    <row r="280" spans="1:24" x14ac:dyDescent="0.3">
      <c r="A280" s="2" t="s">
        <v>84</v>
      </c>
      <c r="B280" s="2" t="s">
        <v>24</v>
      </c>
      <c r="C280" s="2">
        <v>73034104</v>
      </c>
      <c r="D280" s="2">
        <v>73034105</v>
      </c>
      <c r="E280" s="2">
        <v>73033992</v>
      </c>
      <c r="F280" s="2">
        <v>73034991</v>
      </c>
      <c r="G280" s="2">
        <v>1000</v>
      </c>
      <c r="H280" s="2" t="s">
        <v>30</v>
      </c>
      <c r="I280" s="2" t="s">
        <v>31</v>
      </c>
      <c r="J280" s="2" t="s">
        <v>32</v>
      </c>
      <c r="K280" s="2">
        <v>12788</v>
      </c>
      <c r="L280" s="2" t="s">
        <v>33</v>
      </c>
      <c r="M280" s="4">
        <v>0.84615399999999996</v>
      </c>
      <c r="N280" s="4">
        <v>0.75675700000000001</v>
      </c>
      <c r="O280" s="4">
        <v>0.23333299999999901</v>
      </c>
      <c r="P280" s="4">
        <v>0.26666699999999999</v>
      </c>
    </row>
    <row r="281" spans="1:24" x14ac:dyDescent="0.3">
      <c r="A281" s="2" t="s">
        <v>85</v>
      </c>
      <c r="B281" s="2" t="s">
        <v>24</v>
      </c>
      <c r="C281" s="2">
        <v>73034108</v>
      </c>
      <c r="D281" s="2">
        <v>73034109</v>
      </c>
      <c r="E281" s="2">
        <v>73033992</v>
      </c>
      <c r="F281" s="2">
        <v>73034991</v>
      </c>
      <c r="G281" s="2">
        <v>1000</v>
      </c>
      <c r="H281" s="2" t="s">
        <v>30</v>
      </c>
      <c r="I281" s="2" t="s">
        <v>31</v>
      </c>
      <c r="J281" s="2" t="s">
        <v>32</v>
      </c>
      <c r="K281" s="2">
        <v>12788</v>
      </c>
      <c r="L281" s="2" t="s">
        <v>33</v>
      </c>
      <c r="M281" s="4">
        <v>0.54166700000000001</v>
      </c>
      <c r="N281" s="4">
        <v>0.64864900000000003</v>
      </c>
      <c r="O281" s="4">
        <v>0.21875</v>
      </c>
      <c r="P281" s="4">
        <v>0.3125</v>
      </c>
    </row>
    <row r="282" spans="1:24" x14ac:dyDescent="0.3">
      <c r="A282" s="2" t="s">
        <v>86</v>
      </c>
      <c r="B282" s="2" t="s">
        <v>24</v>
      </c>
      <c r="C282" s="2">
        <v>73034263</v>
      </c>
      <c r="D282" s="2">
        <v>73034264</v>
      </c>
      <c r="E282" s="2">
        <v>73033992</v>
      </c>
      <c r="F282" s="2">
        <v>73034991</v>
      </c>
      <c r="G282" s="2">
        <v>1000</v>
      </c>
      <c r="H282" s="2" t="s">
        <v>30</v>
      </c>
      <c r="I282" s="2" t="s">
        <v>31</v>
      </c>
      <c r="J282" s="2" t="s">
        <v>32</v>
      </c>
      <c r="K282" s="2">
        <v>12788</v>
      </c>
      <c r="L282" s="2" t="s">
        <v>33</v>
      </c>
      <c r="M282" s="4">
        <v>0.60714299999999999</v>
      </c>
      <c r="N282" s="4">
        <v>0.885713999999999</v>
      </c>
      <c r="O282" s="4">
        <v>0.2</v>
      </c>
      <c r="P282" s="4">
        <v>0.32</v>
      </c>
    </row>
    <row r="283" spans="1:24" x14ac:dyDescent="0.3">
      <c r="A283" s="2" t="s">
        <v>87</v>
      </c>
      <c r="B283" s="2" t="s">
        <v>24</v>
      </c>
      <c r="C283" s="2">
        <v>73034297</v>
      </c>
      <c r="D283" s="2">
        <v>73034298</v>
      </c>
      <c r="E283" s="2">
        <v>73033992</v>
      </c>
      <c r="F283" s="2">
        <v>73034991</v>
      </c>
      <c r="G283" s="2">
        <v>1000</v>
      </c>
      <c r="H283" s="2" t="s">
        <v>30</v>
      </c>
      <c r="I283" s="2" t="s">
        <v>31</v>
      </c>
      <c r="J283" s="2" t="s">
        <v>32</v>
      </c>
      <c r="K283" s="2">
        <v>12788</v>
      </c>
      <c r="L283" s="2" t="s">
        <v>33</v>
      </c>
      <c r="M283" s="2">
        <v>0.96774199999999999</v>
      </c>
      <c r="N283" s="2">
        <v>0.97499999999999998</v>
      </c>
      <c r="O283" s="2">
        <v>0.86363599999999996</v>
      </c>
      <c r="P283" s="2">
        <v>0.72413799999999995</v>
      </c>
    </row>
    <row r="284" spans="1:24" x14ac:dyDescent="0.3">
      <c r="A284" s="2" t="s">
        <v>88</v>
      </c>
      <c r="B284" s="2" t="s">
        <v>24</v>
      </c>
      <c r="C284" s="2">
        <v>73034304</v>
      </c>
      <c r="D284" s="2">
        <v>73034305</v>
      </c>
      <c r="E284" s="2">
        <v>73033992</v>
      </c>
      <c r="F284" s="2">
        <v>73034991</v>
      </c>
      <c r="G284" s="2">
        <v>1000</v>
      </c>
      <c r="H284" s="2" t="s">
        <v>30</v>
      </c>
      <c r="I284" s="2" t="s">
        <v>31</v>
      </c>
      <c r="J284" s="2" t="s">
        <v>32</v>
      </c>
      <c r="K284" s="2">
        <v>12788</v>
      </c>
      <c r="L284" s="2" t="s">
        <v>33</v>
      </c>
      <c r="M284" s="2">
        <v>0.92857099999999904</v>
      </c>
      <c r="N284" s="2">
        <v>0.87179499999999999</v>
      </c>
      <c r="O284" s="2">
        <v>0.81818199999999996</v>
      </c>
      <c r="P284" s="2">
        <v>0.78571400000000002</v>
      </c>
    </row>
    <row r="285" spans="1:24" x14ac:dyDescent="0.3">
      <c r="A285" s="2" t="s">
        <v>89</v>
      </c>
      <c r="B285" s="2" t="s">
        <v>24</v>
      </c>
      <c r="C285" s="2">
        <v>73034307</v>
      </c>
      <c r="D285" s="2">
        <v>73034308</v>
      </c>
      <c r="E285" s="2">
        <v>73033992</v>
      </c>
      <c r="F285" s="2">
        <v>73034991</v>
      </c>
      <c r="G285" s="2">
        <v>1000</v>
      </c>
      <c r="H285" s="2" t="s">
        <v>30</v>
      </c>
      <c r="I285" s="2" t="s">
        <v>31</v>
      </c>
      <c r="J285" s="2" t="s">
        <v>32</v>
      </c>
      <c r="K285" s="2">
        <v>12788</v>
      </c>
      <c r="L285" s="2" t="s">
        <v>33</v>
      </c>
      <c r="M285" s="2">
        <v>0.89655200000000002</v>
      </c>
      <c r="N285" s="2">
        <v>0.88095199999999996</v>
      </c>
      <c r="O285" s="2">
        <v>0.72727299999999995</v>
      </c>
      <c r="P285" s="2">
        <v>0.55172399999999999</v>
      </c>
    </row>
    <row r="286" spans="1:24" x14ac:dyDescent="0.3">
      <c r="A286" s="2" t="s">
        <v>90</v>
      </c>
      <c r="B286" s="2" t="s">
        <v>24</v>
      </c>
      <c r="C286" s="2">
        <v>73034576</v>
      </c>
      <c r="D286" s="2">
        <v>73034577</v>
      </c>
      <c r="E286" s="2">
        <v>73033992</v>
      </c>
      <c r="F286" s="2">
        <v>73034991</v>
      </c>
      <c r="G286" s="2">
        <v>1000</v>
      </c>
      <c r="H286" s="2" t="s">
        <v>30</v>
      </c>
      <c r="I286" s="2" t="s">
        <v>31</v>
      </c>
      <c r="J286" s="2" t="s">
        <v>32</v>
      </c>
      <c r="K286" s="2">
        <v>12788</v>
      </c>
      <c r="L286" s="2" t="s">
        <v>33</v>
      </c>
      <c r="M286" s="4">
        <v>0.769231</v>
      </c>
      <c r="N286" s="4">
        <v>0.74074099999999998</v>
      </c>
      <c r="O286" s="4">
        <v>0.40909099999999998</v>
      </c>
      <c r="P286" s="4">
        <v>0.26666699999999999</v>
      </c>
    </row>
    <row r="287" spans="1:24" x14ac:dyDescent="0.3">
      <c r="A287" s="2" t="s">
        <v>91</v>
      </c>
      <c r="B287" s="2" t="s">
        <v>24</v>
      </c>
      <c r="C287" s="2">
        <v>73034654</v>
      </c>
      <c r="D287" s="2">
        <v>73034655</v>
      </c>
      <c r="E287" s="2">
        <v>73033992</v>
      </c>
      <c r="F287" s="2">
        <v>73034991</v>
      </c>
      <c r="G287" s="2">
        <v>1000</v>
      </c>
      <c r="H287" s="2" t="s">
        <v>30</v>
      </c>
      <c r="I287" s="2" t="s">
        <v>31</v>
      </c>
      <c r="J287" s="2" t="s">
        <v>32</v>
      </c>
      <c r="K287" s="2">
        <v>12788</v>
      </c>
      <c r="L287" s="2" t="s">
        <v>33</v>
      </c>
      <c r="M287" s="4">
        <v>0.88</v>
      </c>
      <c r="N287" s="4">
        <v>0.56521699999999997</v>
      </c>
      <c r="O287" s="4">
        <v>0.35</v>
      </c>
      <c r="P287" s="4">
        <v>0.2</v>
      </c>
    </row>
    <row r="288" spans="1:24" x14ac:dyDescent="0.3">
      <c r="A288" s="2" t="s">
        <v>231</v>
      </c>
      <c r="B288" s="2" t="s">
        <v>24</v>
      </c>
      <c r="C288" s="2">
        <v>73034685</v>
      </c>
      <c r="D288" s="2">
        <v>73034686</v>
      </c>
      <c r="E288" s="2">
        <v>73033992</v>
      </c>
      <c r="F288" s="2">
        <v>73034991</v>
      </c>
      <c r="G288" s="2">
        <v>1000</v>
      </c>
      <c r="H288" s="2" t="s">
        <v>30</v>
      </c>
      <c r="I288" s="2" t="s">
        <v>31</v>
      </c>
      <c r="J288" s="2" t="s">
        <v>32</v>
      </c>
      <c r="K288" s="2">
        <v>12788</v>
      </c>
      <c r="L288" s="2" t="s">
        <v>33</v>
      </c>
      <c r="M288" s="4"/>
      <c r="N288" s="4">
        <v>0.72</v>
      </c>
      <c r="O288" s="4">
        <v>0.38888899999999998</v>
      </c>
      <c r="P288" s="4">
        <v>0.31578899999999999</v>
      </c>
    </row>
    <row r="289" spans="1:16" x14ac:dyDescent="0.3">
      <c r="A289" s="2" t="s">
        <v>232</v>
      </c>
      <c r="B289" s="2" t="s">
        <v>24</v>
      </c>
      <c r="C289" s="2">
        <v>73034846</v>
      </c>
      <c r="D289" s="2">
        <v>73034847</v>
      </c>
      <c r="E289" s="2">
        <v>73033992</v>
      </c>
      <c r="F289" s="2">
        <v>73034991</v>
      </c>
      <c r="G289" s="2">
        <v>1000</v>
      </c>
      <c r="H289" s="2" t="s">
        <v>30</v>
      </c>
      <c r="I289" s="2" t="s">
        <v>31</v>
      </c>
      <c r="J289" s="2" t="s">
        <v>32</v>
      </c>
      <c r="K289" s="2">
        <v>12788</v>
      </c>
      <c r="L289" s="2" t="s">
        <v>33</v>
      </c>
      <c r="N289" s="2">
        <v>0.90476199999999996</v>
      </c>
      <c r="O289" s="2">
        <v>0.78947400000000001</v>
      </c>
      <c r="P289" s="2">
        <v>0.83333299999999999</v>
      </c>
    </row>
    <row r="290" spans="1:16" x14ac:dyDescent="0.3">
      <c r="A290" s="2" t="s">
        <v>233</v>
      </c>
      <c r="B290" s="2" t="s">
        <v>24</v>
      </c>
      <c r="C290" s="2">
        <v>73034899</v>
      </c>
      <c r="D290" s="2">
        <v>73034900</v>
      </c>
      <c r="E290" s="2">
        <v>73033992</v>
      </c>
      <c r="F290" s="2">
        <v>73034991</v>
      </c>
      <c r="G290" s="2">
        <v>1000</v>
      </c>
      <c r="H290" s="2" t="s">
        <v>30</v>
      </c>
      <c r="I290" s="2" t="s">
        <v>31</v>
      </c>
      <c r="J290" s="2" t="s">
        <v>32</v>
      </c>
      <c r="K290" s="2">
        <v>12788</v>
      </c>
      <c r="L290" s="2" t="s">
        <v>33</v>
      </c>
      <c r="N290" s="2">
        <v>0.82352899999999996</v>
      </c>
      <c r="O290" s="2">
        <v>0.130435</v>
      </c>
      <c r="P290" s="2">
        <v>0.352941</v>
      </c>
    </row>
    <row r="291" spans="1:16" x14ac:dyDescent="0.3">
      <c r="A291" s="2" t="s">
        <v>234</v>
      </c>
      <c r="B291" s="2" t="s">
        <v>24</v>
      </c>
      <c r="C291" s="2">
        <v>73034971</v>
      </c>
      <c r="D291" s="2">
        <v>73034972</v>
      </c>
      <c r="E291" s="2">
        <v>73033992</v>
      </c>
      <c r="F291" s="2">
        <v>73034991</v>
      </c>
      <c r="G291" s="2">
        <v>1000</v>
      </c>
      <c r="H291" s="2" t="s">
        <v>30</v>
      </c>
      <c r="I291" s="2" t="s">
        <v>31</v>
      </c>
      <c r="J291" s="2" t="s">
        <v>32</v>
      </c>
      <c r="K291" s="2">
        <v>12788</v>
      </c>
      <c r="L291" s="2" t="s">
        <v>33</v>
      </c>
      <c r="N291" s="2">
        <v>0.26086999999999999</v>
      </c>
      <c r="O291" s="2">
        <v>0.08</v>
      </c>
      <c r="P291" s="2">
        <v>0.263158</v>
      </c>
    </row>
  </sheetData>
  <sortState ref="A2:P291">
    <sortCondition ref="A1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3"/>
  <sheetViews>
    <sheetView workbookViewId="0">
      <selection activeCell="I31" sqref="I31"/>
    </sheetView>
  </sheetViews>
  <sheetFormatPr defaultRowHeight="14.5" x14ac:dyDescent="0.35"/>
  <cols>
    <col min="2" max="2" width="5.453125" customWidth="1"/>
    <col min="3" max="3" width="8.7265625" customWidth="1"/>
    <col min="6" max="6" width="16.7265625" bestFit="1" customWidth="1"/>
  </cols>
  <sheetData>
    <row r="1" spans="1:33" x14ac:dyDescent="0.35">
      <c r="A1" s="2" t="s">
        <v>15</v>
      </c>
      <c r="B1" s="1" t="s">
        <v>17</v>
      </c>
      <c r="C1" s="1" t="s">
        <v>18</v>
      </c>
      <c r="D1" s="1" t="s">
        <v>19</v>
      </c>
      <c r="E1" s="1" t="s">
        <v>20</v>
      </c>
      <c r="F1" s="2"/>
      <c r="G1" s="1" t="s">
        <v>382</v>
      </c>
      <c r="H1" s="1" t="s">
        <v>383</v>
      </c>
      <c r="I1" s="1" t="s">
        <v>384</v>
      </c>
      <c r="J1" s="1" t="s">
        <v>385</v>
      </c>
      <c r="Y1" s="1" t="s">
        <v>15</v>
      </c>
      <c r="Z1" s="1" t="s">
        <v>378</v>
      </c>
      <c r="AA1" s="1" t="s">
        <v>379</v>
      </c>
      <c r="AB1" s="1" t="s">
        <v>380</v>
      </c>
      <c r="AC1" s="1" t="s">
        <v>381</v>
      </c>
      <c r="AD1" s="1" t="s">
        <v>382</v>
      </c>
      <c r="AE1" s="1" t="s">
        <v>383</v>
      </c>
      <c r="AF1" s="1" t="s">
        <v>384</v>
      </c>
      <c r="AG1" s="1" t="s">
        <v>385</v>
      </c>
    </row>
    <row r="2" spans="1:33" x14ac:dyDescent="0.35">
      <c r="A2" s="2" t="s">
        <v>59</v>
      </c>
      <c r="B2" s="4">
        <v>85.600011764705897</v>
      </c>
      <c r="C2" s="4">
        <v>88.443958823529385</v>
      </c>
      <c r="D2" s="4">
        <v>32.46044882352939</v>
      </c>
      <c r="E2" s="4">
        <v>20.669258823529393</v>
      </c>
      <c r="F2" s="2" t="s">
        <v>16</v>
      </c>
      <c r="G2" s="4">
        <v>14.004245458247713</v>
      </c>
      <c r="H2" s="4">
        <v>9.5678123681736498</v>
      </c>
      <c r="I2" s="4">
        <v>21.013659970591732</v>
      </c>
      <c r="J2" s="4">
        <v>9.2625633284649531</v>
      </c>
      <c r="K2" s="2" t="s">
        <v>386</v>
      </c>
      <c r="Y2" s="2" t="s">
        <v>59</v>
      </c>
      <c r="Z2" s="4">
        <v>0.85600011764705897</v>
      </c>
      <c r="AA2" s="4">
        <v>0.88443958823529389</v>
      </c>
      <c r="AB2" s="4">
        <v>0.32460448823529392</v>
      </c>
      <c r="AC2" s="4">
        <v>0.20669258823529393</v>
      </c>
      <c r="AD2" s="4">
        <v>0.14004245458247713</v>
      </c>
      <c r="AE2" s="4">
        <v>9.5678123681736491E-2</v>
      </c>
      <c r="AF2" s="4">
        <v>0.2101365997059173</v>
      </c>
      <c r="AG2" s="4">
        <v>9.2625633284649525E-2</v>
      </c>
    </row>
    <row r="3" spans="1:33" x14ac:dyDescent="0.35">
      <c r="A3" s="2" t="s">
        <v>27</v>
      </c>
      <c r="B3" s="4">
        <v>80.930404999999993</v>
      </c>
      <c r="C3" s="4">
        <v>76.82880999999999</v>
      </c>
      <c r="D3" s="4">
        <v>22.623514999999994</v>
      </c>
      <c r="E3" s="4">
        <v>25.824789999999986</v>
      </c>
      <c r="F3" s="2" t="s">
        <v>16</v>
      </c>
      <c r="G3" s="4">
        <v>11.928116249428685</v>
      </c>
      <c r="H3" s="4">
        <v>14.803468349524737</v>
      </c>
      <c r="I3" s="4">
        <v>8.4202247737809337</v>
      </c>
      <c r="J3" s="4">
        <v>12.736959894235087</v>
      </c>
      <c r="K3" s="2" t="s">
        <v>386</v>
      </c>
      <c r="Y3" s="2" t="s">
        <v>27</v>
      </c>
      <c r="Z3" s="4">
        <v>0.80930404999999994</v>
      </c>
      <c r="AA3" s="4">
        <v>0.76828809999999992</v>
      </c>
      <c r="AB3" s="4">
        <v>0.22623514999999994</v>
      </c>
      <c r="AC3" s="4">
        <v>0.25824789999999986</v>
      </c>
      <c r="AD3" s="4">
        <v>0.11928116249428686</v>
      </c>
      <c r="AE3" s="4">
        <v>0.14803468349524737</v>
      </c>
      <c r="AF3" s="4">
        <v>8.4202247737809335E-2</v>
      </c>
      <c r="AG3" s="4">
        <v>0.12736959894235086</v>
      </c>
    </row>
    <row r="4" spans="1:33" x14ac:dyDescent="0.35">
      <c r="A4" s="2" t="s">
        <v>62</v>
      </c>
      <c r="B4" s="4">
        <v>84.870233333333317</v>
      </c>
      <c r="C4" s="4">
        <v>84.241650000000007</v>
      </c>
      <c r="D4" s="4">
        <v>17.980871666666651</v>
      </c>
      <c r="E4" s="4">
        <v>19.838216666666654</v>
      </c>
      <c r="F4" s="2" t="s">
        <v>16</v>
      </c>
      <c r="G4" s="4">
        <v>9.4542519790129571</v>
      </c>
      <c r="H4" s="4">
        <v>7.2360512684059932</v>
      </c>
      <c r="I4" s="4">
        <v>6.5249785851002091</v>
      </c>
      <c r="J4" s="4">
        <v>13.251976334934607</v>
      </c>
      <c r="K4" s="2" t="s">
        <v>386</v>
      </c>
      <c r="Y4" s="2" t="s">
        <v>62</v>
      </c>
      <c r="Z4" s="4">
        <v>0.84870233333333323</v>
      </c>
      <c r="AA4" s="4">
        <v>0.84241650000000001</v>
      </c>
      <c r="AB4" s="4">
        <v>0.17980871666666651</v>
      </c>
      <c r="AC4" s="4">
        <v>0.19838216666666653</v>
      </c>
      <c r="AD4" s="4">
        <v>9.4542519790129564E-2</v>
      </c>
      <c r="AE4" s="4">
        <v>7.2360512684059936E-2</v>
      </c>
      <c r="AF4" s="4">
        <v>6.5249785851002093E-2</v>
      </c>
      <c r="AG4" s="4">
        <v>0.13251976334934606</v>
      </c>
    </row>
    <row r="5" spans="1:33" x14ac:dyDescent="0.35">
      <c r="A5" s="2" t="s">
        <v>33</v>
      </c>
      <c r="B5" s="4">
        <v>77.963122222222211</v>
      </c>
      <c r="C5" s="4">
        <v>70.605689999999981</v>
      </c>
      <c r="D5" s="4">
        <v>31.120179999999987</v>
      </c>
      <c r="E5" s="4">
        <v>27.526309999999999</v>
      </c>
      <c r="F5" s="2" t="s">
        <v>16</v>
      </c>
      <c r="G5" s="4">
        <v>14.493720700511822</v>
      </c>
      <c r="H5" s="4">
        <v>14.084953059555744</v>
      </c>
      <c r="I5" s="4">
        <v>11.863700353768229</v>
      </c>
      <c r="J5" s="4">
        <v>3.9157139713523601</v>
      </c>
      <c r="K5" s="2" t="s">
        <v>386</v>
      </c>
      <c r="Y5" s="2" t="s">
        <v>33</v>
      </c>
      <c r="Z5" s="4">
        <v>0.77963122222222214</v>
      </c>
      <c r="AA5" s="4">
        <v>0.70605689999999988</v>
      </c>
      <c r="AB5" s="4">
        <v>0.31120179999999986</v>
      </c>
      <c r="AC5" s="4">
        <v>0.27526309999999998</v>
      </c>
      <c r="AD5" s="4">
        <v>0.14493720700511822</v>
      </c>
      <c r="AE5" s="4">
        <v>0.14084953059555744</v>
      </c>
      <c r="AF5" s="4">
        <v>0.11863700353768229</v>
      </c>
      <c r="AG5" s="4">
        <v>3.9157139713523602E-2</v>
      </c>
    </row>
    <row r="6" spans="1:33" x14ac:dyDescent="0.35">
      <c r="A6" s="2" t="s">
        <v>51</v>
      </c>
      <c r="B6" s="4">
        <v>70.854487499999991</v>
      </c>
      <c r="C6" s="4">
        <v>67.543537499999999</v>
      </c>
      <c r="D6" s="4">
        <v>33.898312499999975</v>
      </c>
      <c r="E6" s="4">
        <v>19.998681249999976</v>
      </c>
      <c r="F6" s="2" t="s">
        <v>16</v>
      </c>
      <c r="G6" s="4">
        <v>14.675233802998788</v>
      </c>
      <c r="H6" s="4">
        <v>21.816710412233313</v>
      </c>
      <c r="I6" s="4">
        <v>25.359431641132073</v>
      </c>
      <c r="J6" s="4">
        <v>12.272003142109901</v>
      </c>
      <c r="K6" s="2" t="s">
        <v>386</v>
      </c>
      <c r="Y6" s="2" t="s">
        <v>51</v>
      </c>
      <c r="Z6" s="4">
        <v>0.70854487499999985</v>
      </c>
      <c r="AA6" s="4">
        <v>0.67543537499999995</v>
      </c>
      <c r="AB6" s="4">
        <v>0.33898312499999977</v>
      </c>
      <c r="AC6" s="4">
        <v>0.19998681249999975</v>
      </c>
      <c r="AD6" s="4">
        <v>0.14675233802998788</v>
      </c>
      <c r="AE6" s="4">
        <v>0.21816710412233314</v>
      </c>
      <c r="AF6" s="4">
        <v>0.25359431641132074</v>
      </c>
      <c r="AG6" s="4">
        <v>0.12272003142109901</v>
      </c>
    </row>
    <row r="7" spans="1:33" x14ac:dyDescent="0.35">
      <c r="A7" s="2" t="s">
        <v>40</v>
      </c>
      <c r="B7" s="4">
        <v>91.589583333333309</v>
      </c>
      <c r="C7" s="4">
        <v>86.316283333333317</v>
      </c>
      <c r="D7" s="4">
        <v>21.193249999999971</v>
      </c>
      <c r="E7" s="4">
        <v>19.415799999999969</v>
      </c>
      <c r="F7" s="2" t="s">
        <v>16</v>
      </c>
      <c r="G7" s="4">
        <v>6.8926438484566086</v>
      </c>
      <c r="H7" s="4">
        <v>9.0053108891179452</v>
      </c>
      <c r="I7" s="4">
        <v>8.2135800181772236</v>
      </c>
      <c r="J7" s="4">
        <v>4.8839416392909918</v>
      </c>
      <c r="K7" s="2" t="s">
        <v>386</v>
      </c>
      <c r="Y7" s="2" t="s">
        <v>40</v>
      </c>
      <c r="Z7" s="4">
        <v>0.91589583333333302</v>
      </c>
      <c r="AA7" s="4">
        <v>0.8631628333333331</v>
      </c>
      <c r="AB7" s="4">
        <v>0.21193249999999972</v>
      </c>
      <c r="AC7" s="4">
        <v>0.19415799999999969</v>
      </c>
      <c r="AD7" s="4">
        <v>6.8926438484566088E-2</v>
      </c>
      <c r="AE7" s="4">
        <v>9.0053108891179456E-2</v>
      </c>
      <c r="AF7" s="4">
        <v>8.2135800181772231E-2</v>
      </c>
      <c r="AG7" s="4">
        <v>4.8839416392909916E-2</v>
      </c>
    </row>
    <row r="8" spans="1:33" x14ac:dyDescent="0.35">
      <c r="A8" s="2" t="s">
        <v>47</v>
      </c>
      <c r="B8" s="4">
        <v>90.887560000000008</v>
      </c>
      <c r="C8" s="4">
        <v>92.280086666666648</v>
      </c>
      <c r="D8" s="4">
        <v>35.053853333333329</v>
      </c>
      <c r="E8" s="4">
        <v>30.392253333333315</v>
      </c>
      <c r="F8" s="2" t="s">
        <v>16</v>
      </c>
      <c r="G8" s="4">
        <v>12.996986480598355</v>
      </c>
      <c r="H8" s="4">
        <v>8.1873561982457037</v>
      </c>
      <c r="I8" s="4">
        <v>14.171494349667835</v>
      </c>
      <c r="J8" s="4">
        <v>12.261285779049615</v>
      </c>
      <c r="K8" s="2" t="s">
        <v>386</v>
      </c>
      <c r="Y8" s="2" t="s">
        <v>47</v>
      </c>
      <c r="Z8" s="4">
        <v>0.90887560000000001</v>
      </c>
      <c r="AA8" s="4">
        <v>0.9228008666666665</v>
      </c>
      <c r="AB8" s="4">
        <v>0.35053853333333329</v>
      </c>
      <c r="AC8" s="4">
        <v>0.30392253333333313</v>
      </c>
      <c r="AD8" s="4">
        <v>0.12996986480598355</v>
      </c>
      <c r="AE8" s="4">
        <v>8.1873561982457044E-2</v>
      </c>
      <c r="AF8" s="4">
        <v>0.14171494349667835</v>
      </c>
      <c r="AG8" s="4">
        <v>0.12261285779049615</v>
      </c>
    </row>
    <row r="9" spans="1:33" x14ac:dyDescent="0.35">
      <c r="A9" s="2" t="s">
        <v>55</v>
      </c>
      <c r="B9" s="4">
        <v>85.824145454545459</v>
      </c>
      <c r="C9" s="4">
        <v>79.944263636363644</v>
      </c>
      <c r="D9" s="4">
        <v>58.012404761904747</v>
      </c>
      <c r="E9" s="4">
        <v>26.814042857142823</v>
      </c>
      <c r="F9" s="2" t="s">
        <v>16</v>
      </c>
      <c r="G9" s="4">
        <v>9.4142440566827084</v>
      </c>
      <c r="H9" s="4">
        <v>12.322575743018316</v>
      </c>
      <c r="I9" s="4">
        <v>22.582245993688851</v>
      </c>
      <c r="J9" s="4">
        <v>14.426966811134346</v>
      </c>
      <c r="K9" s="2" t="s">
        <v>387</v>
      </c>
      <c r="Y9" s="2" t="s">
        <v>55</v>
      </c>
      <c r="Z9" s="4">
        <v>0.85824145454545464</v>
      </c>
      <c r="AA9" s="4">
        <v>0.79944263636363644</v>
      </c>
      <c r="AB9" s="4">
        <v>0.58012404761904746</v>
      </c>
      <c r="AC9" s="4">
        <v>0.26814042857142822</v>
      </c>
      <c r="AD9" s="4">
        <v>9.4142440566827079E-2</v>
      </c>
      <c r="AE9" s="4">
        <v>0.12322575743018316</v>
      </c>
      <c r="AF9" s="4">
        <v>0.22582245993688851</v>
      </c>
      <c r="AG9" s="4">
        <v>0.14426966811134345</v>
      </c>
    </row>
    <row r="10" spans="1:33" x14ac:dyDescent="0.35">
      <c r="A10" s="2" t="s">
        <v>43</v>
      </c>
      <c r="B10" s="4">
        <v>85.741508333333329</v>
      </c>
      <c r="C10" s="4">
        <v>84.655941666666664</v>
      </c>
      <c r="D10" s="4">
        <v>38.693795263157874</v>
      </c>
      <c r="E10" s="4">
        <v>26.945226086956492</v>
      </c>
      <c r="F10" s="2" t="s">
        <v>16</v>
      </c>
      <c r="G10" s="4">
        <v>16.162481819725933</v>
      </c>
      <c r="H10" s="4">
        <v>16.839154703144928</v>
      </c>
      <c r="I10" s="4">
        <v>18.230456849690487</v>
      </c>
      <c r="J10" s="4">
        <v>18.388274158011615</v>
      </c>
      <c r="K10" s="2" t="s">
        <v>386</v>
      </c>
      <c r="Y10" s="2" t="s">
        <v>43</v>
      </c>
      <c r="Z10" s="4">
        <v>0.85741508333333327</v>
      </c>
      <c r="AA10" s="4">
        <v>0.84655941666666668</v>
      </c>
      <c r="AB10" s="4">
        <v>0.38693795263157876</v>
      </c>
      <c r="AC10" s="4">
        <v>0.26945226086956492</v>
      </c>
      <c r="AD10" s="4">
        <v>0.16162481819725932</v>
      </c>
      <c r="AE10" s="4">
        <v>0.16839154703144926</v>
      </c>
      <c r="AF10" s="4">
        <v>0.18230456849690488</v>
      </c>
      <c r="AG10" s="4">
        <v>0.18388274158011617</v>
      </c>
    </row>
    <row r="11" spans="1:33" x14ac:dyDescent="0.35">
      <c r="A11" s="2" t="s">
        <v>67</v>
      </c>
      <c r="B11" s="4">
        <v>89.076523076923081</v>
      </c>
      <c r="C11" s="4">
        <v>82.734123076923069</v>
      </c>
      <c r="D11" s="4">
        <v>26.445869090909074</v>
      </c>
      <c r="E11" s="4">
        <v>21.70257692307689</v>
      </c>
      <c r="F11" s="2" t="s">
        <v>75</v>
      </c>
      <c r="G11" s="4">
        <v>9.9923978977646311</v>
      </c>
      <c r="H11" s="4">
        <v>11.659120043362991</v>
      </c>
      <c r="I11" s="4">
        <v>13.088000224723443</v>
      </c>
      <c r="J11" s="4">
        <v>11.265074014330802</v>
      </c>
      <c r="K11" s="2" t="s">
        <v>386</v>
      </c>
      <c r="Y11" s="2" t="s">
        <v>67</v>
      </c>
      <c r="Z11" s="4">
        <v>0.89076523076923075</v>
      </c>
      <c r="AA11" s="4">
        <v>0.82734123076923072</v>
      </c>
      <c r="AB11" s="4">
        <v>0.26445869090909074</v>
      </c>
      <c r="AC11" s="4">
        <v>0.21702576923076888</v>
      </c>
      <c r="AD11" s="4">
        <v>9.9923978977646308E-2</v>
      </c>
      <c r="AE11" s="4">
        <v>0.11659120043362992</v>
      </c>
      <c r="AF11" s="4">
        <v>0.13088000224723442</v>
      </c>
      <c r="AG11" s="4">
        <v>0.11265074014330802</v>
      </c>
    </row>
    <row r="12" spans="1:33" x14ac:dyDescent="0.35">
      <c r="A12" s="2" t="s">
        <v>74</v>
      </c>
      <c r="B12" s="4">
        <v>73.165588235294123</v>
      </c>
      <c r="C12" s="4">
        <v>72.952870588235271</v>
      </c>
      <c r="D12" s="4">
        <v>15.781638823529404</v>
      </c>
      <c r="E12" s="4">
        <v>17.007266666666631</v>
      </c>
      <c r="F12" s="2" t="s">
        <v>75</v>
      </c>
      <c r="G12" s="4">
        <v>16.987060123513199</v>
      </c>
      <c r="H12" s="4">
        <v>17.911697112528312</v>
      </c>
      <c r="I12" s="4">
        <v>16.785055810402032</v>
      </c>
      <c r="J12" s="4">
        <v>10.149899789772522</v>
      </c>
      <c r="K12" s="2" t="s">
        <v>386</v>
      </c>
      <c r="Y12" s="2" t="s">
        <v>74</v>
      </c>
      <c r="Z12" s="4">
        <v>0.73165588235294121</v>
      </c>
      <c r="AA12" s="4">
        <v>0.72952870588235275</v>
      </c>
      <c r="AB12" s="4">
        <v>0.15781638823529404</v>
      </c>
      <c r="AC12" s="4">
        <v>0.17007266666666632</v>
      </c>
      <c r="AD12" s="4">
        <v>0.16987060123513198</v>
      </c>
      <c r="AE12" s="4">
        <v>0.17911697112528313</v>
      </c>
      <c r="AF12" s="4">
        <v>0.16785055810402033</v>
      </c>
      <c r="AG12" s="4">
        <v>0.10149899789772522</v>
      </c>
    </row>
    <row r="13" spans="1:33" x14ac:dyDescent="0.35">
      <c r="Y13" s="2" t="s">
        <v>59</v>
      </c>
      <c r="Z13" s="2">
        <v>85.600011764705897</v>
      </c>
      <c r="AA13" s="2">
        <v>88.443958823529385</v>
      </c>
      <c r="AB13" s="2">
        <v>32.46044882352939</v>
      </c>
      <c r="AC13" s="2">
        <v>20.669258823529393</v>
      </c>
      <c r="AD13" s="2">
        <v>14.004245458247713</v>
      </c>
      <c r="AE13" s="2">
        <v>9.5678123681736498</v>
      </c>
      <c r="AF13" s="2">
        <v>21.013659970591732</v>
      </c>
      <c r="AG13" s="2">
        <v>9.2625633284649531</v>
      </c>
    </row>
    <row r="14" spans="1:33" x14ac:dyDescent="0.35">
      <c r="Y14" s="2" t="s">
        <v>27</v>
      </c>
      <c r="Z14" s="2">
        <v>80.930404999999993</v>
      </c>
      <c r="AA14" s="2">
        <v>76.82880999999999</v>
      </c>
      <c r="AB14" s="2">
        <v>22.623514999999994</v>
      </c>
      <c r="AC14" s="2">
        <v>25.824789999999986</v>
      </c>
      <c r="AD14" s="2">
        <v>11.928116249428685</v>
      </c>
      <c r="AE14" s="2">
        <v>14.803468349524737</v>
      </c>
      <c r="AF14" s="2">
        <v>8.4202247737809337</v>
      </c>
      <c r="AG14" s="2">
        <v>12.736959894235087</v>
      </c>
    </row>
    <row r="15" spans="1:33" x14ac:dyDescent="0.35">
      <c r="Y15" s="2" t="s">
        <v>62</v>
      </c>
      <c r="Z15" s="2">
        <v>84.870233333333317</v>
      </c>
      <c r="AA15" s="2">
        <v>84.241650000000007</v>
      </c>
      <c r="AB15" s="2">
        <v>17.980871666666651</v>
      </c>
      <c r="AC15" s="2">
        <v>19.838216666666654</v>
      </c>
      <c r="AD15" s="2">
        <v>9.4542519790129571</v>
      </c>
      <c r="AE15" s="2">
        <v>7.2360512684059932</v>
      </c>
      <c r="AF15" s="2">
        <v>6.5249785851002091</v>
      </c>
      <c r="AG15" s="2">
        <v>13.251976334934607</v>
      </c>
    </row>
    <row r="16" spans="1:33" x14ac:dyDescent="0.35">
      <c r="Y16" s="2" t="s">
        <v>33</v>
      </c>
      <c r="Z16" s="2">
        <v>77.963122222222211</v>
      </c>
      <c r="AA16" s="2">
        <v>70.605689999999981</v>
      </c>
      <c r="AB16" s="2">
        <v>31.120179999999987</v>
      </c>
      <c r="AC16" s="2">
        <v>27.526309999999999</v>
      </c>
      <c r="AD16" s="2">
        <v>14.493720700511822</v>
      </c>
      <c r="AE16" s="2">
        <v>14.084953059555744</v>
      </c>
      <c r="AF16" s="2">
        <v>11.863700353768229</v>
      </c>
      <c r="AG16" s="2">
        <v>3.9157139713523601</v>
      </c>
    </row>
    <row r="17" spans="25:33" x14ac:dyDescent="0.35">
      <c r="Y17" s="2" t="s">
        <v>51</v>
      </c>
      <c r="Z17" s="2">
        <v>70.854487499999991</v>
      </c>
      <c r="AA17" s="2">
        <v>67.543537499999999</v>
      </c>
      <c r="AB17" s="2">
        <v>33.898312499999975</v>
      </c>
      <c r="AC17" s="2">
        <v>19.998681249999976</v>
      </c>
      <c r="AD17" s="2">
        <v>14.675233802998788</v>
      </c>
      <c r="AE17" s="2">
        <v>21.816710412233313</v>
      </c>
      <c r="AF17" s="2">
        <v>25.359431641132073</v>
      </c>
      <c r="AG17" s="2">
        <v>12.272003142109901</v>
      </c>
    </row>
    <row r="18" spans="25:33" x14ac:dyDescent="0.35">
      <c r="Y18" s="2" t="s">
        <v>40</v>
      </c>
      <c r="Z18" s="2">
        <v>91.589583333333309</v>
      </c>
      <c r="AA18" s="2">
        <v>86.316283333333317</v>
      </c>
      <c r="AB18" s="2">
        <v>21.193249999999971</v>
      </c>
      <c r="AC18" s="2">
        <v>19.415799999999969</v>
      </c>
      <c r="AD18" s="2">
        <v>6.8926438484566086</v>
      </c>
      <c r="AE18" s="2">
        <v>9.0053108891179452</v>
      </c>
      <c r="AF18" s="2">
        <v>8.2135800181772236</v>
      </c>
      <c r="AG18" s="2">
        <v>4.8839416392909918</v>
      </c>
    </row>
    <row r="19" spans="25:33" x14ac:dyDescent="0.35">
      <c r="Y19" s="2" t="s">
        <v>47</v>
      </c>
      <c r="Z19" s="2">
        <v>90.887560000000008</v>
      </c>
      <c r="AA19" s="2">
        <v>92.280086666666648</v>
      </c>
      <c r="AB19" s="2">
        <v>35.053853333333329</v>
      </c>
      <c r="AC19" s="2">
        <v>30.392253333333315</v>
      </c>
      <c r="AD19" s="2">
        <v>12.996986480598355</v>
      </c>
      <c r="AE19" s="2">
        <v>8.1873561982457037</v>
      </c>
      <c r="AF19" s="2">
        <v>14.171494349667835</v>
      </c>
      <c r="AG19" s="2">
        <v>12.261285779049615</v>
      </c>
    </row>
    <row r="20" spans="25:33" x14ac:dyDescent="0.35">
      <c r="Y20" s="2" t="s">
        <v>55</v>
      </c>
      <c r="Z20" s="2">
        <v>85.824145454545459</v>
      </c>
      <c r="AA20" s="2">
        <v>79.944263636363644</v>
      </c>
      <c r="AB20" s="2">
        <v>58.012404761904747</v>
      </c>
      <c r="AC20" s="2">
        <v>26.814042857142823</v>
      </c>
      <c r="AD20" s="2">
        <v>9.4142440566827084</v>
      </c>
      <c r="AE20" s="2">
        <v>12.322575743018316</v>
      </c>
      <c r="AF20" s="2">
        <v>22.582245993688851</v>
      </c>
      <c r="AG20" s="2">
        <v>14.426966811134346</v>
      </c>
    </row>
    <row r="21" spans="25:33" x14ac:dyDescent="0.35">
      <c r="Y21" s="2" t="s">
        <v>43</v>
      </c>
      <c r="Z21" s="2">
        <v>85.741508333333329</v>
      </c>
      <c r="AA21" s="2">
        <v>84.655941666666664</v>
      </c>
      <c r="AB21" s="2">
        <v>38.693795263157874</v>
      </c>
      <c r="AC21" s="2">
        <v>26.945226086956492</v>
      </c>
      <c r="AD21" s="2">
        <v>16.162481819725933</v>
      </c>
      <c r="AE21" s="2">
        <v>16.839154703144928</v>
      </c>
      <c r="AF21" s="2">
        <v>18.230456849690487</v>
      </c>
      <c r="AG21" s="2">
        <v>18.388274158011615</v>
      </c>
    </row>
    <row r="22" spans="25:33" x14ac:dyDescent="0.35">
      <c r="Y22" s="2" t="s">
        <v>67</v>
      </c>
      <c r="Z22" s="2">
        <v>89.076523076923081</v>
      </c>
      <c r="AA22" s="2">
        <v>82.734123076923069</v>
      </c>
      <c r="AB22" s="2">
        <v>26.445869090909074</v>
      </c>
      <c r="AC22" s="2">
        <v>21.70257692307689</v>
      </c>
      <c r="AD22" s="2">
        <v>9.9923978977646311</v>
      </c>
      <c r="AE22" s="2">
        <v>11.659120043362991</v>
      </c>
      <c r="AF22" s="2">
        <v>13.088000224723443</v>
      </c>
      <c r="AG22" s="2">
        <v>11.265074014330802</v>
      </c>
    </row>
    <row r="23" spans="25:33" x14ac:dyDescent="0.35">
      <c r="Y23" s="2" t="s">
        <v>74</v>
      </c>
      <c r="Z23" s="2">
        <v>73.165588235294123</v>
      </c>
      <c r="AA23" s="2">
        <v>72.952870588235271</v>
      </c>
      <c r="AB23" s="2">
        <v>15.781638823529404</v>
      </c>
      <c r="AC23" s="2">
        <v>17.007266666666631</v>
      </c>
      <c r="AD23" s="2">
        <v>16.987060123513199</v>
      </c>
      <c r="AE23" s="2">
        <v>17.911697112528312</v>
      </c>
      <c r="AF23" s="2">
        <v>16.785055810402032</v>
      </c>
      <c r="AG23" s="2">
        <v>10.149899789772522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5"/>
  <sheetViews>
    <sheetView workbookViewId="0">
      <pane ySplit="1" topLeftCell="A284" activePane="bottomLeft" state="frozen"/>
      <selection pane="bottomLeft" sqref="A1:XFD1"/>
    </sheetView>
  </sheetViews>
  <sheetFormatPr defaultRowHeight="14" x14ac:dyDescent="0.3"/>
  <cols>
    <col min="1" max="1" width="15.54296875" style="2" bestFit="1" customWidth="1"/>
    <col min="2" max="2" width="10.36328125" style="2" bestFit="1" customWidth="1"/>
    <col min="3" max="4" width="10.6328125" style="2" bestFit="1" customWidth="1"/>
    <col min="5" max="5" width="10.81640625" style="2" bestFit="1" customWidth="1"/>
    <col min="6" max="6" width="10.6328125" style="2" bestFit="1" customWidth="1"/>
    <col min="7" max="7" width="11.81640625" style="2" bestFit="1" customWidth="1"/>
    <col min="8" max="8" width="12.54296875" style="2" bestFit="1" customWidth="1"/>
    <col min="9" max="9" width="14.90625" style="2" bestFit="1" customWidth="1"/>
    <col min="10" max="10" width="11.36328125" style="2" bestFit="1" customWidth="1"/>
    <col min="11" max="11" width="14" style="2" bestFit="1" customWidth="1"/>
    <col min="12" max="12" width="13.36328125" style="2" bestFit="1" customWidth="1"/>
    <col min="13" max="13" width="10.6328125" style="2" bestFit="1" customWidth="1"/>
    <col min="14" max="14" width="9.54296875" style="2" bestFit="1" customWidth="1"/>
    <col min="15" max="16" width="10.6328125" style="2" bestFit="1" customWidth="1"/>
    <col min="17" max="17" width="8" style="2" customWidth="1"/>
    <col min="18" max="18" width="7.6328125" style="2" customWidth="1"/>
    <col min="19" max="19" width="8.26953125" style="2" customWidth="1"/>
    <col min="20" max="20" width="8.81640625" style="2" customWidth="1"/>
    <col min="21" max="21" width="8.453125" style="2" customWidth="1"/>
    <col min="22" max="22" width="8.7265625" style="2" customWidth="1"/>
    <col min="23" max="23" width="8.81640625" style="2" customWidth="1"/>
    <col min="24" max="24" width="9.7265625" style="2" customWidth="1"/>
    <col min="25" max="25" width="15.54296875" style="2" bestFit="1" customWidth="1"/>
    <col min="26" max="27" width="12.90625" style="2" bestFit="1" customWidth="1"/>
    <col min="28" max="16384" width="8.7265625" style="2"/>
  </cols>
  <sheetData>
    <row r="1" spans="1:31" s="1" customFormat="1" x14ac:dyDescent="0.3">
      <c r="A1" s="1" t="s">
        <v>76</v>
      </c>
      <c r="B1" s="1" t="s">
        <v>0</v>
      </c>
      <c r="C1" s="1" t="s">
        <v>1</v>
      </c>
      <c r="D1" s="1" t="s">
        <v>2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  <c r="M1" s="1" t="s">
        <v>17</v>
      </c>
      <c r="N1" s="1" t="s">
        <v>18</v>
      </c>
      <c r="O1" s="1" t="s">
        <v>19</v>
      </c>
      <c r="P1" s="1" t="s">
        <v>20</v>
      </c>
      <c r="Q1" s="1" t="s">
        <v>378</v>
      </c>
      <c r="R1" s="1" t="s">
        <v>379</v>
      </c>
      <c r="S1" s="1" t="s">
        <v>380</v>
      </c>
      <c r="T1" s="1" t="s">
        <v>381</v>
      </c>
      <c r="U1" s="1" t="s">
        <v>382</v>
      </c>
      <c r="V1" s="1" t="s">
        <v>383</v>
      </c>
      <c r="W1" s="1" t="s">
        <v>384</v>
      </c>
      <c r="X1" s="1" t="s">
        <v>385</v>
      </c>
      <c r="Y1" s="1" t="s">
        <v>76</v>
      </c>
      <c r="Z1" s="1" t="s">
        <v>388</v>
      </c>
      <c r="AA1" s="1" t="s">
        <v>389</v>
      </c>
      <c r="AB1" s="1" t="s">
        <v>390</v>
      </c>
      <c r="AC1" s="1" t="s">
        <v>391</v>
      </c>
      <c r="AD1" s="1" t="s">
        <v>392</v>
      </c>
      <c r="AE1" s="1" t="s">
        <v>393</v>
      </c>
    </row>
    <row r="2" spans="1:31" x14ac:dyDescent="0.3">
      <c r="A2" s="2" t="s">
        <v>214</v>
      </c>
      <c r="B2" s="2" t="s">
        <v>56</v>
      </c>
      <c r="C2" s="2">
        <v>61379232</v>
      </c>
      <c r="D2" s="2">
        <v>61379233</v>
      </c>
      <c r="E2" s="2">
        <v>61379153</v>
      </c>
      <c r="F2" s="2">
        <v>61380152</v>
      </c>
      <c r="G2" s="2">
        <v>1000</v>
      </c>
      <c r="H2" s="2" t="s">
        <v>22</v>
      </c>
      <c r="I2" s="2" t="s">
        <v>57</v>
      </c>
      <c r="J2" s="2" t="s">
        <v>58</v>
      </c>
      <c r="K2" s="2">
        <v>225600</v>
      </c>
      <c r="L2" s="2" t="s">
        <v>59</v>
      </c>
      <c r="M2" s="2">
        <v>1</v>
      </c>
      <c r="N2" s="2">
        <v>0.88461499999999904</v>
      </c>
      <c r="O2" s="2">
        <v>0.538462</v>
      </c>
      <c r="P2" s="2">
        <v>0.36363600000000001</v>
      </c>
      <c r="Q2" s="2">
        <v>0.86693070270270256</v>
      </c>
      <c r="R2" s="2">
        <v>0.88795759459459433</v>
      </c>
      <c r="S2" s="2">
        <v>0.56844473783783767</v>
      </c>
      <c r="T2" s="2">
        <v>0.45134702702702678</v>
      </c>
      <c r="U2" s="2">
        <v>0.1244720912607552</v>
      </c>
      <c r="V2" s="2">
        <v>0.10032677306223481</v>
      </c>
      <c r="W2" s="2">
        <v>0.28941364117788748</v>
      </c>
      <c r="X2" s="2">
        <v>0.3037038115291027</v>
      </c>
      <c r="Y2" s="2" t="s">
        <v>394</v>
      </c>
      <c r="Z2" s="2">
        <v>1</v>
      </c>
      <c r="AA2" s="2">
        <v>0.90625</v>
      </c>
      <c r="AB2" s="2">
        <v>0.8171305161485114</v>
      </c>
      <c r="AC2" s="2">
        <v>0.86260202471139957</v>
      </c>
      <c r="AD2" s="2">
        <v>0.22627901255340047</v>
      </c>
      <c r="AE2" s="2">
        <v>0.19891145672084248</v>
      </c>
    </row>
    <row r="3" spans="1:31" x14ac:dyDescent="0.3">
      <c r="A3" s="2" t="s">
        <v>215</v>
      </c>
      <c r="B3" s="2" t="s">
        <v>56</v>
      </c>
      <c r="C3" s="2">
        <v>61379258</v>
      </c>
      <c r="D3" s="2">
        <v>61379259</v>
      </c>
      <c r="E3" s="2">
        <v>61379153</v>
      </c>
      <c r="F3" s="2">
        <v>61380152</v>
      </c>
      <c r="G3" s="2">
        <v>1000</v>
      </c>
      <c r="H3" s="2" t="s">
        <v>22</v>
      </c>
      <c r="I3" s="2" t="s">
        <v>57</v>
      </c>
      <c r="J3" s="2" t="s">
        <v>58</v>
      </c>
      <c r="K3" s="2">
        <v>225600</v>
      </c>
      <c r="L3" s="2" t="s">
        <v>59</v>
      </c>
      <c r="M3" s="2">
        <v>0.86956499999999903</v>
      </c>
      <c r="N3" s="2">
        <v>0.68181800000000004</v>
      </c>
      <c r="O3" s="2">
        <v>0.79166700000000001</v>
      </c>
      <c r="P3" s="2">
        <v>0.6</v>
      </c>
      <c r="Q3" s="4">
        <v>0.85600011764705897</v>
      </c>
      <c r="R3" s="4">
        <v>0.88443958823529389</v>
      </c>
      <c r="S3" s="4">
        <v>0.32460448823529392</v>
      </c>
      <c r="T3" s="4">
        <v>0.20669258823529393</v>
      </c>
      <c r="U3" s="4">
        <v>0.14004245458247713</v>
      </c>
      <c r="V3" s="4">
        <v>9.5678123681736491E-2</v>
      </c>
      <c r="W3" s="4">
        <v>0.2101365997059173</v>
      </c>
      <c r="X3" s="4">
        <v>9.2625633284649525E-2</v>
      </c>
      <c r="Y3" s="2" t="s">
        <v>395</v>
      </c>
      <c r="Z3" s="2">
        <v>0.94444444444444453</v>
      </c>
      <c r="AA3" s="2">
        <v>0.9375</v>
      </c>
      <c r="AB3" s="4">
        <v>0.9277777777777777</v>
      </c>
      <c r="AC3" s="4">
        <v>0.91269841269841256</v>
      </c>
      <c r="AD3" s="4">
        <v>7.1662120632923557E-2</v>
      </c>
      <c r="AE3" s="4">
        <v>0.1337154388771333</v>
      </c>
    </row>
    <row r="4" spans="1:31" x14ac:dyDescent="0.3">
      <c r="A4" s="2" t="s">
        <v>216</v>
      </c>
      <c r="B4" s="2" t="s">
        <v>56</v>
      </c>
      <c r="C4" s="2">
        <v>61379297</v>
      </c>
      <c r="D4" s="2">
        <v>61379298</v>
      </c>
      <c r="E4" s="2">
        <v>61379153</v>
      </c>
      <c r="F4" s="2">
        <v>61380152</v>
      </c>
      <c r="G4" s="2">
        <v>1000</v>
      </c>
      <c r="H4" s="2" t="s">
        <v>22</v>
      </c>
      <c r="I4" s="2" t="s">
        <v>57</v>
      </c>
      <c r="J4" s="2" t="s">
        <v>58</v>
      </c>
      <c r="K4" s="2">
        <v>225600</v>
      </c>
      <c r="L4" s="2" t="s">
        <v>59</v>
      </c>
      <c r="M4" s="2">
        <v>0.95454499999999998</v>
      </c>
      <c r="N4" s="2">
        <v>0.95454499999999998</v>
      </c>
      <c r="O4" s="2">
        <v>0.91304300000000005</v>
      </c>
      <c r="P4" s="2">
        <v>0.88888899999999904</v>
      </c>
      <c r="Y4" s="2" t="s">
        <v>396</v>
      </c>
      <c r="Z4" s="2">
        <v>1</v>
      </c>
      <c r="AA4" s="2">
        <v>1</v>
      </c>
    </row>
    <row r="5" spans="1:31" x14ac:dyDescent="0.3">
      <c r="A5" s="2" t="s">
        <v>217</v>
      </c>
      <c r="B5" s="2" t="s">
        <v>56</v>
      </c>
      <c r="C5" s="2">
        <v>61379308</v>
      </c>
      <c r="D5" s="2">
        <v>61379309</v>
      </c>
      <c r="E5" s="2">
        <v>61379153</v>
      </c>
      <c r="F5" s="2">
        <v>61380152</v>
      </c>
      <c r="G5" s="2">
        <v>1000</v>
      </c>
      <c r="H5" s="2" t="s">
        <v>22</v>
      </c>
      <c r="I5" s="2" t="s">
        <v>57</v>
      </c>
      <c r="J5" s="2" t="s">
        <v>58</v>
      </c>
      <c r="K5" s="2">
        <v>225600</v>
      </c>
      <c r="L5" s="2" t="s">
        <v>59</v>
      </c>
      <c r="M5" s="2">
        <v>0.95</v>
      </c>
      <c r="N5" s="2">
        <v>1</v>
      </c>
      <c r="O5" s="2">
        <v>0.91666700000000001</v>
      </c>
      <c r="P5" s="2">
        <v>0.84210499999999899</v>
      </c>
      <c r="Y5" s="2" t="s">
        <v>397</v>
      </c>
      <c r="Z5" s="2">
        <v>0.90909090909090906</v>
      </c>
      <c r="AA5" s="2">
        <v>0.875</v>
      </c>
    </row>
    <row r="6" spans="1:31" x14ac:dyDescent="0.3">
      <c r="A6" s="2" t="s">
        <v>218</v>
      </c>
      <c r="B6" s="2" t="s">
        <v>56</v>
      </c>
      <c r="C6" s="2">
        <v>61379334</v>
      </c>
      <c r="D6" s="2">
        <v>61379335</v>
      </c>
      <c r="E6" s="2">
        <v>61379153</v>
      </c>
      <c r="F6" s="2">
        <v>61380152</v>
      </c>
      <c r="G6" s="2">
        <v>1000</v>
      </c>
      <c r="H6" s="2" t="s">
        <v>22</v>
      </c>
      <c r="I6" s="2" t="s">
        <v>57</v>
      </c>
      <c r="J6" s="2" t="s">
        <v>58</v>
      </c>
      <c r="K6" s="2">
        <v>225600</v>
      </c>
      <c r="L6" s="2" t="s">
        <v>59</v>
      </c>
      <c r="M6" s="2">
        <v>1</v>
      </c>
      <c r="N6" s="2">
        <v>0.95454499999999998</v>
      </c>
      <c r="O6" s="2">
        <v>0.961537999999999</v>
      </c>
      <c r="P6" s="2">
        <v>0.94117600000000001</v>
      </c>
      <c r="Y6" s="2" t="s">
        <v>398</v>
      </c>
      <c r="Z6" s="2">
        <v>1</v>
      </c>
      <c r="AA6" s="2">
        <v>1</v>
      </c>
    </row>
    <row r="7" spans="1:31" x14ac:dyDescent="0.3">
      <c r="A7" s="2" t="s">
        <v>219</v>
      </c>
      <c r="B7" s="2" t="s">
        <v>56</v>
      </c>
      <c r="C7" s="2">
        <v>61379617</v>
      </c>
      <c r="D7" s="2">
        <v>61379618</v>
      </c>
      <c r="E7" s="2">
        <v>61379153</v>
      </c>
      <c r="F7" s="2">
        <v>61380152</v>
      </c>
      <c r="G7" s="2">
        <v>1000</v>
      </c>
      <c r="H7" s="2" t="s">
        <v>22</v>
      </c>
      <c r="I7" s="2" t="s">
        <v>57</v>
      </c>
      <c r="J7" s="2" t="s">
        <v>58</v>
      </c>
      <c r="K7" s="2">
        <v>225600</v>
      </c>
      <c r="L7" s="2" t="s">
        <v>59</v>
      </c>
      <c r="M7" s="2">
        <v>0.64285700000000001</v>
      </c>
      <c r="N7" s="2">
        <v>0.57142899999999996</v>
      </c>
      <c r="O7" s="2">
        <v>0.461538</v>
      </c>
      <c r="P7" s="2">
        <v>0.4</v>
      </c>
      <c r="Y7" s="2" t="s">
        <v>399</v>
      </c>
      <c r="AA7" s="2">
        <v>0.527272727272727</v>
      </c>
    </row>
    <row r="8" spans="1:31" x14ac:dyDescent="0.3">
      <c r="A8" s="2" t="s">
        <v>220</v>
      </c>
      <c r="B8" s="2" t="s">
        <v>56</v>
      </c>
      <c r="C8" s="2">
        <v>61379655</v>
      </c>
      <c r="D8" s="2">
        <v>61379656</v>
      </c>
      <c r="E8" s="2">
        <v>61379153</v>
      </c>
      <c r="F8" s="2">
        <v>61380152</v>
      </c>
      <c r="G8" s="2">
        <v>1000</v>
      </c>
      <c r="H8" s="2" t="s">
        <v>22</v>
      </c>
      <c r="I8" s="2" t="s">
        <v>57</v>
      </c>
      <c r="J8" s="2" t="s">
        <v>58</v>
      </c>
      <c r="K8" s="2">
        <v>225600</v>
      </c>
      <c r="L8" s="2" t="s">
        <v>59</v>
      </c>
      <c r="M8" s="2">
        <v>0.64705900000000005</v>
      </c>
      <c r="N8" s="2">
        <v>0.81818199999999996</v>
      </c>
      <c r="O8" s="2">
        <v>0.6875</v>
      </c>
      <c r="P8" s="2">
        <v>0.88888899999999904</v>
      </c>
      <c r="Y8" s="2" t="s">
        <v>400</v>
      </c>
      <c r="Z8" s="2">
        <v>0.6</v>
      </c>
      <c r="AA8" s="2">
        <v>1</v>
      </c>
    </row>
    <row r="9" spans="1:31" x14ac:dyDescent="0.3">
      <c r="A9" s="2" t="s">
        <v>221</v>
      </c>
      <c r="B9" s="2" t="s">
        <v>56</v>
      </c>
      <c r="C9" s="2">
        <v>61379722</v>
      </c>
      <c r="D9" s="2">
        <v>61379723</v>
      </c>
      <c r="E9" s="2">
        <v>61379153</v>
      </c>
      <c r="F9" s="2">
        <v>61380152</v>
      </c>
      <c r="G9" s="2">
        <v>1000</v>
      </c>
      <c r="H9" s="2" t="s">
        <v>22</v>
      </c>
      <c r="I9" s="2" t="s">
        <v>57</v>
      </c>
      <c r="J9" s="2" t="s">
        <v>58</v>
      </c>
      <c r="K9" s="2">
        <v>225600</v>
      </c>
      <c r="L9" s="2" t="s">
        <v>59</v>
      </c>
      <c r="M9" s="2">
        <v>0.91666700000000001</v>
      </c>
      <c r="N9" s="2">
        <v>0.92307700000000004</v>
      </c>
      <c r="O9" s="2">
        <v>0.84210499999999899</v>
      </c>
      <c r="P9" s="2">
        <v>0.92307700000000004</v>
      </c>
      <c r="Y9" s="2" t="s">
        <v>401</v>
      </c>
      <c r="Z9" s="2">
        <v>0.92857142857142849</v>
      </c>
      <c r="AA9" s="2">
        <v>1</v>
      </c>
    </row>
    <row r="10" spans="1:31" x14ac:dyDescent="0.3">
      <c r="A10" s="2" t="s">
        <v>222</v>
      </c>
      <c r="B10" s="2" t="s">
        <v>56</v>
      </c>
      <c r="C10" s="2">
        <v>61379732</v>
      </c>
      <c r="D10" s="2">
        <v>61379733</v>
      </c>
      <c r="E10" s="2">
        <v>61379153</v>
      </c>
      <c r="F10" s="2">
        <v>61380152</v>
      </c>
      <c r="G10" s="2">
        <v>1000</v>
      </c>
      <c r="H10" s="2" t="s">
        <v>22</v>
      </c>
      <c r="I10" s="2" t="s">
        <v>57</v>
      </c>
      <c r="J10" s="2" t="s">
        <v>58</v>
      </c>
      <c r="K10" s="2">
        <v>225600</v>
      </c>
      <c r="L10" s="2" t="s">
        <v>59</v>
      </c>
      <c r="M10" s="2">
        <v>0.95652199999999998</v>
      </c>
      <c r="N10" s="2">
        <v>1</v>
      </c>
      <c r="O10" s="2">
        <v>1</v>
      </c>
      <c r="P10" s="2">
        <v>1</v>
      </c>
      <c r="Y10" s="2" t="s">
        <v>402</v>
      </c>
      <c r="Z10" s="2">
        <v>0.96428571428571397</v>
      </c>
      <c r="AA10" s="2">
        <v>1</v>
      </c>
    </row>
    <row r="11" spans="1:31" x14ac:dyDescent="0.3">
      <c r="A11" s="2" t="s">
        <v>223</v>
      </c>
      <c r="B11" s="2" t="s">
        <v>56</v>
      </c>
      <c r="C11" s="2">
        <v>61379736</v>
      </c>
      <c r="D11" s="2">
        <v>61379737</v>
      </c>
      <c r="E11" s="2">
        <v>61379153</v>
      </c>
      <c r="F11" s="2">
        <v>61380152</v>
      </c>
      <c r="G11" s="2">
        <v>1000</v>
      </c>
      <c r="H11" s="2" t="s">
        <v>22</v>
      </c>
      <c r="I11" s="2" t="s">
        <v>57</v>
      </c>
      <c r="J11" s="2" t="s">
        <v>58</v>
      </c>
      <c r="K11" s="2">
        <v>225600</v>
      </c>
      <c r="L11" s="2" t="s">
        <v>59</v>
      </c>
      <c r="M11" s="2">
        <v>0.95833299999999999</v>
      </c>
      <c r="N11" s="2">
        <v>0.91304300000000005</v>
      </c>
      <c r="O11" s="2">
        <v>0.88235300000000005</v>
      </c>
      <c r="P11" s="2">
        <v>1</v>
      </c>
      <c r="Y11" s="2" t="s">
        <v>403</v>
      </c>
      <c r="Z11" s="2">
        <v>0.76666666666666661</v>
      </c>
      <c r="AA11" s="2">
        <v>1</v>
      </c>
    </row>
    <row r="12" spans="1:31" x14ac:dyDescent="0.3">
      <c r="A12" s="2" t="s">
        <v>224</v>
      </c>
      <c r="B12" s="2" t="s">
        <v>56</v>
      </c>
      <c r="C12" s="2">
        <v>61379769</v>
      </c>
      <c r="D12" s="2">
        <v>61379770</v>
      </c>
      <c r="E12" s="2">
        <v>61379153</v>
      </c>
      <c r="F12" s="2">
        <v>61380152</v>
      </c>
      <c r="G12" s="2">
        <v>1000</v>
      </c>
      <c r="H12" s="2" t="s">
        <v>22</v>
      </c>
      <c r="I12" s="2" t="s">
        <v>57</v>
      </c>
      <c r="J12" s="2" t="s">
        <v>58</v>
      </c>
      <c r="K12" s="2">
        <v>225600</v>
      </c>
      <c r="L12" s="2" t="s">
        <v>59</v>
      </c>
      <c r="M12" s="2">
        <v>0.82608700000000002</v>
      </c>
      <c r="N12" s="2">
        <v>0.91666700000000001</v>
      </c>
      <c r="O12" s="2">
        <v>0.538462</v>
      </c>
      <c r="P12" s="2">
        <v>0.33333299999999999</v>
      </c>
      <c r="Y12" s="2" t="s">
        <v>404</v>
      </c>
      <c r="Z12" s="2">
        <v>0.752941176470588</v>
      </c>
      <c r="AA12" s="2">
        <v>0.91666666666666596</v>
      </c>
    </row>
    <row r="13" spans="1:31" x14ac:dyDescent="0.3">
      <c r="A13" s="2" t="s">
        <v>225</v>
      </c>
      <c r="B13" s="2" t="s">
        <v>56</v>
      </c>
      <c r="C13" s="2">
        <v>61379821</v>
      </c>
      <c r="D13" s="2">
        <v>61379822</v>
      </c>
      <c r="E13" s="2">
        <v>61379153</v>
      </c>
      <c r="F13" s="2">
        <v>61380152</v>
      </c>
      <c r="G13" s="2">
        <v>1000</v>
      </c>
      <c r="H13" s="2" t="s">
        <v>22</v>
      </c>
      <c r="I13" s="2" t="s">
        <v>57</v>
      </c>
      <c r="J13" s="2" t="s">
        <v>58</v>
      </c>
      <c r="K13" s="2">
        <v>225600</v>
      </c>
      <c r="L13" s="2" t="s">
        <v>59</v>
      </c>
      <c r="M13" s="2">
        <v>0.70833299999999999</v>
      </c>
      <c r="N13" s="2">
        <v>0.83333299999999999</v>
      </c>
      <c r="O13" s="2">
        <v>0.86666699999999997</v>
      </c>
      <c r="P13" s="2">
        <v>0.83333299999999999</v>
      </c>
      <c r="Y13" s="2" t="s">
        <v>405</v>
      </c>
      <c r="Z13" s="2">
        <v>0.70625000000000004</v>
      </c>
      <c r="AA13" s="2">
        <v>0.96875</v>
      </c>
    </row>
    <row r="14" spans="1:31" x14ac:dyDescent="0.3">
      <c r="A14" s="2" t="s">
        <v>226</v>
      </c>
      <c r="B14" s="2" t="s">
        <v>56</v>
      </c>
      <c r="C14" s="2">
        <v>61379880</v>
      </c>
      <c r="D14" s="2">
        <v>61379881</v>
      </c>
      <c r="E14" s="2">
        <v>61379153</v>
      </c>
      <c r="F14" s="2">
        <v>61380152</v>
      </c>
      <c r="G14" s="2">
        <v>1000</v>
      </c>
      <c r="H14" s="2" t="s">
        <v>22</v>
      </c>
      <c r="I14" s="2" t="s">
        <v>57</v>
      </c>
      <c r="J14" s="2" t="s">
        <v>58</v>
      </c>
      <c r="K14" s="2">
        <v>225600</v>
      </c>
      <c r="L14" s="2" t="s">
        <v>59</v>
      </c>
      <c r="M14" s="2">
        <v>0.95454499999999998</v>
      </c>
      <c r="N14" s="2">
        <v>0.86206899999999997</v>
      </c>
      <c r="O14" s="2">
        <v>0.80952400000000002</v>
      </c>
      <c r="P14" s="2">
        <v>0.875</v>
      </c>
      <c r="Y14" s="2" t="s">
        <v>406</v>
      </c>
      <c r="Z14" s="2">
        <v>0.84473684210526301</v>
      </c>
      <c r="AA14" s="2">
        <v>0.9</v>
      </c>
    </row>
    <row r="15" spans="1:31" x14ac:dyDescent="0.3">
      <c r="A15" s="2" t="s">
        <v>227</v>
      </c>
      <c r="B15" s="2" t="s">
        <v>56</v>
      </c>
      <c r="C15" s="2">
        <v>61379942</v>
      </c>
      <c r="D15" s="2">
        <v>61379943</v>
      </c>
      <c r="E15" s="2">
        <v>61379153</v>
      </c>
      <c r="F15" s="2">
        <v>61380152</v>
      </c>
      <c r="G15" s="2">
        <v>1000</v>
      </c>
      <c r="H15" s="2" t="s">
        <v>22</v>
      </c>
      <c r="I15" s="2" t="s">
        <v>57</v>
      </c>
      <c r="J15" s="2" t="s">
        <v>58</v>
      </c>
      <c r="K15" s="2">
        <v>225600</v>
      </c>
      <c r="L15" s="2" t="s">
        <v>59</v>
      </c>
      <c r="M15" s="4">
        <v>0.6875</v>
      </c>
      <c r="N15" s="4">
        <v>0.88235300000000005</v>
      </c>
      <c r="O15" s="4">
        <v>8.3333299999999999E-2</v>
      </c>
      <c r="P15" s="4">
        <v>0.1</v>
      </c>
      <c r="Y15" s="2" t="s">
        <v>407</v>
      </c>
      <c r="Z15" s="2">
        <v>0.27777777777777751</v>
      </c>
      <c r="AA15" s="2">
        <v>0.58333333333333304</v>
      </c>
    </row>
    <row r="16" spans="1:31" x14ac:dyDescent="0.3">
      <c r="A16" s="2" t="s">
        <v>228</v>
      </c>
      <c r="B16" s="2" t="s">
        <v>56</v>
      </c>
      <c r="C16" s="2">
        <v>61380031</v>
      </c>
      <c r="D16" s="2">
        <v>61380032</v>
      </c>
      <c r="E16" s="2">
        <v>61379153</v>
      </c>
      <c r="F16" s="2">
        <v>61380152</v>
      </c>
      <c r="G16" s="2">
        <v>1000</v>
      </c>
      <c r="H16" s="2" t="s">
        <v>22</v>
      </c>
      <c r="I16" s="2" t="s">
        <v>57</v>
      </c>
      <c r="J16" s="2" t="s">
        <v>58</v>
      </c>
      <c r="K16" s="2">
        <v>225600</v>
      </c>
      <c r="L16" s="2" t="s">
        <v>59</v>
      </c>
      <c r="M16" s="4">
        <v>0.7</v>
      </c>
      <c r="N16" s="4">
        <v>0.68181800000000004</v>
      </c>
      <c r="O16" s="4">
        <v>0.125</v>
      </c>
      <c r="P16" s="4">
        <v>0.238094999999999</v>
      </c>
      <c r="Y16" s="2" t="s">
        <v>408</v>
      </c>
      <c r="Z16" s="2">
        <v>0.35714285714285698</v>
      </c>
      <c r="AA16" s="2">
        <v>0.3</v>
      </c>
    </row>
    <row r="17" spans="1:27" x14ac:dyDescent="0.3">
      <c r="A17" s="2" t="s">
        <v>229</v>
      </c>
      <c r="B17" s="2" t="s">
        <v>56</v>
      </c>
      <c r="C17" s="2">
        <v>61380045</v>
      </c>
      <c r="D17" s="2">
        <v>61380046</v>
      </c>
      <c r="E17" s="2">
        <v>61379153</v>
      </c>
      <c r="F17" s="2">
        <v>61380152</v>
      </c>
      <c r="G17" s="2">
        <v>1000</v>
      </c>
      <c r="H17" s="2" t="s">
        <v>22</v>
      </c>
      <c r="I17" s="2" t="s">
        <v>57</v>
      </c>
      <c r="J17" s="2" t="s">
        <v>58</v>
      </c>
      <c r="K17" s="2">
        <v>225600</v>
      </c>
      <c r="L17" s="2" t="s">
        <v>59</v>
      </c>
      <c r="M17" s="4">
        <v>0.736842</v>
      </c>
      <c r="N17" s="4">
        <v>0.75</v>
      </c>
      <c r="O17" s="4">
        <v>6.25E-2</v>
      </c>
      <c r="P17" s="4">
        <v>0.19047600000000001</v>
      </c>
      <c r="Y17" s="2" t="s">
        <v>409</v>
      </c>
      <c r="Z17" s="2">
        <v>0.266666666666666</v>
      </c>
    </row>
    <row r="18" spans="1:27" x14ac:dyDescent="0.3">
      <c r="A18" s="2" t="s">
        <v>230</v>
      </c>
      <c r="B18" s="2" t="s">
        <v>56</v>
      </c>
      <c r="C18" s="2">
        <v>61380092</v>
      </c>
      <c r="D18" s="2">
        <v>61380093</v>
      </c>
      <c r="E18" s="2">
        <v>61379153</v>
      </c>
      <c r="F18" s="2">
        <v>61380152</v>
      </c>
      <c r="G18" s="2">
        <v>1000</v>
      </c>
      <c r="H18" s="2" t="s">
        <v>22</v>
      </c>
      <c r="I18" s="2" t="s">
        <v>57</v>
      </c>
      <c r="J18" s="2" t="s">
        <v>58</v>
      </c>
      <c r="K18" s="2">
        <v>225600</v>
      </c>
      <c r="L18" s="2" t="s">
        <v>59</v>
      </c>
      <c r="M18" s="4">
        <v>0.85714299999999999</v>
      </c>
      <c r="N18" s="4">
        <v>0.88</v>
      </c>
      <c r="O18" s="4">
        <v>0.14285699999999901</v>
      </c>
      <c r="P18" s="4">
        <v>0.15789500000000001</v>
      </c>
      <c r="Y18" s="2" t="s">
        <v>410</v>
      </c>
      <c r="Z18" s="2">
        <v>0.38750000000000001</v>
      </c>
      <c r="AA18" s="2">
        <v>0.44642857142857095</v>
      </c>
    </row>
    <row r="19" spans="1:27" x14ac:dyDescent="0.3">
      <c r="A19" s="2" t="s">
        <v>357</v>
      </c>
      <c r="B19" s="2" t="s">
        <v>56</v>
      </c>
      <c r="C19" s="2">
        <v>61380164</v>
      </c>
      <c r="D19" s="2">
        <v>61380165</v>
      </c>
      <c r="E19" s="2">
        <v>61380153</v>
      </c>
      <c r="F19" s="2">
        <v>61380732</v>
      </c>
      <c r="G19" s="2">
        <v>580</v>
      </c>
      <c r="H19" s="2" t="s">
        <v>22</v>
      </c>
      <c r="I19" s="2" t="s">
        <v>248</v>
      </c>
      <c r="J19" s="2" t="s">
        <v>58</v>
      </c>
      <c r="K19" s="2">
        <v>225600</v>
      </c>
      <c r="L19" s="2" t="s">
        <v>59</v>
      </c>
      <c r="M19" s="4">
        <v>0.5</v>
      </c>
      <c r="N19" s="4">
        <v>0.68181800000000004</v>
      </c>
      <c r="O19" s="4">
        <v>0.15384600000000001</v>
      </c>
      <c r="P19" s="4">
        <v>0.13636400000000001</v>
      </c>
      <c r="Y19" s="2" t="s">
        <v>411</v>
      </c>
      <c r="Z19" s="2">
        <v>0.35</v>
      </c>
      <c r="AA19" s="2">
        <v>0.52777777777777746</v>
      </c>
    </row>
    <row r="20" spans="1:27" x14ac:dyDescent="0.3">
      <c r="A20" s="2" t="s">
        <v>358</v>
      </c>
      <c r="B20" s="2" t="s">
        <v>56</v>
      </c>
      <c r="C20" s="2">
        <v>61380344</v>
      </c>
      <c r="D20" s="2">
        <v>61380345</v>
      </c>
      <c r="E20" s="2">
        <v>61380153</v>
      </c>
      <c r="F20" s="2">
        <v>61380732</v>
      </c>
      <c r="G20" s="2">
        <v>580</v>
      </c>
      <c r="H20" s="2" t="s">
        <v>22</v>
      </c>
      <c r="I20" s="2" t="s">
        <v>248</v>
      </c>
      <c r="J20" s="2" t="s">
        <v>58</v>
      </c>
      <c r="K20" s="2">
        <v>225600</v>
      </c>
      <c r="L20" s="2" t="s">
        <v>59</v>
      </c>
      <c r="M20" s="4">
        <v>0.85185200000000005</v>
      </c>
      <c r="N20" s="4">
        <v>0.83333299999999999</v>
      </c>
      <c r="O20" s="4">
        <v>0.13333299999999901</v>
      </c>
      <c r="P20" s="4">
        <v>0.3</v>
      </c>
      <c r="Y20" s="2" t="s">
        <v>412</v>
      </c>
      <c r="Z20" s="4">
        <v>0.81944444444444453</v>
      </c>
      <c r="AA20" s="4">
        <v>0.7</v>
      </c>
    </row>
    <row r="21" spans="1:27" x14ac:dyDescent="0.3">
      <c r="A21" s="2" t="s">
        <v>359</v>
      </c>
      <c r="B21" s="2" t="s">
        <v>56</v>
      </c>
      <c r="C21" s="2">
        <v>61380370</v>
      </c>
      <c r="D21" s="2">
        <v>61380371</v>
      </c>
      <c r="E21" s="2">
        <v>61380153</v>
      </c>
      <c r="F21" s="2">
        <v>61380732</v>
      </c>
      <c r="G21" s="2">
        <v>580</v>
      </c>
      <c r="H21" s="2" t="s">
        <v>22</v>
      </c>
      <c r="I21" s="2" t="s">
        <v>248</v>
      </c>
      <c r="J21" s="2" t="s">
        <v>58</v>
      </c>
      <c r="K21" s="2">
        <v>225600</v>
      </c>
      <c r="L21" s="2" t="s">
        <v>59</v>
      </c>
      <c r="M21" s="4">
        <v>1</v>
      </c>
      <c r="N21" s="4">
        <v>0.875</v>
      </c>
      <c r="O21" s="4">
        <v>0.2</v>
      </c>
      <c r="P21" s="4">
        <v>0.33333299999999999</v>
      </c>
      <c r="Y21" s="2" t="s">
        <v>413</v>
      </c>
      <c r="Z21" s="4">
        <v>0.94444444444444453</v>
      </c>
      <c r="AA21" s="4">
        <v>0.71428571428571397</v>
      </c>
    </row>
    <row r="22" spans="1:27" x14ac:dyDescent="0.3">
      <c r="A22" s="2" t="s">
        <v>360</v>
      </c>
      <c r="B22" s="2" t="s">
        <v>56</v>
      </c>
      <c r="C22" s="2">
        <v>61380388</v>
      </c>
      <c r="D22" s="2">
        <v>61380389</v>
      </c>
      <c r="E22" s="2">
        <v>61380153</v>
      </c>
      <c r="F22" s="2">
        <v>61380732</v>
      </c>
      <c r="G22" s="2">
        <v>580</v>
      </c>
      <c r="H22" s="2" t="s">
        <v>22</v>
      </c>
      <c r="I22" s="2" t="s">
        <v>248</v>
      </c>
      <c r="J22" s="2" t="s">
        <v>58</v>
      </c>
      <c r="K22" s="2">
        <v>225600</v>
      </c>
      <c r="L22" s="2" t="s">
        <v>59</v>
      </c>
      <c r="M22" s="4">
        <v>0.90909099999999998</v>
      </c>
      <c r="N22" s="4">
        <v>0.94117600000000001</v>
      </c>
      <c r="O22" s="4">
        <v>0.230769</v>
      </c>
      <c r="P22" s="4">
        <v>0.33333299999999999</v>
      </c>
      <c r="Y22" s="2" t="s">
        <v>414</v>
      </c>
      <c r="Z22" s="4">
        <v>0.88888888888888862</v>
      </c>
      <c r="AA22" s="4"/>
    </row>
    <row r="23" spans="1:27" x14ac:dyDescent="0.3">
      <c r="A23" s="2" t="s">
        <v>361</v>
      </c>
      <c r="B23" s="2" t="s">
        <v>56</v>
      </c>
      <c r="C23" s="2">
        <v>61380409</v>
      </c>
      <c r="D23" s="2">
        <v>61380410</v>
      </c>
      <c r="E23" s="2">
        <v>61380153</v>
      </c>
      <c r="F23" s="2">
        <v>61380732</v>
      </c>
      <c r="G23" s="2">
        <v>580</v>
      </c>
      <c r="H23" s="2" t="s">
        <v>22</v>
      </c>
      <c r="I23" s="2" t="s">
        <v>248</v>
      </c>
      <c r="J23" s="2" t="s">
        <v>58</v>
      </c>
      <c r="K23" s="2">
        <v>225600</v>
      </c>
      <c r="L23" s="2" t="s">
        <v>59</v>
      </c>
      <c r="M23" s="4">
        <v>0.81818199999999996</v>
      </c>
      <c r="N23" s="4">
        <v>0.9</v>
      </c>
      <c r="O23" s="4">
        <v>0.28571399999999902</v>
      </c>
      <c r="P23" s="4">
        <v>0.16666700000000001</v>
      </c>
      <c r="Y23" s="2" t="s">
        <v>415</v>
      </c>
      <c r="Z23" s="2">
        <v>0.59821428571428559</v>
      </c>
    </row>
    <row r="24" spans="1:27" x14ac:dyDescent="0.3">
      <c r="A24" s="2" t="s">
        <v>362</v>
      </c>
      <c r="B24" s="2" t="s">
        <v>56</v>
      </c>
      <c r="C24" s="2">
        <v>61380421</v>
      </c>
      <c r="D24" s="2">
        <v>61380422</v>
      </c>
      <c r="E24" s="2">
        <v>61380153</v>
      </c>
      <c r="F24" s="2">
        <v>61380732</v>
      </c>
      <c r="G24" s="2">
        <v>580</v>
      </c>
      <c r="H24" s="2" t="s">
        <v>22</v>
      </c>
      <c r="I24" s="2" t="s">
        <v>248</v>
      </c>
      <c r="J24" s="2" t="s">
        <v>58</v>
      </c>
      <c r="K24" s="2">
        <v>225600</v>
      </c>
      <c r="L24" s="2" t="s">
        <v>59</v>
      </c>
      <c r="M24" s="4">
        <v>1</v>
      </c>
      <c r="N24" s="4">
        <v>1</v>
      </c>
      <c r="O24" s="4">
        <v>0.71428599999999998</v>
      </c>
      <c r="P24" s="4">
        <v>0.42857099999999998</v>
      </c>
      <c r="Y24" s="2" t="s">
        <v>416</v>
      </c>
      <c r="Z24" s="2">
        <v>1</v>
      </c>
    </row>
    <row r="25" spans="1:27" x14ac:dyDescent="0.3">
      <c r="A25" s="2" t="s">
        <v>363</v>
      </c>
      <c r="B25" s="2" t="s">
        <v>56</v>
      </c>
      <c r="C25" s="2">
        <v>61380455</v>
      </c>
      <c r="D25" s="2">
        <v>61380456</v>
      </c>
      <c r="E25" s="2">
        <v>61380153</v>
      </c>
      <c r="F25" s="2">
        <v>61380732</v>
      </c>
      <c r="G25" s="2">
        <v>580</v>
      </c>
      <c r="H25" s="2" t="s">
        <v>22</v>
      </c>
      <c r="I25" s="2" t="s">
        <v>248</v>
      </c>
      <c r="J25" s="2" t="s">
        <v>58</v>
      </c>
      <c r="K25" s="2">
        <v>225600</v>
      </c>
      <c r="L25" s="2" t="s">
        <v>59</v>
      </c>
      <c r="M25" s="2">
        <v>0.75</v>
      </c>
      <c r="N25" s="2">
        <v>0.88888899999999904</v>
      </c>
      <c r="O25" s="2">
        <v>0.75</v>
      </c>
      <c r="P25" s="2">
        <v>0.625</v>
      </c>
      <c r="Y25" s="2" t="s">
        <v>417</v>
      </c>
      <c r="Z25" s="2">
        <v>0.83333333333333304</v>
      </c>
    </row>
    <row r="26" spans="1:27" x14ac:dyDescent="0.3">
      <c r="A26" s="2" t="s">
        <v>364</v>
      </c>
      <c r="B26" s="2" t="s">
        <v>56</v>
      </c>
      <c r="C26" s="2">
        <v>61380460</v>
      </c>
      <c r="D26" s="2">
        <v>61380461</v>
      </c>
      <c r="E26" s="2">
        <v>61380153</v>
      </c>
      <c r="F26" s="2">
        <v>61380732</v>
      </c>
      <c r="G26" s="2">
        <v>580</v>
      </c>
      <c r="H26" s="2" t="s">
        <v>22</v>
      </c>
      <c r="I26" s="2" t="s">
        <v>248</v>
      </c>
      <c r="J26" s="2" t="s">
        <v>58</v>
      </c>
      <c r="K26" s="2">
        <v>225600</v>
      </c>
      <c r="L26" s="2" t="s">
        <v>59</v>
      </c>
      <c r="M26" s="4">
        <v>0.92857099999999904</v>
      </c>
      <c r="N26" s="4">
        <v>0.9375</v>
      </c>
      <c r="O26" s="4">
        <v>0.57894699999999999</v>
      </c>
      <c r="P26" s="4">
        <v>0.111110999999999</v>
      </c>
      <c r="Y26" s="2" t="s">
        <v>418</v>
      </c>
      <c r="Z26" s="4">
        <v>0.83333333333333304</v>
      </c>
      <c r="AA26" s="4">
        <v>0.8</v>
      </c>
    </row>
    <row r="27" spans="1:27" x14ac:dyDescent="0.3">
      <c r="A27" s="2" t="s">
        <v>365</v>
      </c>
      <c r="B27" s="2" t="s">
        <v>56</v>
      </c>
      <c r="C27" s="2">
        <v>61380527</v>
      </c>
      <c r="D27" s="2">
        <v>61380528</v>
      </c>
      <c r="E27" s="2">
        <v>61380153</v>
      </c>
      <c r="F27" s="2">
        <v>61380732</v>
      </c>
      <c r="G27" s="2">
        <v>580</v>
      </c>
      <c r="H27" s="2" t="s">
        <v>22</v>
      </c>
      <c r="I27" s="2" t="s">
        <v>248</v>
      </c>
      <c r="J27" s="2" t="s">
        <v>58</v>
      </c>
      <c r="K27" s="2">
        <v>225600</v>
      </c>
      <c r="L27" s="2" t="s">
        <v>59</v>
      </c>
      <c r="M27" s="4">
        <v>1</v>
      </c>
      <c r="N27" s="4">
        <v>0.95454499999999998</v>
      </c>
      <c r="O27" s="4">
        <v>0.30769200000000002</v>
      </c>
      <c r="P27" s="4">
        <v>0.111110999999999</v>
      </c>
      <c r="Y27" s="2" t="s">
        <v>419</v>
      </c>
      <c r="Z27" s="4">
        <v>0.875</v>
      </c>
      <c r="AA27" s="4">
        <v>1</v>
      </c>
    </row>
    <row r="28" spans="1:27" x14ac:dyDescent="0.3">
      <c r="A28" s="2" t="s">
        <v>366</v>
      </c>
      <c r="B28" s="2" t="s">
        <v>56</v>
      </c>
      <c r="C28" s="2">
        <v>61380536</v>
      </c>
      <c r="D28" s="2">
        <v>61380537</v>
      </c>
      <c r="E28" s="2">
        <v>61380153</v>
      </c>
      <c r="F28" s="2">
        <v>61380732</v>
      </c>
      <c r="G28" s="2">
        <v>580</v>
      </c>
      <c r="H28" s="2" t="s">
        <v>22</v>
      </c>
      <c r="I28" s="2" t="s">
        <v>248</v>
      </c>
      <c r="J28" s="2" t="s">
        <v>58</v>
      </c>
      <c r="K28" s="2">
        <v>225600</v>
      </c>
      <c r="L28" s="2" t="s">
        <v>59</v>
      </c>
      <c r="M28" s="4">
        <v>1</v>
      </c>
      <c r="N28" s="4">
        <v>0.95454499999999998</v>
      </c>
      <c r="O28" s="4">
        <v>0.42857099999999998</v>
      </c>
      <c r="P28" s="4">
        <v>0.125</v>
      </c>
      <c r="Y28" s="2" t="s">
        <v>420</v>
      </c>
      <c r="Z28" s="4">
        <v>0.91666666666666652</v>
      </c>
      <c r="AA28" s="4">
        <v>1</v>
      </c>
    </row>
    <row r="29" spans="1:27" x14ac:dyDescent="0.3">
      <c r="A29" s="2" t="s">
        <v>367</v>
      </c>
      <c r="B29" s="2" t="s">
        <v>56</v>
      </c>
      <c r="C29" s="2">
        <v>61380563</v>
      </c>
      <c r="D29" s="2">
        <v>61380564</v>
      </c>
      <c r="E29" s="2">
        <v>61380153</v>
      </c>
      <c r="F29" s="2">
        <v>61380732</v>
      </c>
      <c r="G29" s="2">
        <v>580</v>
      </c>
      <c r="H29" s="2" t="s">
        <v>22</v>
      </c>
      <c r="I29" s="2" t="s">
        <v>248</v>
      </c>
      <c r="J29" s="2" t="s">
        <v>58</v>
      </c>
      <c r="K29" s="2">
        <v>225600</v>
      </c>
      <c r="L29" s="2" t="s">
        <v>59</v>
      </c>
      <c r="M29" s="4">
        <v>0.8</v>
      </c>
      <c r="N29" s="4">
        <v>0.95238099999999903</v>
      </c>
      <c r="O29" s="4">
        <v>0.58333299999999999</v>
      </c>
      <c r="P29" s="4">
        <v>0.2</v>
      </c>
      <c r="Y29" s="2" t="s">
        <v>421</v>
      </c>
      <c r="Z29" s="4">
        <v>1</v>
      </c>
      <c r="AA29" s="4">
        <v>1</v>
      </c>
    </row>
    <row r="30" spans="1:27" x14ac:dyDescent="0.3">
      <c r="A30" s="2" t="s">
        <v>368</v>
      </c>
      <c r="B30" s="2" t="s">
        <v>56</v>
      </c>
      <c r="C30" s="2">
        <v>61380568</v>
      </c>
      <c r="D30" s="2">
        <v>61380569</v>
      </c>
      <c r="E30" s="2">
        <v>61380153</v>
      </c>
      <c r="F30" s="2">
        <v>61380732</v>
      </c>
      <c r="G30" s="2">
        <v>580</v>
      </c>
      <c r="H30" s="2" t="s">
        <v>22</v>
      </c>
      <c r="I30" s="2" t="s">
        <v>248</v>
      </c>
      <c r="J30" s="2" t="s">
        <v>58</v>
      </c>
      <c r="K30" s="2">
        <v>225600</v>
      </c>
      <c r="L30" s="2" t="s">
        <v>59</v>
      </c>
      <c r="M30" s="4">
        <v>1</v>
      </c>
      <c r="N30" s="4">
        <v>0.95454499999999998</v>
      </c>
      <c r="O30" s="4">
        <v>0.41666700000000001</v>
      </c>
      <c r="P30" s="4">
        <v>0.2</v>
      </c>
      <c r="Y30" s="2" t="s">
        <v>422</v>
      </c>
      <c r="Z30" s="4">
        <v>1</v>
      </c>
      <c r="AA30" s="4">
        <v>1</v>
      </c>
    </row>
    <row r="31" spans="1:27" x14ac:dyDescent="0.3">
      <c r="A31" s="2" t="s">
        <v>369</v>
      </c>
      <c r="B31" s="2" t="s">
        <v>56</v>
      </c>
      <c r="C31" s="2">
        <v>61380574</v>
      </c>
      <c r="D31" s="2">
        <v>61380575</v>
      </c>
      <c r="E31" s="2">
        <v>61380153</v>
      </c>
      <c r="F31" s="2">
        <v>61380732</v>
      </c>
      <c r="G31" s="2">
        <v>580</v>
      </c>
      <c r="H31" s="2" t="s">
        <v>22</v>
      </c>
      <c r="I31" s="2" t="s">
        <v>248</v>
      </c>
      <c r="J31" s="2" t="s">
        <v>58</v>
      </c>
      <c r="K31" s="2">
        <v>225600</v>
      </c>
      <c r="L31" s="2" t="s">
        <v>59</v>
      </c>
      <c r="M31" s="4">
        <v>0.84615399999999996</v>
      </c>
      <c r="N31" s="4">
        <v>0.94736799999999999</v>
      </c>
      <c r="O31" s="4">
        <v>0.64285700000000001</v>
      </c>
      <c r="P31" s="4">
        <v>0.2</v>
      </c>
      <c r="Y31" s="2" t="s">
        <v>423</v>
      </c>
      <c r="Z31" s="4">
        <v>1</v>
      </c>
      <c r="AA31" s="4">
        <v>1</v>
      </c>
    </row>
    <row r="32" spans="1:27" x14ac:dyDescent="0.3">
      <c r="A32" s="2" t="s">
        <v>370</v>
      </c>
      <c r="B32" s="2" t="s">
        <v>56</v>
      </c>
      <c r="C32" s="2">
        <v>61380577</v>
      </c>
      <c r="D32" s="2">
        <v>61380578</v>
      </c>
      <c r="E32" s="2">
        <v>61380153</v>
      </c>
      <c r="F32" s="2">
        <v>61380732</v>
      </c>
      <c r="G32" s="2">
        <v>580</v>
      </c>
      <c r="H32" s="2" t="s">
        <v>22</v>
      </c>
      <c r="I32" s="2" t="s">
        <v>248</v>
      </c>
      <c r="J32" s="2" t="s">
        <v>58</v>
      </c>
      <c r="K32" s="2">
        <v>225600</v>
      </c>
      <c r="L32" s="2" t="s">
        <v>59</v>
      </c>
      <c r="M32" s="4">
        <v>0.91666700000000001</v>
      </c>
      <c r="N32" s="4">
        <v>0.90909099999999998</v>
      </c>
      <c r="O32" s="4">
        <v>0.42857099999999998</v>
      </c>
      <c r="P32" s="4">
        <v>0.18181800000000001</v>
      </c>
      <c r="Y32" s="2" t="s">
        <v>424</v>
      </c>
      <c r="Z32" s="4">
        <v>1</v>
      </c>
      <c r="AA32" s="4">
        <v>1</v>
      </c>
    </row>
    <row r="33" spans="1:31" x14ac:dyDescent="0.3">
      <c r="A33" s="2" t="s">
        <v>371</v>
      </c>
      <c r="B33" s="2" t="s">
        <v>56</v>
      </c>
      <c r="C33" s="2">
        <v>61380616</v>
      </c>
      <c r="D33" s="2">
        <v>61380617</v>
      </c>
      <c r="E33" s="2">
        <v>61380153</v>
      </c>
      <c r="F33" s="2">
        <v>61380732</v>
      </c>
      <c r="G33" s="2">
        <v>580</v>
      </c>
      <c r="H33" s="2" t="s">
        <v>22</v>
      </c>
      <c r="I33" s="2" t="s">
        <v>248</v>
      </c>
      <c r="J33" s="2" t="s">
        <v>58</v>
      </c>
      <c r="K33" s="2">
        <v>225600</v>
      </c>
      <c r="L33" s="2" t="s">
        <v>59</v>
      </c>
      <c r="M33" s="2">
        <v>0.84615399999999996</v>
      </c>
      <c r="N33" s="2">
        <v>0.85714299999999999</v>
      </c>
      <c r="O33" s="2">
        <v>0.71428599999999998</v>
      </c>
      <c r="P33" s="2">
        <v>0.272727</v>
      </c>
      <c r="Y33" s="2" t="s">
        <v>425</v>
      </c>
      <c r="Z33" s="2">
        <v>0.92857142857142849</v>
      </c>
      <c r="AA33" s="2">
        <v>0.625</v>
      </c>
    </row>
    <row r="34" spans="1:31" x14ac:dyDescent="0.3">
      <c r="A34" s="2" t="s">
        <v>372</v>
      </c>
      <c r="B34" s="2" t="s">
        <v>56</v>
      </c>
      <c r="C34" s="2">
        <v>61380643</v>
      </c>
      <c r="D34" s="2">
        <v>61380644</v>
      </c>
      <c r="E34" s="2">
        <v>61380153</v>
      </c>
      <c r="F34" s="2">
        <v>61380732</v>
      </c>
      <c r="G34" s="2">
        <v>580</v>
      </c>
      <c r="H34" s="2" t="s">
        <v>22</v>
      </c>
      <c r="I34" s="2" t="s">
        <v>248</v>
      </c>
      <c r="J34" s="2" t="s">
        <v>58</v>
      </c>
      <c r="K34" s="2">
        <v>225600</v>
      </c>
      <c r="L34" s="2" t="s">
        <v>59</v>
      </c>
      <c r="M34" s="2">
        <v>0.91666700000000001</v>
      </c>
      <c r="N34" s="2">
        <v>0.88888899999999904</v>
      </c>
      <c r="O34" s="2">
        <v>0.8</v>
      </c>
      <c r="P34" s="2">
        <v>0.25</v>
      </c>
      <c r="Y34" s="2" t="s">
        <v>426</v>
      </c>
      <c r="Z34" s="2">
        <v>1</v>
      </c>
      <c r="AA34" s="2">
        <v>1</v>
      </c>
    </row>
    <row r="35" spans="1:31" x14ac:dyDescent="0.3">
      <c r="A35" s="2" t="s">
        <v>373</v>
      </c>
      <c r="B35" s="2" t="s">
        <v>56</v>
      </c>
      <c r="C35" s="2">
        <v>61380649</v>
      </c>
      <c r="D35" s="2">
        <v>61380650</v>
      </c>
      <c r="E35" s="2">
        <v>61380153</v>
      </c>
      <c r="F35" s="2">
        <v>61380732</v>
      </c>
      <c r="G35" s="2">
        <v>580</v>
      </c>
      <c r="H35" s="2" t="s">
        <v>22</v>
      </c>
      <c r="I35" s="2" t="s">
        <v>248</v>
      </c>
      <c r="J35" s="2" t="s">
        <v>58</v>
      </c>
      <c r="K35" s="2">
        <v>225600</v>
      </c>
      <c r="L35" s="2" t="s">
        <v>59</v>
      </c>
      <c r="M35" s="2">
        <v>0.92857099999999904</v>
      </c>
      <c r="N35" s="2">
        <v>0.95238099999999903</v>
      </c>
      <c r="O35" s="2">
        <v>0.63636400000000004</v>
      </c>
      <c r="P35" s="2">
        <v>0.71428599999999998</v>
      </c>
      <c r="Y35" s="2" t="s">
        <v>427</v>
      </c>
      <c r="Z35" s="2">
        <v>0.95</v>
      </c>
      <c r="AA35" s="2">
        <v>1</v>
      </c>
    </row>
    <row r="36" spans="1:31" x14ac:dyDescent="0.3">
      <c r="A36" s="2" t="s">
        <v>374</v>
      </c>
      <c r="B36" s="2" t="s">
        <v>56</v>
      </c>
      <c r="C36" s="2">
        <v>61380679</v>
      </c>
      <c r="D36" s="2">
        <v>61380680</v>
      </c>
      <c r="E36" s="2">
        <v>61380153</v>
      </c>
      <c r="F36" s="2">
        <v>61380732</v>
      </c>
      <c r="G36" s="2">
        <v>580</v>
      </c>
      <c r="H36" s="2" t="s">
        <v>22</v>
      </c>
      <c r="I36" s="2" t="s">
        <v>248</v>
      </c>
      <c r="J36" s="2" t="s">
        <v>58</v>
      </c>
      <c r="K36" s="2">
        <v>225600</v>
      </c>
      <c r="L36" s="2" t="s">
        <v>59</v>
      </c>
      <c r="M36" s="2">
        <v>0.82352899999999996</v>
      </c>
      <c r="N36" s="2">
        <v>0.96</v>
      </c>
      <c r="O36" s="2">
        <v>0.8125</v>
      </c>
      <c r="P36" s="2">
        <v>0.58333299999999999</v>
      </c>
      <c r="Y36" s="2" t="s">
        <v>428</v>
      </c>
      <c r="Z36" s="2">
        <v>0.90909090909090906</v>
      </c>
      <c r="AA36" s="2">
        <v>0.875</v>
      </c>
    </row>
    <row r="37" spans="1:31" x14ac:dyDescent="0.3">
      <c r="A37" s="2" t="s">
        <v>375</v>
      </c>
      <c r="B37" s="2" t="s">
        <v>56</v>
      </c>
      <c r="C37" s="2">
        <v>61380688</v>
      </c>
      <c r="D37" s="2">
        <v>61380689</v>
      </c>
      <c r="E37" s="2">
        <v>61380153</v>
      </c>
      <c r="F37" s="2">
        <v>61380732</v>
      </c>
      <c r="G37" s="2">
        <v>580</v>
      </c>
      <c r="H37" s="2" t="s">
        <v>22</v>
      </c>
      <c r="I37" s="2" t="s">
        <v>248</v>
      </c>
      <c r="J37" s="2" t="s">
        <v>58</v>
      </c>
      <c r="K37" s="2">
        <v>225600</v>
      </c>
      <c r="L37" s="2" t="s">
        <v>59</v>
      </c>
      <c r="M37" s="2">
        <v>0.875</v>
      </c>
      <c r="N37" s="2">
        <v>0.95833299999999999</v>
      </c>
      <c r="O37" s="2">
        <v>0.64705900000000005</v>
      </c>
      <c r="P37" s="2">
        <v>0.38461499999999998</v>
      </c>
      <c r="Y37" s="2" t="s">
        <v>429</v>
      </c>
      <c r="Z37" s="2">
        <v>0.86363636363636342</v>
      </c>
      <c r="AA37" s="2">
        <v>1</v>
      </c>
    </row>
    <row r="38" spans="1:31" s="5" customFormat="1" x14ac:dyDescent="0.3">
      <c r="A38" s="5" t="s">
        <v>376</v>
      </c>
      <c r="B38" s="5" t="s">
        <v>56</v>
      </c>
      <c r="C38" s="5">
        <v>61380691</v>
      </c>
      <c r="D38" s="5">
        <v>61380692</v>
      </c>
      <c r="E38" s="5">
        <v>61380153</v>
      </c>
      <c r="F38" s="5">
        <v>61380732</v>
      </c>
      <c r="G38" s="5">
        <v>580</v>
      </c>
      <c r="H38" s="5" t="s">
        <v>22</v>
      </c>
      <c r="I38" s="5" t="s">
        <v>248</v>
      </c>
      <c r="J38" s="5" t="s">
        <v>58</v>
      </c>
      <c r="K38" s="5">
        <v>225600</v>
      </c>
      <c r="L38" s="5" t="s">
        <v>59</v>
      </c>
      <c r="M38" s="5">
        <v>1</v>
      </c>
      <c r="N38" s="5">
        <v>1</v>
      </c>
      <c r="O38" s="5">
        <v>0.94444399999999995</v>
      </c>
      <c r="P38" s="5">
        <v>0.466667</v>
      </c>
      <c r="Y38" s="5" t="s">
        <v>430</v>
      </c>
      <c r="Z38" s="5">
        <v>1</v>
      </c>
      <c r="AA38" s="5">
        <v>1</v>
      </c>
    </row>
    <row r="39" spans="1:31" x14ac:dyDescent="0.3">
      <c r="A39" s="2" t="s">
        <v>77</v>
      </c>
      <c r="B39" s="2" t="s">
        <v>24</v>
      </c>
      <c r="C39" s="2">
        <v>108816471</v>
      </c>
      <c r="D39" s="2">
        <v>108816472</v>
      </c>
      <c r="E39" s="2">
        <v>108816392</v>
      </c>
      <c r="F39" s="2">
        <v>108817391</v>
      </c>
      <c r="G39" s="2">
        <v>1000</v>
      </c>
      <c r="H39" s="2" t="s">
        <v>22</v>
      </c>
      <c r="I39" s="2" t="s">
        <v>25</v>
      </c>
      <c r="J39" s="2" t="s">
        <v>26</v>
      </c>
      <c r="K39" s="2">
        <v>18587</v>
      </c>
      <c r="L39" s="2" t="s">
        <v>27</v>
      </c>
      <c r="M39" s="2">
        <v>0.60606099999999996</v>
      </c>
      <c r="N39" s="2">
        <v>0.57499999999999996</v>
      </c>
      <c r="O39" s="2">
        <v>0.5</v>
      </c>
      <c r="P39" s="2">
        <v>0.461538</v>
      </c>
      <c r="Q39" s="2">
        <v>0.79945130434782574</v>
      </c>
      <c r="R39" s="2">
        <v>0.76523843478260856</v>
      </c>
      <c r="S39" s="2">
        <v>0.25544043478260864</v>
      </c>
      <c r="T39" s="2">
        <v>0.29514764090909074</v>
      </c>
      <c r="U39" s="2">
        <v>0.13059639186698874</v>
      </c>
      <c r="V39" s="2">
        <v>0.14754336165000487</v>
      </c>
      <c r="W39" s="2">
        <v>0.11084169751284785</v>
      </c>
      <c r="X39" s="2">
        <v>0.1557886621721836</v>
      </c>
      <c r="Y39" s="2" t="s">
        <v>431</v>
      </c>
      <c r="Z39" s="2">
        <v>0.65</v>
      </c>
      <c r="AA39" s="2">
        <v>0.63235294117647056</v>
      </c>
      <c r="AB39" s="2">
        <v>0.73431348879878278</v>
      </c>
      <c r="AC39" s="2">
        <v>0.85331470532877152</v>
      </c>
      <c r="AD39" s="2">
        <v>0.20812272182469582</v>
      </c>
      <c r="AE39" s="2">
        <v>0.14073916952927581</v>
      </c>
    </row>
    <row r="40" spans="1:31" x14ac:dyDescent="0.3">
      <c r="A40" s="2" t="s">
        <v>78</v>
      </c>
      <c r="B40" s="2" t="s">
        <v>24</v>
      </c>
      <c r="C40" s="2">
        <v>108816988</v>
      </c>
      <c r="D40" s="2">
        <v>108816989</v>
      </c>
      <c r="E40" s="2">
        <v>108816392</v>
      </c>
      <c r="F40" s="2">
        <v>108817391</v>
      </c>
      <c r="G40" s="2">
        <v>1000</v>
      </c>
      <c r="H40" s="2" t="s">
        <v>22</v>
      </c>
      <c r="I40" s="2" t="s">
        <v>25</v>
      </c>
      <c r="J40" s="2" t="s">
        <v>26</v>
      </c>
      <c r="K40" s="2">
        <v>18587</v>
      </c>
      <c r="L40" s="2" t="s">
        <v>27</v>
      </c>
      <c r="M40" s="2">
        <v>0.76190500000000005</v>
      </c>
      <c r="N40" s="2">
        <v>0.72222200000000003</v>
      </c>
      <c r="O40" s="2">
        <v>0.461538</v>
      </c>
      <c r="P40" s="2">
        <v>0.5</v>
      </c>
      <c r="Q40" s="4">
        <v>0.80930404999999994</v>
      </c>
      <c r="R40" s="4">
        <v>0.76828809999999992</v>
      </c>
      <c r="S40" s="4">
        <v>0.22623514999999994</v>
      </c>
      <c r="T40" s="4">
        <v>0.25824789999999986</v>
      </c>
      <c r="U40" s="4">
        <v>0.11928116249428686</v>
      </c>
      <c r="V40" s="4">
        <v>0.14803468349524737</v>
      </c>
      <c r="W40" s="4">
        <v>8.4202247737809335E-2</v>
      </c>
      <c r="X40" s="4">
        <v>0.12736959894235086</v>
      </c>
      <c r="Y40" s="2" t="s">
        <v>432</v>
      </c>
      <c r="Z40" s="2">
        <v>0.86363636363636342</v>
      </c>
      <c r="AA40" s="2">
        <v>1</v>
      </c>
      <c r="AB40" s="4">
        <v>0.73284398223844571</v>
      </c>
      <c r="AC40" s="4">
        <v>0.84969426406926396</v>
      </c>
      <c r="AD40" s="4">
        <v>0.22342718146957688</v>
      </c>
      <c r="AE40" s="4">
        <v>0.1344865283831021</v>
      </c>
    </row>
    <row r="41" spans="1:31" x14ac:dyDescent="0.3">
      <c r="A41" s="2" t="s">
        <v>79</v>
      </c>
      <c r="B41" s="2" t="s">
        <v>24</v>
      </c>
      <c r="C41" s="2">
        <v>108817106</v>
      </c>
      <c r="D41" s="2">
        <v>108817107</v>
      </c>
      <c r="E41" s="2">
        <v>108816392</v>
      </c>
      <c r="F41" s="2">
        <v>108817391</v>
      </c>
      <c r="G41" s="2">
        <v>1000</v>
      </c>
      <c r="H41" s="2" t="s">
        <v>22</v>
      </c>
      <c r="I41" s="2" t="s">
        <v>25</v>
      </c>
      <c r="J41" s="2" t="s">
        <v>26</v>
      </c>
      <c r="K41" s="2">
        <v>18587</v>
      </c>
      <c r="L41" s="2" t="s">
        <v>27</v>
      </c>
      <c r="M41" s="4">
        <v>0.84210499999999899</v>
      </c>
      <c r="N41" s="4">
        <v>0.8125</v>
      </c>
      <c r="O41" s="4">
        <v>0.16666700000000001</v>
      </c>
      <c r="P41" s="4">
        <v>0.28571399999999902</v>
      </c>
      <c r="Y41" s="2" t="s">
        <v>433</v>
      </c>
      <c r="Z41" s="4">
        <v>0.87619047619047596</v>
      </c>
      <c r="AA41" s="4">
        <v>1</v>
      </c>
    </row>
    <row r="42" spans="1:31" x14ac:dyDescent="0.3">
      <c r="A42" s="2" t="s">
        <v>80</v>
      </c>
      <c r="B42" s="2" t="s">
        <v>24</v>
      </c>
      <c r="C42" s="2">
        <v>108817169</v>
      </c>
      <c r="D42" s="2">
        <v>108817170</v>
      </c>
      <c r="E42" s="2">
        <v>108816392</v>
      </c>
      <c r="F42" s="2">
        <v>108817391</v>
      </c>
      <c r="G42" s="2">
        <v>1000</v>
      </c>
      <c r="H42" s="2" t="s">
        <v>22</v>
      </c>
      <c r="I42" s="2" t="s">
        <v>25</v>
      </c>
      <c r="J42" s="2" t="s">
        <v>26</v>
      </c>
      <c r="K42" s="2">
        <v>18587</v>
      </c>
      <c r="L42" s="2" t="s">
        <v>27</v>
      </c>
      <c r="M42" s="4">
        <v>0.875</v>
      </c>
      <c r="N42" s="4">
        <v>0.85714299999999999</v>
      </c>
      <c r="O42" s="4">
        <v>0.5</v>
      </c>
      <c r="P42" s="4">
        <v>0.538462</v>
      </c>
      <c r="Y42" s="2" t="s">
        <v>434</v>
      </c>
      <c r="Z42" s="4">
        <v>0.97058823529411742</v>
      </c>
      <c r="AA42" s="4">
        <v>0.76190476190476142</v>
      </c>
    </row>
    <row r="43" spans="1:31" x14ac:dyDescent="0.3">
      <c r="A43" s="2" t="s">
        <v>81</v>
      </c>
      <c r="B43" s="2" t="s">
        <v>24</v>
      </c>
      <c r="C43" s="2">
        <v>108817281</v>
      </c>
      <c r="D43" s="2">
        <v>108817282</v>
      </c>
      <c r="E43" s="2">
        <v>108816392</v>
      </c>
      <c r="F43" s="2">
        <v>108817391</v>
      </c>
      <c r="G43" s="2">
        <v>1000</v>
      </c>
      <c r="H43" s="2" t="s">
        <v>22</v>
      </c>
      <c r="I43" s="2" t="s">
        <v>25</v>
      </c>
      <c r="J43" s="2" t="s">
        <v>26</v>
      </c>
      <c r="K43" s="2">
        <v>18587</v>
      </c>
      <c r="L43" s="2" t="s">
        <v>27</v>
      </c>
      <c r="M43" s="4">
        <v>0.75</v>
      </c>
      <c r="N43" s="4">
        <v>0.57142899999999996</v>
      </c>
      <c r="O43" s="4">
        <v>0.235294</v>
      </c>
      <c r="P43" s="4">
        <v>0.222221999999999</v>
      </c>
      <c r="Y43" s="2" t="s">
        <v>435</v>
      </c>
      <c r="Z43" s="4">
        <v>0.8</v>
      </c>
      <c r="AA43" s="4">
        <v>0.5</v>
      </c>
    </row>
    <row r="44" spans="1:31" x14ac:dyDescent="0.3">
      <c r="A44" s="2" t="s">
        <v>82</v>
      </c>
      <c r="B44" s="2" t="s">
        <v>24</v>
      </c>
      <c r="C44" s="2">
        <v>108817295</v>
      </c>
      <c r="D44" s="2">
        <v>108817296</v>
      </c>
      <c r="E44" s="2">
        <v>108816392</v>
      </c>
      <c r="F44" s="2">
        <v>108817391</v>
      </c>
      <c r="G44" s="2">
        <v>1000</v>
      </c>
      <c r="H44" s="2" t="s">
        <v>22</v>
      </c>
      <c r="I44" s="2" t="s">
        <v>25</v>
      </c>
      <c r="J44" s="2" t="s">
        <v>26</v>
      </c>
      <c r="K44" s="2">
        <v>18587</v>
      </c>
      <c r="L44" s="2" t="s">
        <v>27</v>
      </c>
      <c r="M44" s="4">
        <v>0.66666700000000001</v>
      </c>
      <c r="N44" s="4">
        <v>0.875</v>
      </c>
      <c r="O44" s="4">
        <v>0.25</v>
      </c>
      <c r="P44" s="4">
        <v>0.21052599999999999</v>
      </c>
      <c r="Y44" s="2" t="s">
        <v>436</v>
      </c>
      <c r="Z44" s="4">
        <v>1</v>
      </c>
      <c r="AA44" s="4">
        <v>1</v>
      </c>
    </row>
    <row r="45" spans="1:31" x14ac:dyDescent="0.3">
      <c r="A45" s="2" t="s">
        <v>271</v>
      </c>
      <c r="B45" s="2" t="s">
        <v>24</v>
      </c>
      <c r="C45" s="2">
        <v>108817438</v>
      </c>
      <c r="D45" s="2">
        <v>108817439</v>
      </c>
      <c r="E45" s="2">
        <v>108817392</v>
      </c>
      <c r="F45" s="2">
        <v>108817926</v>
      </c>
      <c r="G45" s="2">
        <v>535</v>
      </c>
      <c r="H45" s="2" t="s">
        <v>22</v>
      </c>
      <c r="I45" s="2" t="s">
        <v>238</v>
      </c>
      <c r="J45" s="2" t="s">
        <v>26</v>
      </c>
      <c r="K45" s="2">
        <v>18587</v>
      </c>
      <c r="L45" s="2" t="s">
        <v>27</v>
      </c>
      <c r="M45" s="4">
        <v>0.77777799999999997</v>
      </c>
      <c r="N45" s="4">
        <v>0.764706</v>
      </c>
      <c r="O45" s="4">
        <v>0.16</v>
      </c>
      <c r="P45" s="4">
        <v>0.15384600000000001</v>
      </c>
      <c r="Y45" s="2" t="s">
        <v>437</v>
      </c>
      <c r="Z45" s="4"/>
      <c r="AA45" s="4">
        <v>0.68333333333333302</v>
      </c>
    </row>
    <row r="46" spans="1:31" x14ac:dyDescent="0.3">
      <c r="A46" s="2" t="s">
        <v>272</v>
      </c>
      <c r="B46" s="2" t="s">
        <v>24</v>
      </c>
      <c r="C46" s="2">
        <v>108817484</v>
      </c>
      <c r="D46" s="2">
        <v>108817485</v>
      </c>
      <c r="E46" s="2">
        <v>108817392</v>
      </c>
      <c r="F46" s="2">
        <v>108817926</v>
      </c>
      <c r="G46" s="2">
        <v>535</v>
      </c>
      <c r="H46" s="2" t="s">
        <v>22</v>
      </c>
      <c r="I46" s="2" t="s">
        <v>238</v>
      </c>
      <c r="J46" s="2" t="s">
        <v>26</v>
      </c>
      <c r="K46" s="2">
        <v>18587</v>
      </c>
      <c r="L46" s="2" t="s">
        <v>27</v>
      </c>
      <c r="M46" s="4">
        <v>0.875</v>
      </c>
      <c r="N46" s="4">
        <v>0.88235300000000005</v>
      </c>
      <c r="O46" s="4">
        <v>0.16666700000000001</v>
      </c>
      <c r="P46" s="4">
        <v>0.18181800000000001</v>
      </c>
      <c r="Y46" s="2" t="s">
        <v>438</v>
      </c>
      <c r="Z46" s="4">
        <v>1</v>
      </c>
      <c r="AA46" s="4">
        <v>0.8125</v>
      </c>
    </row>
    <row r="47" spans="1:31" x14ac:dyDescent="0.3">
      <c r="A47" s="2" t="s">
        <v>273</v>
      </c>
      <c r="B47" s="2" t="s">
        <v>24</v>
      </c>
      <c r="C47" s="2">
        <v>108817509</v>
      </c>
      <c r="D47" s="2">
        <v>108817510</v>
      </c>
      <c r="E47" s="2">
        <v>108817392</v>
      </c>
      <c r="F47" s="2">
        <v>108817926</v>
      </c>
      <c r="G47" s="2">
        <v>535</v>
      </c>
      <c r="H47" s="2" t="s">
        <v>22</v>
      </c>
      <c r="I47" s="2" t="s">
        <v>238</v>
      </c>
      <c r="J47" s="2" t="s">
        <v>26</v>
      </c>
      <c r="K47" s="2">
        <v>18587</v>
      </c>
      <c r="L47" s="2" t="s">
        <v>27</v>
      </c>
      <c r="M47" s="4">
        <v>0.64705900000000005</v>
      </c>
      <c r="N47" s="4">
        <v>0.625</v>
      </c>
      <c r="O47" s="4">
        <v>0.16</v>
      </c>
      <c r="P47" s="4">
        <v>0.272727</v>
      </c>
      <c r="Y47" s="2" t="s">
        <v>439</v>
      </c>
      <c r="Z47" s="4">
        <v>0.28571428571428498</v>
      </c>
      <c r="AA47" s="4">
        <v>0.81818181818181801</v>
      </c>
    </row>
    <row r="48" spans="1:31" x14ac:dyDescent="0.3">
      <c r="A48" s="2" t="s">
        <v>274</v>
      </c>
      <c r="B48" s="2" t="s">
        <v>24</v>
      </c>
      <c r="C48" s="2">
        <v>108817584</v>
      </c>
      <c r="D48" s="2">
        <v>108817585</v>
      </c>
      <c r="E48" s="2">
        <v>108817392</v>
      </c>
      <c r="F48" s="2">
        <v>108817926</v>
      </c>
      <c r="G48" s="2">
        <v>535</v>
      </c>
      <c r="H48" s="2" t="s">
        <v>22</v>
      </c>
      <c r="I48" s="2" t="s">
        <v>238</v>
      </c>
      <c r="J48" s="2" t="s">
        <v>26</v>
      </c>
      <c r="K48" s="2">
        <v>18587</v>
      </c>
      <c r="L48" s="2" t="s">
        <v>27</v>
      </c>
      <c r="M48" s="2">
        <v>0.83333299999999999</v>
      </c>
      <c r="N48" s="2">
        <v>0.9375</v>
      </c>
      <c r="O48" s="2">
        <v>0.38888899999999998</v>
      </c>
      <c r="P48" s="2">
        <v>0.625</v>
      </c>
      <c r="Y48" s="2" t="s">
        <v>440</v>
      </c>
      <c r="Z48" s="2">
        <v>0.71428571428571397</v>
      </c>
      <c r="AA48" s="2">
        <v>1</v>
      </c>
    </row>
    <row r="49" spans="1:31" x14ac:dyDescent="0.3">
      <c r="A49" s="2" t="s">
        <v>275</v>
      </c>
      <c r="B49" s="2" t="s">
        <v>24</v>
      </c>
      <c r="C49" s="2">
        <v>108817601</v>
      </c>
      <c r="D49" s="2">
        <v>108817602</v>
      </c>
      <c r="E49" s="2">
        <v>108817392</v>
      </c>
      <c r="F49" s="2">
        <v>108817926</v>
      </c>
      <c r="G49" s="2">
        <v>535</v>
      </c>
      <c r="H49" s="2" t="s">
        <v>22</v>
      </c>
      <c r="I49" s="2" t="s">
        <v>238</v>
      </c>
      <c r="J49" s="2" t="s">
        <v>26</v>
      </c>
      <c r="K49" s="2">
        <v>18587</v>
      </c>
      <c r="L49" s="2" t="s">
        <v>27</v>
      </c>
      <c r="M49" s="4">
        <v>0.92307700000000004</v>
      </c>
      <c r="N49" s="4">
        <v>0.875</v>
      </c>
      <c r="O49" s="4">
        <v>0.15789500000000001</v>
      </c>
      <c r="P49" s="4">
        <v>0.3</v>
      </c>
      <c r="Y49" s="2" t="s">
        <v>441</v>
      </c>
      <c r="Z49" s="4">
        <v>0.92307692307692191</v>
      </c>
      <c r="AA49" s="4">
        <v>0.95454545454545459</v>
      </c>
    </row>
    <row r="50" spans="1:31" x14ac:dyDescent="0.3">
      <c r="A50" s="2" t="s">
        <v>276</v>
      </c>
      <c r="B50" s="2" t="s">
        <v>24</v>
      </c>
      <c r="C50" s="2">
        <v>108817679</v>
      </c>
      <c r="D50" s="2">
        <v>108817680</v>
      </c>
      <c r="E50" s="2">
        <v>108817392</v>
      </c>
      <c r="F50" s="2">
        <v>108817926</v>
      </c>
      <c r="G50" s="2">
        <v>535</v>
      </c>
      <c r="H50" s="2" t="s">
        <v>22</v>
      </c>
      <c r="I50" s="2" t="s">
        <v>238</v>
      </c>
      <c r="J50" s="2" t="s">
        <v>26</v>
      </c>
      <c r="K50" s="2">
        <v>18587</v>
      </c>
      <c r="L50" s="2" t="s">
        <v>27</v>
      </c>
      <c r="M50" s="4">
        <v>0.53333299999999995</v>
      </c>
      <c r="N50" s="4">
        <v>0.461538</v>
      </c>
      <c r="O50" s="4">
        <v>0.19047600000000001</v>
      </c>
      <c r="P50" s="4">
        <v>0.28571399999999902</v>
      </c>
      <c r="Y50" s="2" t="s">
        <v>442</v>
      </c>
      <c r="Z50" s="4">
        <v>0.58333333333333304</v>
      </c>
      <c r="AA50" s="4">
        <v>0.63333333333333297</v>
      </c>
    </row>
    <row r="51" spans="1:31" x14ac:dyDescent="0.3">
      <c r="A51" s="2" t="s">
        <v>277</v>
      </c>
      <c r="B51" s="2" t="s">
        <v>24</v>
      </c>
      <c r="C51" s="2">
        <v>108817700</v>
      </c>
      <c r="D51" s="2">
        <v>108817701</v>
      </c>
      <c r="E51" s="2">
        <v>108817392</v>
      </c>
      <c r="F51" s="2">
        <v>108817926</v>
      </c>
      <c r="G51" s="2">
        <v>535</v>
      </c>
      <c r="H51" s="2" t="s">
        <v>22</v>
      </c>
      <c r="I51" s="2" t="s">
        <v>238</v>
      </c>
      <c r="J51" s="2" t="s">
        <v>26</v>
      </c>
      <c r="K51" s="2">
        <v>18587</v>
      </c>
      <c r="L51" s="2" t="s">
        <v>27</v>
      </c>
      <c r="M51" s="4">
        <v>1</v>
      </c>
      <c r="N51" s="4">
        <v>1</v>
      </c>
      <c r="O51" s="4">
        <v>0.17391300000000001</v>
      </c>
      <c r="P51" s="4">
        <v>0</v>
      </c>
      <c r="Y51" s="2" t="s">
        <v>443</v>
      </c>
      <c r="Z51" s="4">
        <v>0.9</v>
      </c>
      <c r="AA51" s="4">
        <v>1</v>
      </c>
    </row>
    <row r="52" spans="1:31" x14ac:dyDescent="0.3">
      <c r="A52" s="2" t="s">
        <v>278</v>
      </c>
      <c r="B52" s="2" t="s">
        <v>24</v>
      </c>
      <c r="C52" s="2">
        <v>108817703</v>
      </c>
      <c r="D52" s="2">
        <v>108817704</v>
      </c>
      <c r="E52" s="2">
        <v>108817392</v>
      </c>
      <c r="F52" s="2">
        <v>108817926</v>
      </c>
      <c r="G52" s="2">
        <v>535</v>
      </c>
      <c r="H52" s="2" t="s">
        <v>22</v>
      </c>
      <c r="I52" s="2" t="s">
        <v>238</v>
      </c>
      <c r="J52" s="2" t="s">
        <v>26</v>
      </c>
      <c r="K52" s="2">
        <v>18587</v>
      </c>
      <c r="L52" s="2" t="s">
        <v>27</v>
      </c>
      <c r="M52" s="4">
        <v>0.875</v>
      </c>
      <c r="N52" s="4">
        <v>0.92857099999999904</v>
      </c>
      <c r="O52" s="4">
        <v>0.30434800000000001</v>
      </c>
      <c r="P52" s="4">
        <v>0.25</v>
      </c>
      <c r="Y52" s="2" t="s">
        <v>444</v>
      </c>
      <c r="Z52" s="4">
        <v>0.6</v>
      </c>
      <c r="AA52" s="4">
        <v>1</v>
      </c>
    </row>
    <row r="53" spans="1:31" x14ac:dyDescent="0.3">
      <c r="A53" s="2" t="s">
        <v>279</v>
      </c>
      <c r="B53" s="2" t="s">
        <v>24</v>
      </c>
      <c r="C53" s="2">
        <v>108817726</v>
      </c>
      <c r="D53" s="2">
        <v>108817727</v>
      </c>
      <c r="E53" s="2">
        <v>108817392</v>
      </c>
      <c r="F53" s="2">
        <v>108817926</v>
      </c>
      <c r="G53" s="2">
        <v>535</v>
      </c>
      <c r="H53" s="2" t="s">
        <v>22</v>
      </c>
      <c r="I53" s="2" t="s">
        <v>238</v>
      </c>
      <c r="J53" s="2" t="s">
        <v>26</v>
      </c>
      <c r="K53" s="2">
        <v>18587</v>
      </c>
      <c r="L53" s="2" t="s">
        <v>27</v>
      </c>
      <c r="M53" s="4">
        <v>0.83333299999999999</v>
      </c>
      <c r="N53" s="4">
        <v>0.61538499999999996</v>
      </c>
      <c r="O53" s="4">
        <v>0.20833299999999999</v>
      </c>
      <c r="P53" s="4">
        <v>0.36363600000000001</v>
      </c>
      <c r="Y53" s="2" t="s">
        <v>445</v>
      </c>
      <c r="Z53" s="4">
        <v>0.77777777777777701</v>
      </c>
      <c r="AA53" s="4">
        <v>0.77777777777777701</v>
      </c>
    </row>
    <row r="54" spans="1:31" x14ac:dyDescent="0.3">
      <c r="A54" s="2" t="s">
        <v>280</v>
      </c>
      <c r="B54" s="2" t="s">
        <v>24</v>
      </c>
      <c r="C54" s="2">
        <v>108817730</v>
      </c>
      <c r="D54" s="2">
        <v>108817731</v>
      </c>
      <c r="E54" s="2">
        <v>108817392</v>
      </c>
      <c r="F54" s="2">
        <v>108817926</v>
      </c>
      <c r="G54" s="2">
        <v>535</v>
      </c>
      <c r="H54" s="2" t="s">
        <v>22</v>
      </c>
      <c r="I54" s="2" t="s">
        <v>238</v>
      </c>
      <c r="J54" s="2" t="s">
        <v>26</v>
      </c>
      <c r="K54" s="2">
        <v>18587</v>
      </c>
      <c r="L54" s="2" t="s">
        <v>27</v>
      </c>
      <c r="M54" s="4">
        <v>0.92307700000000004</v>
      </c>
      <c r="N54" s="4">
        <v>0.85714299999999999</v>
      </c>
      <c r="O54" s="4">
        <v>0.33333299999999999</v>
      </c>
      <c r="P54" s="4">
        <v>0.2</v>
      </c>
      <c r="Y54" s="2" t="s">
        <v>446</v>
      </c>
      <c r="Z54" s="4">
        <v>0.66666666666666596</v>
      </c>
      <c r="AA54" s="4">
        <v>0.88888888888888895</v>
      </c>
    </row>
    <row r="55" spans="1:31" x14ac:dyDescent="0.3">
      <c r="A55" s="2" t="s">
        <v>281</v>
      </c>
      <c r="B55" s="2" t="s">
        <v>24</v>
      </c>
      <c r="C55" s="2">
        <v>108817751</v>
      </c>
      <c r="D55" s="2">
        <v>108817752</v>
      </c>
      <c r="E55" s="2">
        <v>108817392</v>
      </c>
      <c r="F55" s="2">
        <v>108817926</v>
      </c>
      <c r="G55" s="2">
        <v>535</v>
      </c>
      <c r="H55" s="2" t="s">
        <v>22</v>
      </c>
      <c r="I55" s="2" t="s">
        <v>238</v>
      </c>
      <c r="J55" s="2" t="s">
        <v>26</v>
      </c>
      <c r="K55" s="2">
        <v>18587</v>
      </c>
      <c r="L55" s="2" t="s">
        <v>27</v>
      </c>
      <c r="M55" s="4">
        <v>0.78571400000000002</v>
      </c>
      <c r="N55" s="4">
        <v>0.769231</v>
      </c>
      <c r="O55" s="4">
        <v>0.25925900000000002</v>
      </c>
      <c r="P55" s="4">
        <v>0.375</v>
      </c>
      <c r="Y55" s="2" t="s">
        <v>447</v>
      </c>
      <c r="Z55" s="4">
        <v>0.6</v>
      </c>
      <c r="AA55" s="4">
        <v>0.87857142857142845</v>
      </c>
    </row>
    <row r="56" spans="1:31" x14ac:dyDescent="0.3">
      <c r="A56" s="2" t="s">
        <v>282</v>
      </c>
      <c r="B56" s="2" t="s">
        <v>24</v>
      </c>
      <c r="C56" s="2">
        <v>108817757</v>
      </c>
      <c r="D56" s="2">
        <v>108817758</v>
      </c>
      <c r="E56" s="2">
        <v>108817392</v>
      </c>
      <c r="F56" s="2">
        <v>108817926</v>
      </c>
      <c r="G56" s="2">
        <v>535</v>
      </c>
      <c r="H56" s="2" t="s">
        <v>22</v>
      </c>
      <c r="I56" s="2" t="s">
        <v>238</v>
      </c>
      <c r="J56" s="2" t="s">
        <v>26</v>
      </c>
      <c r="K56" s="2">
        <v>18587</v>
      </c>
      <c r="L56" s="2" t="s">
        <v>27</v>
      </c>
      <c r="M56" s="4">
        <v>0.92857099999999904</v>
      </c>
      <c r="N56" s="4">
        <v>0.64285700000000001</v>
      </c>
      <c r="O56" s="4">
        <v>0.25925900000000002</v>
      </c>
      <c r="P56" s="4">
        <v>0.41666700000000001</v>
      </c>
      <c r="Y56" s="2" t="s">
        <v>448</v>
      </c>
      <c r="Z56" s="4">
        <v>0.875</v>
      </c>
      <c r="AA56" s="4">
        <v>0.94444444444444453</v>
      </c>
    </row>
    <row r="57" spans="1:31" x14ac:dyDescent="0.3">
      <c r="A57" s="2" t="s">
        <v>283</v>
      </c>
      <c r="B57" s="2" t="s">
        <v>24</v>
      </c>
      <c r="C57" s="2">
        <v>108817782</v>
      </c>
      <c r="D57" s="2">
        <v>108817783</v>
      </c>
      <c r="E57" s="2">
        <v>108817392</v>
      </c>
      <c r="F57" s="2">
        <v>108817926</v>
      </c>
      <c r="G57" s="2">
        <v>535</v>
      </c>
      <c r="H57" s="2" t="s">
        <v>22</v>
      </c>
      <c r="I57" s="2" t="s">
        <v>238</v>
      </c>
      <c r="J57" s="2" t="s">
        <v>26</v>
      </c>
      <c r="K57" s="2">
        <v>18587</v>
      </c>
      <c r="L57" s="2" t="s">
        <v>27</v>
      </c>
      <c r="M57" s="4">
        <v>0.86666699999999997</v>
      </c>
      <c r="N57" s="4">
        <v>1</v>
      </c>
      <c r="O57" s="4">
        <v>0.24</v>
      </c>
      <c r="P57" s="4">
        <v>0.33333299999999999</v>
      </c>
      <c r="Y57" s="2" t="s">
        <v>449</v>
      </c>
      <c r="Z57" s="4">
        <v>0.8</v>
      </c>
      <c r="AA57" s="4">
        <v>0.9</v>
      </c>
    </row>
    <row r="58" spans="1:31" x14ac:dyDescent="0.3">
      <c r="A58" s="2" t="s">
        <v>284</v>
      </c>
      <c r="B58" s="2" t="s">
        <v>24</v>
      </c>
      <c r="C58" s="2">
        <v>108817784</v>
      </c>
      <c r="D58" s="2">
        <v>108817785</v>
      </c>
      <c r="E58" s="2">
        <v>108817392</v>
      </c>
      <c r="F58" s="2">
        <v>108817926</v>
      </c>
      <c r="G58" s="2">
        <v>535</v>
      </c>
      <c r="H58" s="2" t="s">
        <v>22</v>
      </c>
      <c r="I58" s="2" t="s">
        <v>238</v>
      </c>
      <c r="J58" s="2" t="s">
        <v>26</v>
      </c>
      <c r="K58" s="2">
        <v>18587</v>
      </c>
      <c r="L58" s="2" t="s">
        <v>27</v>
      </c>
      <c r="M58" s="4">
        <v>0.91666700000000001</v>
      </c>
      <c r="N58" s="4">
        <v>0.8125</v>
      </c>
      <c r="O58" s="4">
        <v>0.19230799999999901</v>
      </c>
      <c r="P58" s="4"/>
      <c r="Y58" s="2" t="s">
        <v>450</v>
      </c>
      <c r="Z58" s="4"/>
      <c r="AA58" s="4">
        <v>0.94444444444444453</v>
      </c>
    </row>
    <row r="59" spans="1:31" x14ac:dyDescent="0.3">
      <c r="A59" s="2" t="s">
        <v>285</v>
      </c>
      <c r="B59" s="2" t="s">
        <v>24</v>
      </c>
      <c r="C59" s="2">
        <v>108817795</v>
      </c>
      <c r="D59" s="2">
        <v>108817796</v>
      </c>
      <c r="E59" s="2">
        <v>108817392</v>
      </c>
      <c r="F59" s="2">
        <v>108817926</v>
      </c>
      <c r="G59" s="2">
        <v>535</v>
      </c>
      <c r="H59" s="2" t="s">
        <v>22</v>
      </c>
      <c r="I59" s="2" t="s">
        <v>238</v>
      </c>
      <c r="J59" s="2" t="s">
        <v>26</v>
      </c>
      <c r="K59" s="2">
        <v>18587</v>
      </c>
      <c r="L59" s="2" t="s">
        <v>27</v>
      </c>
      <c r="M59" s="4">
        <v>0.92857099999999904</v>
      </c>
      <c r="N59" s="4">
        <v>0.66666700000000001</v>
      </c>
      <c r="O59" s="4">
        <v>0.15384600000000001</v>
      </c>
      <c r="P59" s="4">
        <v>0.36363600000000001</v>
      </c>
      <c r="Y59" s="2" t="s">
        <v>451</v>
      </c>
      <c r="Z59" s="4"/>
      <c r="AA59" s="4">
        <v>0.81818181818181812</v>
      </c>
    </row>
    <row r="60" spans="1:31" x14ac:dyDescent="0.3">
      <c r="A60" s="2" t="s">
        <v>286</v>
      </c>
      <c r="B60" s="2" t="s">
        <v>24</v>
      </c>
      <c r="C60" s="2">
        <v>108817849</v>
      </c>
      <c r="D60" s="2">
        <v>108817850</v>
      </c>
      <c r="E60" s="2">
        <v>108817392</v>
      </c>
      <c r="F60" s="2">
        <v>108817926</v>
      </c>
      <c r="G60" s="2">
        <v>535</v>
      </c>
      <c r="H60" s="2" t="s">
        <v>22</v>
      </c>
      <c r="I60" s="2" t="s">
        <v>238</v>
      </c>
      <c r="J60" s="2" t="s">
        <v>26</v>
      </c>
      <c r="K60" s="2">
        <v>18587</v>
      </c>
      <c r="L60" s="2" t="s">
        <v>27</v>
      </c>
      <c r="M60" s="4">
        <v>0.7</v>
      </c>
      <c r="N60" s="4">
        <v>0.70588200000000001</v>
      </c>
      <c r="O60" s="4">
        <v>0.25925900000000002</v>
      </c>
      <c r="P60" s="4">
        <v>6.25E-2</v>
      </c>
      <c r="Y60" s="2" t="s">
        <v>452</v>
      </c>
      <c r="Z60" s="4">
        <v>0.4</v>
      </c>
      <c r="AA60" s="4">
        <v>0.8944444444444446</v>
      </c>
    </row>
    <row r="61" spans="1:31" s="5" customFormat="1" x14ac:dyDescent="0.3">
      <c r="A61" s="5" t="s">
        <v>287</v>
      </c>
      <c r="B61" s="5" t="s">
        <v>24</v>
      </c>
      <c r="C61" s="5">
        <v>108817909</v>
      </c>
      <c r="D61" s="5">
        <v>108817910</v>
      </c>
      <c r="E61" s="5">
        <v>108817392</v>
      </c>
      <c r="F61" s="5">
        <v>108817926</v>
      </c>
      <c r="G61" s="5">
        <v>535</v>
      </c>
      <c r="H61" s="5" t="s">
        <v>22</v>
      </c>
      <c r="I61" s="5" t="s">
        <v>238</v>
      </c>
      <c r="J61" s="5" t="s">
        <v>26</v>
      </c>
      <c r="K61" s="5">
        <v>18587</v>
      </c>
      <c r="L61" s="5" t="s">
        <v>27</v>
      </c>
      <c r="M61" s="6">
        <v>0.538462</v>
      </c>
      <c r="N61" s="6">
        <v>0.64285700000000001</v>
      </c>
      <c r="O61" s="6">
        <v>0.15384600000000001</v>
      </c>
      <c r="P61" s="6">
        <v>9.0909100000000007E-2</v>
      </c>
      <c r="Y61" s="5" t="s">
        <v>453</v>
      </c>
      <c r="Z61" s="6">
        <v>0.4</v>
      </c>
      <c r="AA61" s="6">
        <v>0.78333333333333299</v>
      </c>
    </row>
    <row r="62" spans="1:31" x14ac:dyDescent="0.3">
      <c r="A62" s="2" t="s">
        <v>355</v>
      </c>
      <c r="B62" s="2" t="s">
        <v>52</v>
      </c>
      <c r="C62" s="2">
        <v>120314761</v>
      </c>
      <c r="D62" s="2">
        <v>120314762</v>
      </c>
      <c r="E62" s="2">
        <v>120314728</v>
      </c>
      <c r="F62" s="2">
        <v>120314797</v>
      </c>
      <c r="G62" s="2">
        <v>70</v>
      </c>
      <c r="H62" s="2" t="s">
        <v>30</v>
      </c>
      <c r="I62" s="2" t="s">
        <v>247</v>
      </c>
      <c r="J62" s="2" t="s">
        <v>64</v>
      </c>
      <c r="K62" s="2">
        <v>18588</v>
      </c>
      <c r="L62" s="2" t="s">
        <v>62</v>
      </c>
      <c r="M62" s="4">
        <v>0.8</v>
      </c>
      <c r="N62" s="4">
        <v>0.75</v>
      </c>
      <c r="O62" s="4">
        <v>0.2</v>
      </c>
      <c r="P62" s="4">
        <v>0.25</v>
      </c>
      <c r="Q62" s="2">
        <v>0.83815591666666667</v>
      </c>
      <c r="R62" s="2">
        <v>0.83853358333333317</v>
      </c>
      <c r="S62" s="2">
        <v>0.49424644166666659</v>
      </c>
      <c r="T62" s="2">
        <v>0.49538327272727262</v>
      </c>
      <c r="U62" s="2">
        <v>9.9885360628579556E-2</v>
      </c>
      <c r="V62" s="2">
        <v>8.2203348893801376E-2</v>
      </c>
      <c r="W62" s="2">
        <v>0.3383113332733283</v>
      </c>
      <c r="X62" s="2">
        <v>0.36160875280144739</v>
      </c>
      <c r="Y62" s="2" t="s">
        <v>454</v>
      </c>
      <c r="Z62" s="4">
        <v>0.63736263736263699</v>
      </c>
      <c r="AA62" s="4">
        <v>0.73015873015873001</v>
      </c>
      <c r="AB62" s="2">
        <v>0.7094051781551779</v>
      </c>
      <c r="AC62" s="2">
        <v>0.80163293496626808</v>
      </c>
      <c r="AD62" s="2">
        <v>0.30171376035013758</v>
      </c>
      <c r="AE62" s="2">
        <v>0.17637284767398093</v>
      </c>
    </row>
    <row r="63" spans="1:31" x14ac:dyDescent="0.3">
      <c r="A63" s="2" t="s">
        <v>356</v>
      </c>
      <c r="B63" s="2" t="s">
        <v>52</v>
      </c>
      <c r="C63" s="2">
        <v>120314764</v>
      </c>
      <c r="D63" s="2">
        <v>120314765</v>
      </c>
      <c r="E63" s="2">
        <v>120314728</v>
      </c>
      <c r="F63" s="2">
        <v>120314797</v>
      </c>
      <c r="G63" s="2">
        <v>70</v>
      </c>
      <c r="H63" s="2" t="s">
        <v>30</v>
      </c>
      <c r="I63" s="2" t="s">
        <v>247</v>
      </c>
      <c r="J63" s="2" t="s">
        <v>64</v>
      </c>
      <c r="K63" s="2">
        <v>18588</v>
      </c>
      <c r="L63" s="2" t="s">
        <v>62</v>
      </c>
      <c r="M63" s="4">
        <v>0.85714299999999999</v>
      </c>
      <c r="N63" s="4">
        <v>0.75</v>
      </c>
      <c r="O63" s="4">
        <v>0.16666700000000001</v>
      </c>
      <c r="P63" s="4">
        <v>0.14285699999999901</v>
      </c>
      <c r="Q63" s="4">
        <v>0.84870233333333323</v>
      </c>
      <c r="R63" s="4">
        <v>0.84241650000000001</v>
      </c>
      <c r="S63" s="4">
        <v>0.17980871666666651</v>
      </c>
      <c r="T63" s="4">
        <v>0.19838216666666653</v>
      </c>
      <c r="U63" s="4">
        <v>9.4542519790129564E-2</v>
      </c>
      <c r="V63" s="4">
        <v>7.2360512684059936E-2</v>
      </c>
      <c r="W63" s="4">
        <v>6.5249785851002093E-2</v>
      </c>
      <c r="X63" s="4">
        <v>0.13251976334934606</v>
      </c>
      <c r="Y63" s="2" t="s">
        <v>455</v>
      </c>
      <c r="Z63" s="4">
        <v>0.3511904761904755</v>
      </c>
      <c r="AA63" s="4">
        <v>0.54761904761904701</v>
      </c>
      <c r="AB63" s="4">
        <v>0.73028638028638004</v>
      </c>
      <c r="AC63" s="4">
        <v>0.76256410256410234</v>
      </c>
      <c r="AD63" s="4">
        <v>0.24197177787485105</v>
      </c>
      <c r="AE63" s="4">
        <v>0.13378913268301776</v>
      </c>
    </row>
    <row r="64" spans="1:31" x14ac:dyDescent="0.3">
      <c r="A64" s="2" t="s">
        <v>204</v>
      </c>
      <c r="B64" s="2" t="s">
        <v>52</v>
      </c>
      <c r="C64" s="2">
        <v>120314825</v>
      </c>
      <c r="D64" s="2">
        <v>120314826</v>
      </c>
      <c r="E64" s="2">
        <v>120314798</v>
      </c>
      <c r="F64" s="2">
        <v>120315797</v>
      </c>
      <c r="G64" s="2">
        <v>1000</v>
      </c>
      <c r="H64" s="2" t="s">
        <v>30</v>
      </c>
      <c r="I64" s="2" t="s">
        <v>63</v>
      </c>
      <c r="J64" s="2" t="s">
        <v>64</v>
      </c>
      <c r="K64" s="2">
        <v>18588</v>
      </c>
      <c r="L64" s="2" t="s">
        <v>62</v>
      </c>
      <c r="M64" s="4">
        <v>0.94444399999999995</v>
      </c>
      <c r="N64" s="4">
        <v>0.90476199999999996</v>
      </c>
      <c r="O64" s="4">
        <v>0.17647099999999999</v>
      </c>
      <c r="P64" s="4">
        <v>0.4</v>
      </c>
      <c r="Y64" s="2" t="s">
        <v>456</v>
      </c>
      <c r="Z64" s="4">
        <v>0.95454545454545459</v>
      </c>
      <c r="AA64" s="4">
        <v>0.8</v>
      </c>
    </row>
    <row r="65" spans="1:31" x14ac:dyDescent="0.3">
      <c r="A65" s="2" t="s">
        <v>205</v>
      </c>
      <c r="B65" s="2" t="s">
        <v>52</v>
      </c>
      <c r="C65" s="2">
        <v>120314848</v>
      </c>
      <c r="D65" s="2">
        <v>120314849</v>
      </c>
      <c r="E65" s="2">
        <v>120314798</v>
      </c>
      <c r="F65" s="2">
        <v>120315797</v>
      </c>
      <c r="G65" s="2">
        <v>1000</v>
      </c>
      <c r="H65" s="2" t="s">
        <v>30</v>
      </c>
      <c r="I65" s="2" t="s">
        <v>63</v>
      </c>
      <c r="J65" s="2" t="s">
        <v>64</v>
      </c>
      <c r="K65" s="2">
        <v>18588</v>
      </c>
      <c r="L65" s="2" t="s">
        <v>62</v>
      </c>
      <c r="M65" s="4">
        <v>0.94117600000000001</v>
      </c>
      <c r="N65" s="4">
        <v>0.894737</v>
      </c>
      <c r="O65" s="4">
        <v>0.16666700000000001</v>
      </c>
      <c r="P65" s="4">
        <v>0.16666700000000001</v>
      </c>
      <c r="Y65" s="2" t="s">
        <v>457</v>
      </c>
      <c r="Z65" s="2">
        <v>0.16666666666666649</v>
      </c>
      <c r="AA65" s="2">
        <v>0.51298701298701255</v>
      </c>
    </row>
    <row r="66" spans="1:31" x14ac:dyDescent="0.3">
      <c r="A66" s="2" t="s">
        <v>206</v>
      </c>
      <c r="B66" s="2" t="s">
        <v>52</v>
      </c>
      <c r="C66" s="2">
        <v>120315078</v>
      </c>
      <c r="D66" s="2">
        <v>120315079</v>
      </c>
      <c r="E66" s="2">
        <v>120314798</v>
      </c>
      <c r="F66" s="2">
        <v>120315797</v>
      </c>
      <c r="G66" s="2">
        <v>1000</v>
      </c>
      <c r="H66" s="2" t="s">
        <v>30</v>
      </c>
      <c r="I66" s="2" t="s">
        <v>63</v>
      </c>
      <c r="J66" s="2" t="s">
        <v>64</v>
      </c>
      <c r="K66" s="2">
        <v>18588</v>
      </c>
      <c r="L66" s="2" t="s">
        <v>62</v>
      </c>
      <c r="M66" s="4">
        <v>0.85714299999999999</v>
      </c>
      <c r="N66" s="4">
        <v>0.875</v>
      </c>
      <c r="O66" s="4">
        <v>0.28571399999999902</v>
      </c>
      <c r="P66" s="4">
        <v>0</v>
      </c>
      <c r="Y66" s="2" t="s">
        <v>458</v>
      </c>
      <c r="Z66" s="4">
        <v>0.83333333333333304</v>
      </c>
      <c r="AA66" s="4">
        <v>0.84615384615384603</v>
      </c>
    </row>
    <row r="67" spans="1:31" x14ac:dyDescent="0.3">
      <c r="A67" s="2" t="s">
        <v>207</v>
      </c>
      <c r="B67" s="2" t="s">
        <v>52</v>
      </c>
      <c r="C67" s="2">
        <v>120315131</v>
      </c>
      <c r="D67" s="2">
        <v>120315132</v>
      </c>
      <c r="E67" s="2">
        <v>120314798</v>
      </c>
      <c r="F67" s="2">
        <v>120315797</v>
      </c>
      <c r="G67" s="2">
        <v>1000</v>
      </c>
      <c r="H67" s="2" t="s">
        <v>30</v>
      </c>
      <c r="I67" s="2" t="s">
        <v>63</v>
      </c>
      <c r="J67" s="2" t="s">
        <v>64</v>
      </c>
      <c r="K67" s="2">
        <v>18588</v>
      </c>
      <c r="L67" s="2" t="s">
        <v>62</v>
      </c>
      <c r="M67" s="4">
        <v>0.69230800000000003</v>
      </c>
      <c r="N67" s="4">
        <v>0.88</v>
      </c>
      <c r="O67" s="4">
        <v>8.3333299999999999E-2</v>
      </c>
      <c r="P67" s="4">
        <v>0.230769</v>
      </c>
      <c r="Y67" s="2" t="s">
        <v>459</v>
      </c>
      <c r="Z67" s="4">
        <v>0.875</v>
      </c>
      <c r="AA67" s="4">
        <v>0.88888888888888862</v>
      </c>
    </row>
    <row r="68" spans="1:31" x14ac:dyDescent="0.3">
      <c r="A68" s="2" t="s">
        <v>208</v>
      </c>
      <c r="B68" s="2" t="s">
        <v>52</v>
      </c>
      <c r="C68" s="2">
        <v>120315418</v>
      </c>
      <c r="D68" s="2">
        <v>120315419</v>
      </c>
      <c r="E68" s="2">
        <v>120314798</v>
      </c>
      <c r="F68" s="2">
        <v>120315797</v>
      </c>
      <c r="G68" s="2">
        <v>1000</v>
      </c>
      <c r="H68" s="2" t="s">
        <v>30</v>
      </c>
      <c r="I68" s="2" t="s">
        <v>63</v>
      </c>
      <c r="J68" s="2" t="s">
        <v>64</v>
      </c>
      <c r="K68" s="2">
        <v>18588</v>
      </c>
      <c r="L68" s="2" t="s">
        <v>62</v>
      </c>
      <c r="M68" s="2">
        <v>0.81818199999999996</v>
      </c>
      <c r="N68" s="2">
        <v>0.736842</v>
      </c>
      <c r="O68" s="2">
        <v>0.83333299999999999</v>
      </c>
      <c r="P68" s="2">
        <v>0.81818199999999996</v>
      </c>
      <c r="Y68" s="2" t="s">
        <v>460</v>
      </c>
      <c r="AA68" s="2">
        <v>0.88888888888888895</v>
      </c>
    </row>
    <row r="69" spans="1:31" x14ac:dyDescent="0.3">
      <c r="A69" s="2" t="s">
        <v>209</v>
      </c>
      <c r="B69" s="2" t="s">
        <v>52</v>
      </c>
      <c r="C69" s="2">
        <v>120315533</v>
      </c>
      <c r="D69" s="2">
        <v>120315534</v>
      </c>
      <c r="E69" s="2">
        <v>120314798</v>
      </c>
      <c r="F69" s="2">
        <v>120315797</v>
      </c>
      <c r="G69" s="2">
        <v>1000</v>
      </c>
      <c r="H69" s="2" t="s">
        <v>30</v>
      </c>
      <c r="I69" s="2" t="s">
        <v>63</v>
      </c>
      <c r="J69" s="2" t="s">
        <v>64</v>
      </c>
      <c r="K69" s="2">
        <v>18588</v>
      </c>
      <c r="L69" s="2" t="s">
        <v>62</v>
      </c>
      <c r="M69" s="2">
        <v>0.875</v>
      </c>
      <c r="N69" s="2">
        <v>0.961537999999999</v>
      </c>
      <c r="O69" s="2">
        <v>0.83333299999999999</v>
      </c>
      <c r="P69" s="2">
        <v>1</v>
      </c>
    </row>
    <row r="70" spans="1:31" x14ac:dyDescent="0.3">
      <c r="A70" s="2" t="s">
        <v>210</v>
      </c>
      <c r="B70" s="2" t="s">
        <v>52</v>
      </c>
      <c r="C70" s="2">
        <v>120315545</v>
      </c>
      <c r="D70" s="2">
        <v>120315546</v>
      </c>
      <c r="E70" s="2">
        <v>120314798</v>
      </c>
      <c r="F70" s="2">
        <v>120315797</v>
      </c>
      <c r="G70" s="2">
        <v>1000</v>
      </c>
      <c r="H70" s="2" t="s">
        <v>30</v>
      </c>
      <c r="I70" s="2" t="s">
        <v>63</v>
      </c>
      <c r="J70" s="2" t="s">
        <v>64</v>
      </c>
      <c r="K70" s="2">
        <v>18588</v>
      </c>
      <c r="L70" s="2" t="s">
        <v>62</v>
      </c>
      <c r="M70" s="2">
        <v>0.95833299999999999</v>
      </c>
      <c r="N70" s="2">
        <v>0.8</v>
      </c>
      <c r="O70" s="2">
        <v>0.625</v>
      </c>
      <c r="P70" s="2">
        <v>0.74074099999999998</v>
      </c>
    </row>
    <row r="71" spans="1:31" x14ac:dyDescent="0.3">
      <c r="A71" s="2" t="s">
        <v>211</v>
      </c>
      <c r="B71" s="2" t="s">
        <v>52</v>
      </c>
      <c r="C71" s="2">
        <v>120315613</v>
      </c>
      <c r="D71" s="2">
        <v>120315614</v>
      </c>
      <c r="E71" s="2">
        <v>120314798</v>
      </c>
      <c r="F71" s="2">
        <v>120315797</v>
      </c>
      <c r="G71" s="2">
        <v>1000</v>
      </c>
      <c r="H71" s="2" t="s">
        <v>30</v>
      </c>
      <c r="I71" s="2" t="s">
        <v>63</v>
      </c>
      <c r="J71" s="2" t="s">
        <v>64</v>
      </c>
      <c r="K71" s="2">
        <v>18588</v>
      </c>
      <c r="L71" s="2" t="s">
        <v>62</v>
      </c>
      <c r="M71" s="2">
        <v>0.77777799999999997</v>
      </c>
      <c r="N71" s="2">
        <v>0.80952400000000002</v>
      </c>
      <c r="O71" s="2">
        <v>0.92857099999999904</v>
      </c>
      <c r="P71" s="2">
        <v>0.95</v>
      </c>
    </row>
    <row r="72" spans="1:31" x14ac:dyDescent="0.3">
      <c r="A72" s="2" t="s">
        <v>212</v>
      </c>
      <c r="B72" s="2" t="s">
        <v>52</v>
      </c>
      <c r="C72" s="2">
        <v>120315713</v>
      </c>
      <c r="D72" s="2">
        <v>120315714</v>
      </c>
      <c r="E72" s="2">
        <v>120314798</v>
      </c>
      <c r="F72" s="2">
        <v>120315797</v>
      </c>
      <c r="G72" s="2">
        <v>1000</v>
      </c>
      <c r="H72" s="2" t="s">
        <v>30</v>
      </c>
      <c r="I72" s="2" t="s">
        <v>63</v>
      </c>
      <c r="J72" s="2" t="s">
        <v>64</v>
      </c>
      <c r="K72" s="2">
        <v>18588</v>
      </c>
      <c r="L72" s="2" t="s">
        <v>62</v>
      </c>
      <c r="M72" s="2">
        <v>0.63636400000000004</v>
      </c>
      <c r="N72" s="2">
        <v>0.75</v>
      </c>
      <c r="O72" s="2">
        <v>0.84615399999999996</v>
      </c>
      <c r="P72" s="2">
        <v>0.75</v>
      </c>
      <c r="Y72" s="2" t="s">
        <v>461</v>
      </c>
      <c r="Z72" s="2">
        <v>1</v>
      </c>
      <c r="AA72" s="2">
        <v>1</v>
      </c>
    </row>
    <row r="73" spans="1:31" s="5" customFormat="1" x14ac:dyDescent="0.3">
      <c r="A73" s="5" t="s">
        <v>213</v>
      </c>
      <c r="B73" s="5" t="s">
        <v>52</v>
      </c>
      <c r="C73" s="5">
        <v>120315732</v>
      </c>
      <c r="D73" s="5">
        <v>120315733</v>
      </c>
      <c r="E73" s="5">
        <v>120314798</v>
      </c>
      <c r="F73" s="5">
        <v>120315797</v>
      </c>
      <c r="G73" s="5">
        <v>1000</v>
      </c>
      <c r="H73" s="5" t="s">
        <v>30</v>
      </c>
      <c r="I73" s="5" t="s">
        <v>63</v>
      </c>
      <c r="J73" s="5" t="s">
        <v>64</v>
      </c>
      <c r="K73" s="5">
        <v>18588</v>
      </c>
      <c r="L73" s="5" t="s">
        <v>62</v>
      </c>
      <c r="M73" s="5">
        <v>0.9</v>
      </c>
      <c r="N73" s="5">
        <v>0.95</v>
      </c>
      <c r="O73" s="5">
        <v>0.78571400000000002</v>
      </c>
      <c r="Y73" s="5" t="s">
        <v>462</v>
      </c>
      <c r="Z73" s="5">
        <v>0.85714285714285698</v>
      </c>
      <c r="AA73" s="5">
        <v>1</v>
      </c>
    </row>
    <row r="74" spans="1:31" x14ac:dyDescent="0.3">
      <c r="A74" s="2" t="s">
        <v>288</v>
      </c>
      <c r="B74" s="2" t="s">
        <v>24</v>
      </c>
      <c r="C74" s="2">
        <v>73028944</v>
      </c>
      <c r="D74" s="2">
        <v>73028945</v>
      </c>
      <c r="E74" s="2">
        <v>73028904</v>
      </c>
      <c r="F74" s="2">
        <v>73029081</v>
      </c>
      <c r="G74" s="2">
        <v>178</v>
      </c>
      <c r="H74" s="2" t="s">
        <v>30</v>
      </c>
      <c r="I74" s="2" t="s">
        <v>239</v>
      </c>
      <c r="J74" s="2" t="s">
        <v>36</v>
      </c>
      <c r="K74" s="2">
        <v>12788</v>
      </c>
      <c r="L74" s="2" t="s">
        <v>33</v>
      </c>
      <c r="M74" s="2">
        <v>1</v>
      </c>
      <c r="N74" s="2">
        <v>0.88888899999999904</v>
      </c>
      <c r="O74" s="2">
        <v>0.272727</v>
      </c>
      <c r="P74" s="2">
        <v>0.55555600000000005</v>
      </c>
      <c r="Q74" s="2">
        <v>0.8877778999999999</v>
      </c>
      <c r="R74" s="2">
        <v>0.88512069999999987</v>
      </c>
      <c r="S74" s="2">
        <v>0.68341609999999986</v>
      </c>
      <c r="T74" s="2">
        <v>0.56475589999999998</v>
      </c>
      <c r="U74" s="2">
        <v>0.12131524163604367</v>
      </c>
      <c r="V74" s="2">
        <v>5.9966459632864774E-2</v>
      </c>
      <c r="W74" s="2">
        <v>0.18993932520117551</v>
      </c>
      <c r="X74" s="2">
        <v>0.26766305153866288</v>
      </c>
      <c r="Y74" s="2" t="s">
        <v>463</v>
      </c>
      <c r="AA74" s="2">
        <v>0.875</v>
      </c>
      <c r="AB74" s="2">
        <v>0.81469457990839544</v>
      </c>
      <c r="AC74" s="2">
        <v>0.85473384640051309</v>
      </c>
      <c r="AD74" s="2">
        <v>0.16704241851391213</v>
      </c>
      <c r="AE74" s="2">
        <v>0.12907115136751221</v>
      </c>
    </row>
    <row r="75" spans="1:31" x14ac:dyDescent="0.3">
      <c r="A75" s="2" t="s">
        <v>92</v>
      </c>
      <c r="B75" s="2" t="s">
        <v>24</v>
      </c>
      <c r="C75" s="2">
        <v>73029081</v>
      </c>
      <c r="D75" s="2">
        <v>73029082</v>
      </c>
      <c r="E75" s="2">
        <v>73028904</v>
      </c>
      <c r="F75" s="2">
        <v>73029081</v>
      </c>
      <c r="G75" s="2">
        <v>178</v>
      </c>
      <c r="H75" s="2" t="s">
        <v>30</v>
      </c>
      <c r="I75" s="2" t="s">
        <v>239</v>
      </c>
      <c r="J75" s="2" t="s">
        <v>36</v>
      </c>
      <c r="K75" s="2">
        <v>12788</v>
      </c>
      <c r="L75" s="2" t="s">
        <v>33</v>
      </c>
      <c r="M75" s="2">
        <v>0.69565200000000005</v>
      </c>
      <c r="N75" s="2">
        <v>0.80645199999999995</v>
      </c>
      <c r="O75" s="2">
        <v>0.53333299999999995</v>
      </c>
      <c r="P75" s="2">
        <v>0.34615400000000002</v>
      </c>
      <c r="Y75" s="2" t="s">
        <v>464</v>
      </c>
      <c r="Z75" s="2">
        <v>0.64141414141414099</v>
      </c>
      <c r="AA75" s="2">
        <v>0.61363636363636354</v>
      </c>
    </row>
    <row r="76" spans="1:31" x14ac:dyDescent="0.3">
      <c r="A76" s="2" t="s">
        <v>93</v>
      </c>
      <c r="B76" s="2" t="s">
        <v>24</v>
      </c>
      <c r="C76" s="2">
        <v>73029139</v>
      </c>
      <c r="D76" s="2">
        <v>73029140</v>
      </c>
      <c r="E76" s="2">
        <v>73029082</v>
      </c>
      <c r="F76" s="2">
        <v>73030081</v>
      </c>
      <c r="G76" s="2">
        <v>1000</v>
      </c>
      <c r="H76" s="2" t="s">
        <v>30</v>
      </c>
      <c r="I76" s="2" t="s">
        <v>35</v>
      </c>
      <c r="J76" s="2" t="s">
        <v>36</v>
      </c>
      <c r="K76" s="2">
        <v>12788</v>
      </c>
      <c r="L76" s="2" t="s">
        <v>33</v>
      </c>
      <c r="M76" s="2">
        <v>0.85714299999999999</v>
      </c>
      <c r="N76" s="2">
        <v>0.92</v>
      </c>
      <c r="O76" s="2">
        <v>0.71428599999999998</v>
      </c>
      <c r="P76" s="2">
        <v>0.296296</v>
      </c>
      <c r="Y76" s="2" t="s">
        <v>465</v>
      </c>
      <c r="Z76" s="2">
        <v>0.80769230769230749</v>
      </c>
      <c r="AA76" s="2">
        <v>0.83333333333333304</v>
      </c>
    </row>
    <row r="77" spans="1:31" x14ac:dyDescent="0.3">
      <c r="A77" s="2" t="s">
        <v>94</v>
      </c>
      <c r="B77" s="2" t="s">
        <v>24</v>
      </c>
      <c r="C77" s="2">
        <v>73029205</v>
      </c>
      <c r="D77" s="2">
        <v>73029206</v>
      </c>
      <c r="E77" s="2">
        <v>73029082</v>
      </c>
      <c r="F77" s="2">
        <v>73030081</v>
      </c>
      <c r="G77" s="2">
        <v>1000</v>
      </c>
      <c r="H77" s="2" t="s">
        <v>30</v>
      </c>
      <c r="I77" s="2" t="s">
        <v>35</v>
      </c>
      <c r="J77" s="2" t="s">
        <v>36</v>
      </c>
      <c r="K77" s="2">
        <v>12788</v>
      </c>
      <c r="L77" s="2" t="s">
        <v>33</v>
      </c>
      <c r="M77" s="2">
        <v>0.94117600000000001</v>
      </c>
      <c r="N77" s="2">
        <v>0.91666700000000001</v>
      </c>
      <c r="O77" s="2">
        <v>0.69230800000000003</v>
      </c>
      <c r="P77" s="2">
        <v>0.28571399999999902</v>
      </c>
      <c r="Y77" s="2" t="s">
        <v>466</v>
      </c>
      <c r="Z77" s="2">
        <v>1</v>
      </c>
      <c r="AA77" s="2">
        <v>0.70833333333333304</v>
      </c>
    </row>
    <row r="78" spans="1:31" x14ac:dyDescent="0.3">
      <c r="A78" s="2" t="s">
        <v>95</v>
      </c>
      <c r="B78" s="2" t="s">
        <v>24</v>
      </c>
      <c r="C78" s="2">
        <v>73029500</v>
      </c>
      <c r="D78" s="2">
        <v>73029501</v>
      </c>
      <c r="E78" s="2">
        <v>73029082</v>
      </c>
      <c r="F78" s="2">
        <v>73030081</v>
      </c>
      <c r="G78" s="2">
        <v>1000</v>
      </c>
      <c r="H78" s="2" t="s">
        <v>30</v>
      </c>
      <c r="I78" s="2" t="s">
        <v>35</v>
      </c>
      <c r="J78" s="2" t="s">
        <v>36</v>
      </c>
      <c r="K78" s="2">
        <v>12788</v>
      </c>
      <c r="L78" s="2" t="s">
        <v>33</v>
      </c>
      <c r="M78" s="2">
        <v>1</v>
      </c>
      <c r="N78" s="2">
        <v>0.88888899999999904</v>
      </c>
      <c r="O78" s="2">
        <v>0.90909099999999998</v>
      </c>
      <c r="P78" s="2">
        <v>1</v>
      </c>
      <c r="Y78" s="2" t="s">
        <v>467</v>
      </c>
      <c r="Z78" s="2">
        <v>1</v>
      </c>
      <c r="AA78" s="2">
        <v>0.94444444444444453</v>
      </c>
    </row>
    <row r="79" spans="1:31" x14ac:dyDescent="0.3">
      <c r="A79" s="2" t="s">
        <v>96</v>
      </c>
      <c r="B79" s="2" t="s">
        <v>24</v>
      </c>
      <c r="C79" s="2">
        <v>73029513</v>
      </c>
      <c r="D79" s="2">
        <v>73029514</v>
      </c>
      <c r="E79" s="2">
        <v>73029082</v>
      </c>
      <c r="F79" s="2">
        <v>73030081</v>
      </c>
      <c r="G79" s="2">
        <v>1000</v>
      </c>
      <c r="H79" s="2" t="s">
        <v>30</v>
      </c>
      <c r="I79" s="2" t="s">
        <v>35</v>
      </c>
      <c r="J79" s="2" t="s">
        <v>36</v>
      </c>
      <c r="K79" s="2">
        <v>12788</v>
      </c>
      <c r="L79" s="2" t="s">
        <v>33</v>
      </c>
      <c r="M79" s="2">
        <v>1</v>
      </c>
      <c r="N79" s="2">
        <v>0.95</v>
      </c>
      <c r="O79" s="2">
        <v>0.82608700000000002</v>
      </c>
      <c r="P79" s="2">
        <v>0.875</v>
      </c>
      <c r="Y79" s="2" t="s">
        <v>468</v>
      </c>
      <c r="Z79" s="2">
        <v>0.95833333333333304</v>
      </c>
      <c r="AA79" s="2">
        <v>1</v>
      </c>
    </row>
    <row r="80" spans="1:31" x14ac:dyDescent="0.3">
      <c r="A80" s="2" t="s">
        <v>97</v>
      </c>
      <c r="B80" s="2" t="s">
        <v>24</v>
      </c>
      <c r="C80" s="2">
        <v>73029547</v>
      </c>
      <c r="D80" s="2">
        <v>73029548</v>
      </c>
      <c r="E80" s="2">
        <v>73029082</v>
      </c>
      <c r="F80" s="2">
        <v>73030081</v>
      </c>
      <c r="G80" s="2">
        <v>1000</v>
      </c>
      <c r="H80" s="2" t="s">
        <v>30</v>
      </c>
      <c r="I80" s="2" t="s">
        <v>35</v>
      </c>
      <c r="J80" s="2" t="s">
        <v>36</v>
      </c>
      <c r="K80" s="2">
        <v>12788</v>
      </c>
      <c r="L80" s="2" t="s">
        <v>33</v>
      </c>
      <c r="M80" s="2">
        <v>1</v>
      </c>
      <c r="N80" s="2">
        <v>0.894737</v>
      </c>
      <c r="O80" s="2">
        <v>0.8</v>
      </c>
      <c r="P80" s="2">
        <v>0.66666700000000001</v>
      </c>
      <c r="Y80" s="2" t="s">
        <v>469</v>
      </c>
      <c r="Z80" s="2">
        <v>0.86057692307692291</v>
      </c>
      <c r="AA80" s="2">
        <v>0.95</v>
      </c>
    </row>
    <row r="81" spans="1:31" x14ac:dyDescent="0.3">
      <c r="A81" s="2" t="s">
        <v>98</v>
      </c>
      <c r="B81" s="2" t="s">
        <v>24</v>
      </c>
      <c r="C81" s="2">
        <v>73029798</v>
      </c>
      <c r="D81" s="2">
        <v>73029799</v>
      </c>
      <c r="E81" s="2">
        <v>73029082</v>
      </c>
      <c r="F81" s="2">
        <v>73030081</v>
      </c>
      <c r="G81" s="2">
        <v>1000</v>
      </c>
      <c r="H81" s="2" t="s">
        <v>30</v>
      </c>
      <c r="I81" s="2" t="s">
        <v>35</v>
      </c>
      <c r="J81" s="2" t="s">
        <v>36</v>
      </c>
      <c r="K81" s="2">
        <v>12788</v>
      </c>
      <c r="L81" s="2" t="s">
        <v>33</v>
      </c>
      <c r="M81" s="2">
        <v>0.86206899999999997</v>
      </c>
      <c r="N81" s="2">
        <v>0.80769199999999997</v>
      </c>
      <c r="O81" s="2">
        <v>0.71428599999999998</v>
      </c>
      <c r="P81" s="2">
        <v>0.42307699999999998</v>
      </c>
      <c r="Y81" s="2" t="s">
        <v>470</v>
      </c>
      <c r="Z81" s="2">
        <v>0.59569377990430594</v>
      </c>
      <c r="AA81" s="2">
        <v>0.96428571428571397</v>
      </c>
    </row>
    <row r="82" spans="1:31" s="5" customFormat="1" x14ac:dyDescent="0.3">
      <c r="A82" s="5" t="s">
        <v>99</v>
      </c>
      <c r="B82" s="5" t="s">
        <v>24</v>
      </c>
      <c r="C82" s="5">
        <v>73029928</v>
      </c>
      <c r="D82" s="5">
        <v>73029929</v>
      </c>
      <c r="E82" s="5">
        <v>73029082</v>
      </c>
      <c r="F82" s="5">
        <v>73030081</v>
      </c>
      <c r="G82" s="5">
        <v>1000</v>
      </c>
      <c r="H82" s="5" t="s">
        <v>30</v>
      </c>
      <c r="I82" s="5" t="s">
        <v>35</v>
      </c>
      <c r="J82" s="5" t="s">
        <v>36</v>
      </c>
      <c r="K82" s="5">
        <v>12788</v>
      </c>
      <c r="L82" s="5" t="s">
        <v>33</v>
      </c>
      <c r="M82" s="5">
        <v>0.82608700000000002</v>
      </c>
      <c r="N82" s="5">
        <v>0.97142899999999999</v>
      </c>
      <c r="O82" s="5">
        <v>0.83870999999999996</v>
      </c>
      <c r="P82" s="5">
        <v>0.85294099999999995</v>
      </c>
      <c r="Y82" s="5" t="s">
        <v>471</v>
      </c>
      <c r="Z82" s="5">
        <v>0.65384615384615341</v>
      </c>
      <c r="AA82" s="5">
        <v>0.80357142857142849</v>
      </c>
    </row>
    <row r="83" spans="1:31" x14ac:dyDescent="0.3">
      <c r="A83" s="2" t="s">
        <v>289</v>
      </c>
      <c r="B83" s="2" t="s">
        <v>24</v>
      </c>
      <c r="C83" s="2">
        <v>73033745</v>
      </c>
      <c r="D83" s="2">
        <v>73033746</v>
      </c>
      <c r="E83" s="2">
        <v>73033741</v>
      </c>
      <c r="F83" s="2">
        <v>73033991</v>
      </c>
      <c r="G83" s="2">
        <v>251</v>
      </c>
      <c r="H83" s="2" t="s">
        <v>30</v>
      </c>
      <c r="I83" s="2" t="s">
        <v>240</v>
      </c>
      <c r="J83" s="2" t="s">
        <v>32</v>
      </c>
      <c r="K83" s="2">
        <v>12788</v>
      </c>
      <c r="L83" s="2" t="s">
        <v>33</v>
      </c>
      <c r="M83" s="4">
        <v>0.97619</v>
      </c>
      <c r="N83" s="4">
        <v>0.90625</v>
      </c>
      <c r="O83" s="4">
        <v>0.57142899999999996</v>
      </c>
      <c r="P83" s="4">
        <v>0.28571399999999902</v>
      </c>
      <c r="Q83" s="2">
        <v>0.78802530769230772</v>
      </c>
      <c r="R83" s="2">
        <v>0.71170035294117651</v>
      </c>
      <c r="S83" s="2">
        <v>0.39126194117647062</v>
      </c>
      <c r="T83" s="2">
        <v>0.38152123529411747</v>
      </c>
      <c r="U83" s="2">
        <v>0.17255382006801187</v>
      </c>
      <c r="V83" s="2">
        <v>0.21032818108700366</v>
      </c>
      <c r="W83" s="2">
        <v>0.26227234837556507</v>
      </c>
      <c r="X83" s="2">
        <v>0.20627216085475822</v>
      </c>
      <c r="Y83" s="2" t="s">
        <v>472</v>
      </c>
      <c r="Z83" s="4">
        <v>0.9375</v>
      </c>
      <c r="AA83" s="4">
        <v>0.96428571428571397</v>
      </c>
      <c r="AB83" s="2">
        <v>0.79267757147241746</v>
      </c>
      <c r="AC83" s="2">
        <v>0.82111592271626854</v>
      </c>
      <c r="AD83" s="2">
        <v>0.25566456698990297</v>
      </c>
      <c r="AE83" s="2">
        <v>0.24827773906539322</v>
      </c>
    </row>
    <row r="84" spans="1:31" x14ac:dyDescent="0.3">
      <c r="A84" s="2" t="s">
        <v>290</v>
      </c>
      <c r="B84" s="2" t="s">
        <v>24</v>
      </c>
      <c r="C84" s="2">
        <v>73033807</v>
      </c>
      <c r="D84" s="2">
        <v>73033808</v>
      </c>
      <c r="E84" s="2">
        <v>73033741</v>
      </c>
      <c r="F84" s="2">
        <v>73033991</v>
      </c>
      <c r="G84" s="2">
        <v>251</v>
      </c>
      <c r="H84" s="2" t="s">
        <v>30</v>
      </c>
      <c r="I84" s="2" t="s">
        <v>240</v>
      </c>
      <c r="J84" s="2" t="s">
        <v>32</v>
      </c>
      <c r="K84" s="2">
        <v>12788</v>
      </c>
      <c r="L84" s="2" t="s">
        <v>33</v>
      </c>
      <c r="M84" s="4">
        <v>0.93333299999999997</v>
      </c>
      <c r="N84" s="4">
        <v>0.8</v>
      </c>
      <c r="O84" s="4">
        <v>0.28000000000000003</v>
      </c>
      <c r="P84" s="4">
        <v>0.3</v>
      </c>
      <c r="Q84" s="4">
        <v>0.77963122222222214</v>
      </c>
      <c r="R84" s="4">
        <v>0.70605689999999988</v>
      </c>
      <c r="S84" s="4">
        <v>0.31120179999999986</v>
      </c>
      <c r="T84" s="4">
        <v>0.27526309999999998</v>
      </c>
      <c r="U84" s="4">
        <v>0.14493720700511822</v>
      </c>
      <c r="V84" s="4">
        <v>0.14084953059555744</v>
      </c>
      <c r="W84" s="4">
        <v>0.11863700353768229</v>
      </c>
      <c r="X84" s="4">
        <v>3.9157139713523602E-2</v>
      </c>
      <c r="Y84" s="2" t="s">
        <v>473</v>
      </c>
      <c r="Z84" s="4">
        <v>0.82738095238095244</v>
      </c>
      <c r="AA84" s="4">
        <v>0.90808823529411742</v>
      </c>
      <c r="AB84" s="4">
        <v>0.856375854537619</v>
      </c>
      <c r="AC84" s="4">
        <v>0.89192853714912523</v>
      </c>
      <c r="AD84" s="4">
        <v>8.2367640441692286E-2</v>
      </c>
      <c r="AE84" s="4">
        <v>8.1601583116721374E-2</v>
      </c>
    </row>
    <row r="85" spans="1:31" x14ac:dyDescent="0.3">
      <c r="A85" s="2" t="s">
        <v>291</v>
      </c>
      <c r="B85" s="2" t="s">
        <v>24</v>
      </c>
      <c r="C85" s="2">
        <v>73033911</v>
      </c>
      <c r="D85" s="2">
        <v>73033912</v>
      </c>
      <c r="E85" s="2">
        <v>73033741</v>
      </c>
      <c r="F85" s="2">
        <v>73033991</v>
      </c>
      <c r="G85" s="2">
        <v>251</v>
      </c>
      <c r="H85" s="2" t="s">
        <v>30</v>
      </c>
      <c r="I85" s="2" t="s">
        <v>240</v>
      </c>
      <c r="J85" s="2" t="s">
        <v>32</v>
      </c>
      <c r="K85" s="2">
        <v>12788</v>
      </c>
      <c r="L85" s="2" t="s">
        <v>33</v>
      </c>
      <c r="M85" s="4">
        <v>0.74074099999999998</v>
      </c>
      <c r="N85" s="4">
        <v>0.51724099999999995</v>
      </c>
      <c r="O85" s="4">
        <v>0.25</v>
      </c>
      <c r="P85" s="4">
        <v>0.25</v>
      </c>
      <c r="Y85" s="2" t="s">
        <v>474</v>
      </c>
      <c r="Z85" s="4">
        <v>0.80769230769230749</v>
      </c>
      <c r="AA85" s="4">
        <v>0.79545454545454508</v>
      </c>
    </row>
    <row r="86" spans="1:31" x14ac:dyDescent="0.3">
      <c r="A86" s="2" t="s">
        <v>292</v>
      </c>
      <c r="B86" s="2" t="s">
        <v>24</v>
      </c>
      <c r="C86" s="2">
        <v>73033971</v>
      </c>
      <c r="D86" s="2">
        <v>73033972</v>
      </c>
      <c r="E86" s="2">
        <v>73033741</v>
      </c>
      <c r="F86" s="2">
        <v>73033991</v>
      </c>
      <c r="G86" s="2">
        <v>251</v>
      </c>
      <c r="H86" s="2" t="s">
        <v>30</v>
      </c>
      <c r="I86" s="2" t="s">
        <v>240</v>
      </c>
      <c r="J86" s="2" t="s">
        <v>32</v>
      </c>
      <c r="K86" s="2">
        <v>12788</v>
      </c>
      <c r="L86" s="2" t="s">
        <v>33</v>
      </c>
      <c r="M86" s="2">
        <v>0.43478299999999998</v>
      </c>
      <c r="N86" s="2">
        <v>0.32142900000000002</v>
      </c>
      <c r="O86" s="2">
        <v>0.130435</v>
      </c>
      <c r="P86" s="2">
        <v>0.222221999999999</v>
      </c>
      <c r="Y86" s="2" t="s">
        <v>475</v>
      </c>
      <c r="Z86" s="2">
        <v>1</v>
      </c>
      <c r="AA86" s="2">
        <v>0.97499999999999998</v>
      </c>
    </row>
    <row r="87" spans="1:31" x14ac:dyDescent="0.3">
      <c r="A87" s="2" t="s">
        <v>83</v>
      </c>
      <c r="B87" s="2" t="s">
        <v>24</v>
      </c>
      <c r="C87" s="2">
        <v>73034021</v>
      </c>
      <c r="D87" s="2">
        <v>73034022</v>
      </c>
      <c r="E87" s="2">
        <v>73033992</v>
      </c>
      <c r="F87" s="2">
        <v>73034991</v>
      </c>
      <c r="G87" s="2">
        <v>1000</v>
      </c>
      <c r="H87" s="2" t="s">
        <v>30</v>
      </c>
      <c r="I87" s="2" t="s">
        <v>31</v>
      </c>
      <c r="J87" s="2" t="s">
        <v>32</v>
      </c>
      <c r="K87" s="2">
        <v>12788</v>
      </c>
      <c r="L87" s="2" t="s">
        <v>33</v>
      </c>
      <c r="M87" s="4">
        <v>0.72222200000000003</v>
      </c>
      <c r="N87" s="4">
        <v>0.52</v>
      </c>
      <c r="O87" s="4">
        <v>0.21052599999999999</v>
      </c>
      <c r="P87" s="4">
        <v>0.235294</v>
      </c>
      <c r="Y87" s="2" t="s">
        <v>476</v>
      </c>
      <c r="Z87" s="4">
        <v>0.82211538461538458</v>
      </c>
      <c r="AA87" s="4">
        <v>0.76282051282051244</v>
      </c>
    </row>
    <row r="88" spans="1:31" x14ac:dyDescent="0.3">
      <c r="A88" s="2" t="s">
        <v>84</v>
      </c>
      <c r="B88" s="2" t="s">
        <v>24</v>
      </c>
      <c r="C88" s="2">
        <v>73034104</v>
      </c>
      <c r="D88" s="2">
        <v>73034105</v>
      </c>
      <c r="E88" s="2">
        <v>73033992</v>
      </c>
      <c r="F88" s="2">
        <v>73034991</v>
      </c>
      <c r="G88" s="2">
        <v>1000</v>
      </c>
      <c r="H88" s="2" t="s">
        <v>30</v>
      </c>
      <c r="I88" s="2" t="s">
        <v>31</v>
      </c>
      <c r="J88" s="2" t="s">
        <v>32</v>
      </c>
      <c r="K88" s="2">
        <v>12788</v>
      </c>
      <c r="L88" s="2" t="s">
        <v>33</v>
      </c>
      <c r="M88" s="4">
        <v>0.84615399999999996</v>
      </c>
      <c r="N88" s="4">
        <v>0.75675700000000001</v>
      </c>
      <c r="O88" s="4">
        <v>0.23333299999999901</v>
      </c>
      <c r="P88" s="4">
        <v>0.26666699999999999</v>
      </c>
      <c r="Y88" s="2" t="s">
        <v>477</v>
      </c>
      <c r="Z88" s="4">
        <v>0.90909090909090906</v>
      </c>
      <c r="AA88" s="4">
        <v>0.8</v>
      </c>
    </row>
    <row r="89" spans="1:31" x14ac:dyDescent="0.3">
      <c r="A89" s="2" t="s">
        <v>85</v>
      </c>
      <c r="B89" s="2" t="s">
        <v>24</v>
      </c>
      <c r="C89" s="2">
        <v>73034108</v>
      </c>
      <c r="D89" s="2">
        <v>73034109</v>
      </c>
      <c r="E89" s="2">
        <v>73033992</v>
      </c>
      <c r="F89" s="2">
        <v>73034991</v>
      </c>
      <c r="G89" s="2">
        <v>1000</v>
      </c>
      <c r="H89" s="2" t="s">
        <v>30</v>
      </c>
      <c r="I89" s="2" t="s">
        <v>31</v>
      </c>
      <c r="J89" s="2" t="s">
        <v>32</v>
      </c>
      <c r="K89" s="2">
        <v>12788</v>
      </c>
      <c r="L89" s="2" t="s">
        <v>33</v>
      </c>
      <c r="M89" s="4">
        <v>0.54166700000000001</v>
      </c>
      <c r="N89" s="4">
        <v>0.64864900000000003</v>
      </c>
      <c r="O89" s="4">
        <v>0.21875</v>
      </c>
      <c r="P89" s="4">
        <v>0.3125</v>
      </c>
      <c r="Y89" s="2" t="s">
        <v>478</v>
      </c>
      <c r="Z89" s="4">
        <v>0.91176470588235303</v>
      </c>
      <c r="AA89" s="4">
        <v>0.9375</v>
      </c>
    </row>
    <row r="90" spans="1:31" x14ac:dyDescent="0.3">
      <c r="A90" s="2" t="s">
        <v>86</v>
      </c>
      <c r="B90" s="2" t="s">
        <v>24</v>
      </c>
      <c r="C90" s="2">
        <v>73034263</v>
      </c>
      <c r="D90" s="2">
        <v>73034264</v>
      </c>
      <c r="E90" s="2">
        <v>73033992</v>
      </c>
      <c r="F90" s="2">
        <v>73034991</v>
      </c>
      <c r="G90" s="2">
        <v>1000</v>
      </c>
      <c r="H90" s="2" t="s">
        <v>30</v>
      </c>
      <c r="I90" s="2" t="s">
        <v>31</v>
      </c>
      <c r="J90" s="2" t="s">
        <v>32</v>
      </c>
      <c r="K90" s="2">
        <v>12788</v>
      </c>
      <c r="L90" s="2" t="s">
        <v>33</v>
      </c>
      <c r="M90" s="4">
        <v>0.60714299999999999</v>
      </c>
      <c r="N90" s="4">
        <v>0.885713999999999</v>
      </c>
      <c r="O90" s="4">
        <v>0.2</v>
      </c>
      <c r="P90" s="4">
        <v>0.32</v>
      </c>
      <c r="Y90" s="2" t="s">
        <v>479</v>
      </c>
      <c r="Z90" s="4">
        <v>0.66964285714285698</v>
      </c>
      <c r="AA90" s="4">
        <v>0.86363636363636342</v>
      </c>
    </row>
    <row r="91" spans="1:31" x14ac:dyDescent="0.3">
      <c r="A91" s="2" t="s">
        <v>87</v>
      </c>
      <c r="B91" s="2" t="s">
        <v>24</v>
      </c>
      <c r="C91" s="2">
        <v>73034297</v>
      </c>
      <c r="D91" s="2">
        <v>73034298</v>
      </c>
      <c r="E91" s="2">
        <v>73033992</v>
      </c>
      <c r="F91" s="2">
        <v>73034991</v>
      </c>
      <c r="G91" s="2">
        <v>1000</v>
      </c>
      <c r="H91" s="2" t="s">
        <v>30</v>
      </c>
      <c r="I91" s="2" t="s">
        <v>31</v>
      </c>
      <c r="J91" s="2" t="s">
        <v>32</v>
      </c>
      <c r="K91" s="2">
        <v>12788</v>
      </c>
      <c r="L91" s="2" t="s">
        <v>33</v>
      </c>
      <c r="M91" s="2">
        <v>0.96774199999999999</v>
      </c>
      <c r="N91" s="2">
        <v>0.97499999999999998</v>
      </c>
      <c r="O91" s="2">
        <v>0.86363599999999996</v>
      </c>
      <c r="P91" s="2">
        <v>0.72413799999999995</v>
      </c>
      <c r="Y91" s="2" t="s">
        <v>480</v>
      </c>
      <c r="Z91" s="2">
        <v>0.87857142857142845</v>
      </c>
      <c r="AA91" s="2">
        <v>1</v>
      </c>
    </row>
    <row r="92" spans="1:31" x14ac:dyDescent="0.3">
      <c r="A92" s="2" t="s">
        <v>88</v>
      </c>
      <c r="B92" s="2" t="s">
        <v>24</v>
      </c>
      <c r="C92" s="2">
        <v>73034304</v>
      </c>
      <c r="D92" s="2">
        <v>73034305</v>
      </c>
      <c r="E92" s="2">
        <v>73033992</v>
      </c>
      <c r="F92" s="2">
        <v>73034991</v>
      </c>
      <c r="G92" s="2">
        <v>1000</v>
      </c>
      <c r="H92" s="2" t="s">
        <v>30</v>
      </c>
      <c r="I92" s="2" t="s">
        <v>31</v>
      </c>
      <c r="J92" s="2" t="s">
        <v>32</v>
      </c>
      <c r="K92" s="2">
        <v>12788</v>
      </c>
      <c r="L92" s="2" t="s">
        <v>33</v>
      </c>
      <c r="M92" s="2">
        <v>0.92857099999999904</v>
      </c>
      <c r="N92" s="2">
        <v>0.87179499999999999</v>
      </c>
      <c r="O92" s="2">
        <v>0.81818199999999996</v>
      </c>
      <c r="P92" s="2">
        <v>0.78571400000000002</v>
      </c>
      <c r="Y92" s="2" t="s">
        <v>481</v>
      </c>
      <c r="Z92" s="2">
        <v>1</v>
      </c>
      <c r="AA92" s="2">
        <v>1</v>
      </c>
    </row>
    <row r="93" spans="1:31" x14ac:dyDescent="0.3">
      <c r="A93" s="2" t="s">
        <v>89</v>
      </c>
      <c r="B93" s="2" t="s">
        <v>24</v>
      </c>
      <c r="C93" s="2">
        <v>73034307</v>
      </c>
      <c r="D93" s="2">
        <v>73034308</v>
      </c>
      <c r="E93" s="2">
        <v>73033992</v>
      </c>
      <c r="F93" s="2">
        <v>73034991</v>
      </c>
      <c r="G93" s="2">
        <v>1000</v>
      </c>
      <c r="H93" s="2" t="s">
        <v>30</v>
      </c>
      <c r="I93" s="2" t="s">
        <v>31</v>
      </c>
      <c r="J93" s="2" t="s">
        <v>32</v>
      </c>
      <c r="K93" s="2">
        <v>12788</v>
      </c>
      <c r="L93" s="2" t="s">
        <v>33</v>
      </c>
      <c r="M93" s="2">
        <v>0.89655200000000002</v>
      </c>
      <c r="N93" s="2">
        <v>0.88095199999999996</v>
      </c>
      <c r="O93" s="2">
        <v>0.72727299999999995</v>
      </c>
      <c r="P93" s="2">
        <v>0.55172399999999999</v>
      </c>
      <c r="Y93" s="2" t="s">
        <v>482</v>
      </c>
      <c r="Z93" s="2">
        <v>1</v>
      </c>
      <c r="AA93" s="2">
        <v>0.89903846153846101</v>
      </c>
    </row>
    <row r="94" spans="1:31" x14ac:dyDescent="0.3">
      <c r="A94" s="2" t="s">
        <v>90</v>
      </c>
      <c r="B94" s="2" t="s">
        <v>24</v>
      </c>
      <c r="C94" s="2">
        <v>73034576</v>
      </c>
      <c r="D94" s="2">
        <v>73034577</v>
      </c>
      <c r="E94" s="2">
        <v>73033992</v>
      </c>
      <c r="F94" s="2">
        <v>73034991</v>
      </c>
      <c r="G94" s="2">
        <v>1000</v>
      </c>
      <c r="H94" s="2" t="s">
        <v>30</v>
      </c>
      <c r="I94" s="2" t="s">
        <v>31</v>
      </c>
      <c r="J94" s="2" t="s">
        <v>32</v>
      </c>
      <c r="K94" s="2">
        <v>12788</v>
      </c>
      <c r="L94" s="2" t="s">
        <v>33</v>
      </c>
      <c r="M94" s="4">
        <v>0.769231</v>
      </c>
      <c r="N94" s="4">
        <v>0.74074099999999998</v>
      </c>
      <c r="O94" s="4">
        <v>0.40909099999999998</v>
      </c>
      <c r="P94" s="4">
        <v>0.26666699999999999</v>
      </c>
      <c r="Y94" s="2" t="s">
        <v>483</v>
      </c>
      <c r="Z94" s="4">
        <v>0.91666666666666652</v>
      </c>
      <c r="AA94" s="4">
        <v>0.9375</v>
      </c>
    </row>
    <row r="95" spans="1:31" x14ac:dyDescent="0.3">
      <c r="A95" s="2" t="s">
        <v>91</v>
      </c>
      <c r="B95" s="2" t="s">
        <v>24</v>
      </c>
      <c r="C95" s="2">
        <v>73034654</v>
      </c>
      <c r="D95" s="2">
        <v>73034655</v>
      </c>
      <c r="E95" s="2">
        <v>73033992</v>
      </c>
      <c r="F95" s="2">
        <v>73034991</v>
      </c>
      <c r="G95" s="2">
        <v>1000</v>
      </c>
      <c r="H95" s="2" t="s">
        <v>30</v>
      </c>
      <c r="I95" s="2" t="s">
        <v>31</v>
      </c>
      <c r="J95" s="2" t="s">
        <v>32</v>
      </c>
      <c r="K95" s="2">
        <v>12788</v>
      </c>
      <c r="L95" s="2" t="s">
        <v>33</v>
      </c>
      <c r="M95" s="4">
        <v>0.88</v>
      </c>
      <c r="N95" s="4">
        <v>0.56521699999999997</v>
      </c>
      <c r="O95" s="4">
        <v>0.35</v>
      </c>
      <c r="P95" s="4">
        <v>0.2</v>
      </c>
      <c r="Y95" s="2" t="s">
        <v>484</v>
      </c>
      <c r="Z95" s="4">
        <v>0.83333333333333304</v>
      </c>
      <c r="AA95" s="4">
        <v>1</v>
      </c>
    </row>
    <row r="96" spans="1:31" x14ac:dyDescent="0.3">
      <c r="A96" s="2" t="s">
        <v>231</v>
      </c>
      <c r="B96" s="2" t="s">
        <v>24</v>
      </c>
      <c r="C96" s="2">
        <v>73034685</v>
      </c>
      <c r="D96" s="2">
        <v>73034686</v>
      </c>
      <c r="E96" s="2">
        <v>73033992</v>
      </c>
      <c r="F96" s="2">
        <v>73034991</v>
      </c>
      <c r="G96" s="2">
        <v>1000</v>
      </c>
      <c r="H96" s="2" t="s">
        <v>30</v>
      </c>
      <c r="I96" s="2" t="s">
        <v>31</v>
      </c>
      <c r="J96" s="2" t="s">
        <v>32</v>
      </c>
      <c r="K96" s="2">
        <v>12788</v>
      </c>
      <c r="L96" s="2" t="s">
        <v>33</v>
      </c>
      <c r="M96" s="4"/>
      <c r="N96" s="4">
        <v>0.72</v>
      </c>
      <c r="O96" s="4">
        <v>0.38888899999999998</v>
      </c>
      <c r="P96" s="4">
        <v>0.31578899999999999</v>
      </c>
      <c r="Y96" s="2" t="s">
        <v>485</v>
      </c>
      <c r="Z96" s="4">
        <v>0.92857142857142849</v>
      </c>
      <c r="AA96" s="4">
        <v>0.95</v>
      </c>
    </row>
    <row r="97" spans="1:31" x14ac:dyDescent="0.3">
      <c r="A97" s="2" t="s">
        <v>232</v>
      </c>
      <c r="B97" s="2" t="s">
        <v>24</v>
      </c>
      <c r="C97" s="2">
        <v>73034846</v>
      </c>
      <c r="D97" s="2">
        <v>73034847</v>
      </c>
      <c r="E97" s="2">
        <v>73033992</v>
      </c>
      <c r="F97" s="2">
        <v>73034991</v>
      </c>
      <c r="G97" s="2">
        <v>1000</v>
      </c>
      <c r="H97" s="2" t="s">
        <v>30</v>
      </c>
      <c r="I97" s="2" t="s">
        <v>31</v>
      </c>
      <c r="J97" s="2" t="s">
        <v>32</v>
      </c>
      <c r="K97" s="2">
        <v>12788</v>
      </c>
      <c r="L97" s="2" t="s">
        <v>33</v>
      </c>
      <c r="N97" s="2">
        <v>0.90476199999999996</v>
      </c>
      <c r="O97" s="2">
        <v>0.78947400000000001</v>
      </c>
      <c r="P97" s="2">
        <v>0.83333299999999999</v>
      </c>
      <c r="Y97" s="2" t="s">
        <v>486</v>
      </c>
      <c r="Z97" s="2">
        <v>0.67293233082706705</v>
      </c>
      <c r="AA97" s="2">
        <v>0.74519230769230749</v>
      </c>
    </row>
    <row r="98" spans="1:31" x14ac:dyDescent="0.3">
      <c r="A98" s="2" t="s">
        <v>233</v>
      </c>
      <c r="B98" s="2" t="s">
        <v>24</v>
      </c>
      <c r="C98" s="2">
        <v>73034899</v>
      </c>
      <c r="D98" s="2">
        <v>73034900</v>
      </c>
      <c r="E98" s="2">
        <v>73033992</v>
      </c>
      <c r="F98" s="2">
        <v>73034991</v>
      </c>
      <c r="G98" s="2">
        <v>1000</v>
      </c>
      <c r="H98" s="2" t="s">
        <v>30</v>
      </c>
      <c r="I98" s="2" t="s">
        <v>31</v>
      </c>
      <c r="J98" s="2" t="s">
        <v>32</v>
      </c>
      <c r="K98" s="2">
        <v>12788</v>
      </c>
      <c r="L98" s="2" t="s">
        <v>33</v>
      </c>
      <c r="N98" s="2">
        <v>0.82352899999999996</v>
      </c>
      <c r="O98" s="2">
        <v>0.130435</v>
      </c>
      <c r="P98" s="2">
        <v>0.352941</v>
      </c>
      <c r="Y98" s="2" t="s">
        <v>487</v>
      </c>
      <c r="Z98" s="2">
        <v>0.32692307692307648</v>
      </c>
      <c r="AA98" s="2">
        <v>0.33333333333333298</v>
      </c>
    </row>
    <row r="99" spans="1:31" s="5" customFormat="1" x14ac:dyDescent="0.3">
      <c r="A99" s="5" t="s">
        <v>234</v>
      </c>
      <c r="B99" s="5" t="s">
        <v>24</v>
      </c>
      <c r="C99" s="5">
        <v>73034971</v>
      </c>
      <c r="D99" s="5">
        <v>73034972</v>
      </c>
      <c r="E99" s="5">
        <v>73033992</v>
      </c>
      <c r="F99" s="5">
        <v>73034991</v>
      </c>
      <c r="G99" s="5">
        <v>1000</v>
      </c>
      <c r="H99" s="5" t="s">
        <v>30</v>
      </c>
      <c r="I99" s="5" t="s">
        <v>31</v>
      </c>
      <c r="J99" s="5" t="s">
        <v>32</v>
      </c>
      <c r="K99" s="5">
        <v>12788</v>
      </c>
      <c r="L99" s="5" t="s">
        <v>33</v>
      </c>
      <c r="N99" s="5">
        <v>0.26086999999999999</v>
      </c>
      <c r="O99" s="5">
        <v>0.08</v>
      </c>
      <c r="P99" s="5">
        <v>0.263158</v>
      </c>
      <c r="Y99" s="5" t="s">
        <v>488</v>
      </c>
      <c r="Z99" s="5">
        <v>3.3333333333333298E-2</v>
      </c>
      <c r="AA99" s="5">
        <v>8.7121212121212113E-2</v>
      </c>
    </row>
    <row r="100" spans="1:31" x14ac:dyDescent="0.3">
      <c r="A100" s="2" t="s">
        <v>322</v>
      </c>
      <c r="B100" s="2" t="s">
        <v>48</v>
      </c>
      <c r="C100" s="2">
        <v>107581798</v>
      </c>
      <c r="D100" s="2">
        <v>107581799</v>
      </c>
      <c r="E100" s="2">
        <v>107581774</v>
      </c>
      <c r="F100" s="2">
        <v>107581923</v>
      </c>
      <c r="G100" s="2">
        <v>150</v>
      </c>
      <c r="H100" s="2" t="s">
        <v>30</v>
      </c>
      <c r="I100" s="2" t="s">
        <v>245</v>
      </c>
      <c r="J100" s="2" t="s">
        <v>50</v>
      </c>
      <c r="K100" s="2">
        <v>14685</v>
      </c>
      <c r="L100" s="2" t="s">
        <v>51</v>
      </c>
      <c r="M100" s="4">
        <v>0.64285700000000001</v>
      </c>
      <c r="N100" s="4">
        <v>0.47368399999999999</v>
      </c>
      <c r="O100" s="4">
        <v>0.16666700000000001</v>
      </c>
      <c r="P100" s="4">
        <v>0.14285699999999901</v>
      </c>
      <c r="Q100" s="2">
        <v>0.61357182857142845</v>
      </c>
      <c r="R100" s="2">
        <v>0.58566928571428545</v>
      </c>
      <c r="S100" s="2">
        <v>0.38888769999999984</v>
      </c>
      <c r="T100" s="2">
        <v>0.33332454166666647</v>
      </c>
      <c r="U100" s="2">
        <v>0.2494282313329596</v>
      </c>
      <c r="V100" s="2">
        <v>0.31255608011472369</v>
      </c>
      <c r="W100" s="2">
        <v>0.34521749999099682</v>
      </c>
      <c r="X100" s="2">
        <v>0.28157289436432392</v>
      </c>
      <c r="Y100" s="2" t="s">
        <v>489</v>
      </c>
      <c r="Z100" s="4">
        <v>0.483333333333333</v>
      </c>
      <c r="AA100" s="4">
        <v>0.44444444444444398</v>
      </c>
      <c r="AB100" s="2">
        <v>0.56915594326308583</v>
      </c>
      <c r="AC100" s="2">
        <v>0.51069337408623094</v>
      </c>
      <c r="AD100" s="2">
        <v>0.26568608408674532</v>
      </c>
      <c r="AE100" s="2">
        <v>0.26400474344396019</v>
      </c>
    </row>
    <row r="101" spans="1:31" x14ac:dyDescent="0.3">
      <c r="A101" s="2" t="s">
        <v>323</v>
      </c>
      <c r="B101" s="2" t="s">
        <v>48</v>
      </c>
      <c r="C101" s="2">
        <v>107581862</v>
      </c>
      <c r="D101" s="2">
        <v>107581863</v>
      </c>
      <c r="E101" s="2">
        <v>107581774</v>
      </c>
      <c r="F101" s="2">
        <v>107581923</v>
      </c>
      <c r="G101" s="2">
        <v>150</v>
      </c>
      <c r="H101" s="2" t="s">
        <v>30</v>
      </c>
      <c r="I101" s="2" t="s">
        <v>245</v>
      </c>
      <c r="J101" s="2" t="s">
        <v>50</v>
      </c>
      <c r="K101" s="2">
        <v>14685</v>
      </c>
      <c r="L101" s="2" t="s">
        <v>51</v>
      </c>
      <c r="M101" s="4">
        <v>0.75</v>
      </c>
      <c r="N101" s="4">
        <v>0.42105299999999901</v>
      </c>
      <c r="O101" s="4">
        <v>0.55555600000000005</v>
      </c>
      <c r="P101" s="4">
        <v>0.28571399999999902</v>
      </c>
      <c r="Q101" s="4">
        <v>0.70854487499999985</v>
      </c>
      <c r="R101" s="4">
        <v>0.67543537499999995</v>
      </c>
      <c r="S101" s="4">
        <v>0.33898312499999977</v>
      </c>
      <c r="T101" s="4">
        <v>0.19998681249999975</v>
      </c>
      <c r="U101" s="4">
        <v>0.14675233802998788</v>
      </c>
      <c r="V101" s="4">
        <v>0.21816710412233314</v>
      </c>
      <c r="W101" s="4">
        <v>0.25359431641132074</v>
      </c>
      <c r="X101" s="4">
        <v>0.12272003142109901</v>
      </c>
      <c r="Y101" s="2" t="s">
        <v>490</v>
      </c>
      <c r="Z101" s="4">
        <v>0.81818181818181801</v>
      </c>
      <c r="AA101" s="4">
        <v>0.5</v>
      </c>
      <c r="AB101" s="4">
        <v>0.61001168969918951</v>
      </c>
      <c r="AC101" s="4">
        <v>0.52050675019424997</v>
      </c>
      <c r="AD101" s="4">
        <v>0.18586727034792011</v>
      </c>
      <c r="AE101" s="4">
        <v>0.20266290593764841</v>
      </c>
    </row>
    <row r="102" spans="1:31" x14ac:dyDescent="0.3">
      <c r="A102" s="2" t="s">
        <v>324</v>
      </c>
      <c r="B102" s="2" t="s">
        <v>48</v>
      </c>
      <c r="C102" s="2">
        <v>107581922</v>
      </c>
      <c r="D102" s="2">
        <v>107581923</v>
      </c>
      <c r="E102" s="2">
        <v>107581774</v>
      </c>
      <c r="F102" s="2">
        <v>107581923</v>
      </c>
      <c r="G102" s="2">
        <v>150</v>
      </c>
      <c r="H102" s="2" t="s">
        <v>30</v>
      </c>
      <c r="I102" s="2" t="s">
        <v>245</v>
      </c>
      <c r="J102" s="2" t="s">
        <v>50</v>
      </c>
      <c r="K102" s="2">
        <v>14685</v>
      </c>
      <c r="L102" s="2" t="s">
        <v>51</v>
      </c>
      <c r="M102" s="2">
        <v>0.375</v>
      </c>
      <c r="N102" s="2">
        <v>0.222221999999999</v>
      </c>
      <c r="O102" s="2">
        <v>6.6666699999999995E-2</v>
      </c>
      <c r="Y102" s="2" t="s">
        <v>491</v>
      </c>
      <c r="Z102" s="2">
        <v>0.4</v>
      </c>
      <c r="AA102" s="2">
        <v>0.25</v>
      </c>
    </row>
    <row r="103" spans="1:31" x14ac:dyDescent="0.3">
      <c r="A103" s="2" t="s">
        <v>189</v>
      </c>
      <c r="B103" s="2" t="s">
        <v>48</v>
      </c>
      <c r="C103" s="2">
        <v>107581935</v>
      </c>
      <c r="D103" s="2">
        <v>107581936</v>
      </c>
      <c r="E103" s="2">
        <v>107581924</v>
      </c>
      <c r="F103" s="2">
        <v>107582923</v>
      </c>
      <c r="G103" s="2">
        <v>1000</v>
      </c>
      <c r="H103" s="2" t="s">
        <v>30</v>
      </c>
      <c r="I103" s="2" t="s">
        <v>49</v>
      </c>
      <c r="J103" s="2" t="s">
        <v>50</v>
      </c>
      <c r="K103" s="2">
        <v>14685</v>
      </c>
      <c r="L103" s="2" t="s">
        <v>51</v>
      </c>
      <c r="M103" s="2">
        <v>5.5555599999999997E-2</v>
      </c>
      <c r="N103" s="2">
        <v>0</v>
      </c>
      <c r="O103" s="2">
        <v>7.6923099999999994E-2</v>
      </c>
      <c r="Y103" s="2" t="s">
        <v>492</v>
      </c>
      <c r="Z103" s="2">
        <v>0.14285714285714199</v>
      </c>
      <c r="AA103" s="2">
        <v>0.16025641025640952</v>
      </c>
    </row>
    <row r="104" spans="1:31" x14ac:dyDescent="0.3">
      <c r="A104" s="2" t="s">
        <v>190</v>
      </c>
      <c r="B104" s="2" t="s">
        <v>48</v>
      </c>
      <c r="C104" s="2">
        <v>107582006</v>
      </c>
      <c r="D104" s="2">
        <v>107582007</v>
      </c>
      <c r="E104" s="2">
        <v>107581924</v>
      </c>
      <c r="F104" s="2">
        <v>107582923</v>
      </c>
      <c r="G104" s="2">
        <v>1000</v>
      </c>
      <c r="H104" s="2" t="s">
        <v>30</v>
      </c>
      <c r="I104" s="2" t="s">
        <v>49</v>
      </c>
      <c r="J104" s="2" t="s">
        <v>50</v>
      </c>
      <c r="K104" s="2">
        <v>14685</v>
      </c>
      <c r="L104" s="2" t="s">
        <v>51</v>
      </c>
      <c r="M104" s="2">
        <v>0.235294</v>
      </c>
      <c r="N104" s="2">
        <v>0.14285699999999901</v>
      </c>
      <c r="O104" s="2">
        <v>0</v>
      </c>
      <c r="P104" s="2">
        <v>0.2</v>
      </c>
      <c r="Y104" s="2" t="s">
        <v>493</v>
      </c>
      <c r="Z104" s="2">
        <v>8.3333333333332996E-2</v>
      </c>
      <c r="AA104" s="2">
        <v>0.194444444444444</v>
      </c>
    </row>
    <row r="105" spans="1:31" x14ac:dyDescent="0.3">
      <c r="A105" s="2" t="s">
        <v>191</v>
      </c>
      <c r="B105" s="2" t="s">
        <v>48</v>
      </c>
      <c r="C105" s="2">
        <v>107582033</v>
      </c>
      <c r="D105" s="2">
        <v>107582034</v>
      </c>
      <c r="E105" s="2">
        <v>107581924</v>
      </c>
      <c r="F105" s="2">
        <v>107582923</v>
      </c>
      <c r="G105" s="2">
        <v>1000</v>
      </c>
      <c r="H105" s="2" t="s">
        <v>30</v>
      </c>
      <c r="I105" s="2" t="s">
        <v>49</v>
      </c>
      <c r="J105" s="2" t="s">
        <v>50</v>
      </c>
      <c r="K105" s="2">
        <v>14685</v>
      </c>
      <c r="L105" s="2" t="s">
        <v>51</v>
      </c>
      <c r="M105" s="4">
        <v>0.58823499999999995</v>
      </c>
      <c r="N105" s="4">
        <v>0.66666700000000001</v>
      </c>
      <c r="O105" s="4">
        <v>0.125</v>
      </c>
      <c r="P105" s="4">
        <v>0.2</v>
      </c>
      <c r="Y105" s="2" t="s">
        <v>494</v>
      </c>
      <c r="Z105" s="4">
        <v>0.5</v>
      </c>
      <c r="AA105" s="4">
        <v>0.32500000000000001</v>
      </c>
    </row>
    <row r="106" spans="1:31" x14ac:dyDescent="0.3">
      <c r="A106" s="2" t="s">
        <v>192</v>
      </c>
      <c r="B106" s="2" t="s">
        <v>48</v>
      </c>
      <c r="C106" s="2">
        <v>107582236</v>
      </c>
      <c r="D106" s="2">
        <v>107582237</v>
      </c>
      <c r="E106" s="2">
        <v>107581924</v>
      </c>
      <c r="F106" s="2">
        <v>107582923</v>
      </c>
      <c r="G106" s="2">
        <v>1000</v>
      </c>
      <c r="H106" s="2" t="s">
        <v>30</v>
      </c>
      <c r="I106" s="2" t="s">
        <v>49</v>
      </c>
      <c r="J106" s="2" t="s">
        <v>50</v>
      </c>
      <c r="K106" s="2">
        <v>14685</v>
      </c>
      <c r="L106" s="2" t="s">
        <v>51</v>
      </c>
      <c r="M106" s="4">
        <v>0.60869600000000001</v>
      </c>
      <c r="N106" s="4">
        <v>0.52941199999999999</v>
      </c>
      <c r="O106" s="4">
        <v>0.238094999999999</v>
      </c>
      <c r="P106" s="4">
        <v>0.26666699999999999</v>
      </c>
      <c r="Y106" s="2" t="s">
        <v>495</v>
      </c>
      <c r="Z106" s="4">
        <v>0.35714285714285654</v>
      </c>
      <c r="AA106" s="4">
        <v>0.35416666666666652</v>
      </c>
    </row>
    <row r="107" spans="1:31" x14ac:dyDescent="0.3">
      <c r="A107" s="2" t="s">
        <v>193</v>
      </c>
      <c r="B107" s="2" t="s">
        <v>48</v>
      </c>
      <c r="C107" s="2">
        <v>107582369</v>
      </c>
      <c r="D107" s="2">
        <v>107582370</v>
      </c>
      <c r="E107" s="2">
        <v>107581924</v>
      </c>
      <c r="F107" s="2">
        <v>107582923</v>
      </c>
      <c r="G107" s="2">
        <v>1000</v>
      </c>
      <c r="H107" s="2" t="s">
        <v>30</v>
      </c>
      <c r="I107" s="2" t="s">
        <v>49</v>
      </c>
      <c r="J107" s="2" t="s">
        <v>50</v>
      </c>
      <c r="K107" s="2">
        <v>14685</v>
      </c>
      <c r="L107" s="2" t="s">
        <v>51</v>
      </c>
      <c r="M107" s="4">
        <v>0.85</v>
      </c>
      <c r="N107" s="4">
        <v>0.85185200000000005</v>
      </c>
      <c r="O107" s="4">
        <v>0.111110999999999</v>
      </c>
      <c r="P107" s="4">
        <v>5.8823500000000001E-2</v>
      </c>
      <c r="Y107" s="2" t="s">
        <v>496</v>
      </c>
      <c r="Z107" s="4">
        <v>0.51249999999999996</v>
      </c>
      <c r="AA107" s="4">
        <v>0.41923076923076896</v>
      </c>
    </row>
    <row r="108" spans="1:31" x14ac:dyDescent="0.3">
      <c r="A108" s="2" t="s">
        <v>194</v>
      </c>
      <c r="B108" s="2" t="s">
        <v>48</v>
      </c>
      <c r="C108" s="2">
        <v>107582390</v>
      </c>
      <c r="D108" s="2">
        <v>107582391</v>
      </c>
      <c r="E108" s="2">
        <v>107581924</v>
      </c>
      <c r="F108" s="2">
        <v>107582923</v>
      </c>
      <c r="G108" s="2">
        <v>1000</v>
      </c>
      <c r="H108" s="2" t="s">
        <v>30</v>
      </c>
      <c r="I108" s="2" t="s">
        <v>49</v>
      </c>
      <c r="J108" s="2" t="s">
        <v>50</v>
      </c>
      <c r="K108" s="2">
        <v>14685</v>
      </c>
      <c r="L108" s="2" t="s">
        <v>51</v>
      </c>
      <c r="M108" s="4">
        <v>0.5</v>
      </c>
      <c r="N108" s="4">
        <v>0.55172399999999999</v>
      </c>
      <c r="O108" s="4">
        <v>0.1875</v>
      </c>
      <c r="P108" s="4">
        <v>0</v>
      </c>
      <c r="Y108" s="2" t="s">
        <v>497</v>
      </c>
      <c r="Z108" s="4">
        <v>0.55555555555555503</v>
      </c>
      <c r="AA108" s="4">
        <v>0.52651515151515094</v>
      </c>
    </row>
    <row r="109" spans="1:31" x14ac:dyDescent="0.3">
      <c r="A109" s="2" t="s">
        <v>195</v>
      </c>
      <c r="B109" s="2" t="s">
        <v>48</v>
      </c>
      <c r="C109" s="2">
        <v>107582613</v>
      </c>
      <c r="D109" s="2">
        <v>107582614</v>
      </c>
      <c r="E109" s="2">
        <v>107581924</v>
      </c>
      <c r="F109" s="2">
        <v>107582923</v>
      </c>
      <c r="G109" s="2">
        <v>1000</v>
      </c>
      <c r="H109" s="2" t="s">
        <v>30</v>
      </c>
      <c r="I109" s="2" t="s">
        <v>49</v>
      </c>
      <c r="J109" s="2" t="s">
        <v>50</v>
      </c>
      <c r="K109" s="2">
        <v>14685</v>
      </c>
      <c r="L109" s="2" t="s">
        <v>51</v>
      </c>
      <c r="M109" s="2">
        <v>0.73912999999999995</v>
      </c>
      <c r="N109" s="2">
        <v>0.85</v>
      </c>
      <c r="O109" s="2">
        <v>0.68421100000000001</v>
      </c>
      <c r="P109" s="2">
        <v>0.7</v>
      </c>
      <c r="Y109" s="2" t="s">
        <v>498</v>
      </c>
      <c r="Z109" s="2">
        <v>0.84722222222222143</v>
      </c>
      <c r="AA109" s="2">
        <v>0.79761904761904701</v>
      </c>
    </row>
    <row r="110" spans="1:31" x14ac:dyDescent="0.3">
      <c r="A110" s="2" t="s">
        <v>196</v>
      </c>
      <c r="B110" s="2" t="s">
        <v>48</v>
      </c>
      <c r="C110" s="2">
        <v>107582617</v>
      </c>
      <c r="D110" s="2">
        <v>107582618</v>
      </c>
      <c r="E110" s="2">
        <v>107581924</v>
      </c>
      <c r="F110" s="2">
        <v>107582923</v>
      </c>
      <c r="G110" s="2">
        <v>1000</v>
      </c>
      <c r="H110" s="2" t="s">
        <v>30</v>
      </c>
      <c r="I110" s="2" t="s">
        <v>49</v>
      </c>
      <c r="J110" s="2" t="s">
        <v>50</v>
      </c>
      <c r="K110" s="2">
        <v>14685</v>
      </c>
      <c r="L110" s="2" t="s">
        <v>51</v>
      </c>
      <c r="M110" s="2">
        <v>0.85</v>
      </c>
      <c r="N110" s="2">
        <v>0.94444399999999995</v>
      </c>
      <c r="O110" s="2">
        <v>1</v>
      </c>
      <c r="P110" s="2">
        <v>1</v>
      </c>
      <c r="Y110" s="2" t="s">
        <v>499</v>
      </c>
      <c r="Z110" s="2">
        <v>0.91987179487179394</v>
      </c>
      <c r="AA110" s="2">
        <v>1</v>
      </c>
    </row>
    <row r="111" spans="1:31" x14ac:dyDescent="0.3">
      <c r="A111" s="2" t="s">
        <v>197</v>
      </c>
      <c r="B111" s="2" t="s">
        <v>48</v>
      </c>
      <c r="C111" s="2">
        <v>107582782</v>
      </c>
      <c r="D111" s="2">
        <v>107582783</v>
      </c>
      <c r="E111" s="2">
        <v>107581924</v>
      </c>
      <c r="F111" s="2">
        <v>107582923</v>
      </c>
      <c r="G111" s="2">
        <v>1000</v>
      </c>
      <c r="H111" s="2" t="s">
        <v>30</v>
      </c>
      <c r="I111" s="2" t="s">
        <v>49</v>
      </c>
      <c r="J111" s="2" t="s">
        <v>50</v>
      </c>
      <c r="K111" s="2">
        <v>14685</v>
      </c>
      <c r="L111" s="2" t="s">
        <v>51</v>
      </c>
      <c r="M111" s="4">
        <v>0.92857099999999904</v>
      </c>
      <c r="N111" s="4">
        <v>0.90909099999999998</v>
      </c>
      <c r="O111" s="4">
        <v>0.538462</v>
      </c>
      <c r="P111" s="4">
        <v>0.33333299999999999</v>
      </c>
      <c r="Y111" s="2" t="s">
        <v>500</v>
      </c>
      <c r="Z111" s="4">
        <v>0.82307692307692293</v>
      </c>
      <c r="AA111" s="4">
        <v>0.95833333333333304</v>
      </c>
    </row>
    <row r="112" spans="1:31" x14ac:dyDescent="0.3">
      <c r="A112" s="2" t="s">
        <v>198</v>
      </c>
      <c r="B112" s="2" t="s">
        <v>48</v>
      </c>
      <c r="C112" s="2">
        <v>107582828</v>
      </c>
      <c r="D112" s="2">
        <v>107582829</v>
      </c>
      <c r="E112" s="2">
        <v>107581924</v>
      </c>
      <c r="F112" s="2">
        <v>107582923</v>
      </c>
      <c r="G112" s="2">
        <v>1000</v>
      </c>
      <c r="H112" s="2" t="s">
        <v>30</v>
      </c>
      <c r="I112" s="2" t="s">
        <v>49</v>
      </c>
      <c r="J112" s="2" t="s">
        <v>50</v>
      </c>
      <c r="K112" s="2">
        <v>14685</v>
      </c>
      <c r="L112" s="2" t="s">
        <v>51</v>
      </c>
      <c r="M112" s="4">
        <v>0.8</v>
      </c>
      <c r="N112" s="4">
        <v>1</v>
      </c>
      <c r="O112" s="4">
        <v>0.78947400000000001</v>
      </c>
      <c r="P112" s="4">
        <v>0.3125</v>
      </c>
      <c r="Y112" s="2" t="s">
        <v>501</v>
      </c>
      <c r="Z112" s="4">
        <v>0.83030303030302999</v>
      </c>
      <c r="AA112" s="4">
        <v>0.63636363636363602</v>
      </c>
    </row>
    <row r="113" spans="1:31" s="5" customFormat="1" x14ac:dyDescent="0.3">
      <c r="A113" s="5" t="s">
        <v>199</v>
      </c>
      <c r="B113" s="5" t="s">
        <v>48</v>
      </c>
      <c r="C113" s="5">
        <v>107582838</v>
      </c>
      <c r="D113" s="5">
        <v>107582839</v>
      </c>
      <c r="E113" s="5">
        <v>107581924</v>
      </c>
      <c r="F113" s="5">
        <v>107582923</v>
      </c>
      <c r="G113" s="5">
        <v>1000</v>
      </c>
      <c r="H113" s="5" t="s">
        <v>30</v>
      </c>
      <c r="I113" s="5" t="s">
        <v>49</v>
      </c>
      <c r="J113" s="5" t="s">
        <v>50</v>
      </c>
      <c r="K113" s="5">
        <v>14685</v>
      </c>
      <c r="L113" s="5" t="s">
        <v>51</v>
      </c>
      <c r="M113" s="5">
        <v>0.66666700000000001</v>
      </c>
      <c r="N113" s="5">
        <v>0.63636400000000004</v>
      </c>
      <c r="O113" s="5">
        <v>0.90476199999999996</v>
      </c>
      <c r="P113" s="5">
        <v>0.5</v>
      </c>
      <c r="Y113" s="5" t="s">
        <v>502</v>
      </c>
      <c r="Z113" s="5">
        <v>0.69480519480519443</v>
      </c>
      <c r="AA113" s="5">
        <v>0.58333333333333304</v>
      </c>
    </row>
    <row r="114" spans="1:31" x14ac:dyDescent="0.3">
      <c r="A114" s="2" t="s">
        <v>100</v>
      </c>
      <c r="B114" s="2" t="s">
        <v>37</v>
      </c>
      <c r="C114" s="2">
        <v>3943030</v>
      </c>
      <c r="D114" s="2">
        <v>3943031</v>
      </c>
      <c r="E114" s="2">
        <v>3943012</v>
      </c>
      <c r="F114" s="2">
        <v>3944011</v>
      </c>
      <c r="G114" s="2">
        <v>1000</v>
      </c>
      <c r="H114" s="2" t="s">
        <v>22</v>
      </c>
      <c r="I114" s="2" t="s">
        <v>38</v>
      </c>
      <c r="J114" s="2" t="s">
        <v>39</v>
      </c>
      <c r="K114" s="2">
        <v>14699</v>
      </c>
      <c r="L114" s="2" t="s">
        <v>40</v>
      </c>
      <c r="M114" s="2">
        <v>1</v>
      </c>
      <c r="N114" s="2">
        <v>0.97058799999999901</v>
      </c>
      <c r="O114" s="2">
        <v>0.96666700000000005</v>
      </c>
      <c r="P114" s="2">
        <v>0.875</v>
      </c>
      <c r="Q114" s="2">
        <v>0.90159675000000006</v>
      </c>
      <c r="R114" s="2">
        <v>0.869942083333333</v>
      </c>
      <c r="S114" s="2">
        <v>0.53889124999999971</v>
      </c>
      <c r="T114" s="2">
        <v>0.52638141666666649</v>
      </c>
      <c r="U114" s="2">
        <v>7.7990035061742471E-2</v>
      </c>
      <c r="V114" s="2">
        <v>8.9097449082408575E-2</v>
      </c>
      <c r="W114" s="2">
        <v>0.35599607567835151</v>
      </c>
      <c r="X114" s="2">
        <v>0.35309046028782093</v>
      </c>
      <c r="Y114" s="2" t="s">
        <v>503</v>
      </c>
      <c r="Z114" s="8">
        <v>0.95833333333333304</v>
      </c>
      <c r="AA114" s="8">
        <v>0.95833333333333304</v>
      </c>
      <c r="AB114" s="2">
        <v>0.61962728175963433</v>
      </c>
      <c r="AC114" s="2">
        <v>0.63012913300680018</v>
      </c>
      <c r="AD114" s="2">
        <v>0.27889146383624797</v>
      </c>
      <c r="AE114" s="2">
        <v>0.28130177916887555</v>
      </c>
    </row>
    <row r="115" spans="1:31" x14ac:dyDescent="0.3">
      <c r="A115" s="2" t="s">
        <v>101</v>
      </c>
      <c r="B115" s="2" t="s">
        <v>37</v>
      </c>
      <c r="C115" s="2">
        <v>3943071</v>
      </c>
      <c r="D115" s="2">
        <v>3943072</v>
      </c>
      <c r="E115" s="2">
        <v>3943012</v>
      </c>
      <c r="F115" s="2">
        <v>3944011</v>
      </c>
      <c r="G115" s="2">
        <v>1000</v>
      </c>
      <c r="H115" s="2" t="s">
        <v>22</v>
      </c>
      <c r="I115" s="2" t="s">
        <v>38</v>
      </c>
      <c r="J115" s="2" t="s">
        <v>39</v>
      </c>
      <c r="K115" s="2">
        <v>14699</v>
      </c>
      <c r="L115" s="2" t="s">
        <v>40</v>
      </c>
      <c r="M115" s="2">
        <v>0.81818199999999996</v>
      </c>
      <c r="N115" s="2">
        <v>0.85</v>
      </c>
      <c r="O115" s="2">
        <v>0.93939399999999995</v>
      </c>
      <c r="P115" s="2">
        <v>0.80952400000000002</v>
      </c>
      <c r="Q115" s="4">
        <v>0.91589583333333302</v>
      </c>
      <c r="R115" s="4">
        <v>0.8631628333333331</v>
      </c>
      <c r="S115" s="4">
        <v>0.21193249999999972</v>
      </c>
      <c r="T115" s="4">
        <v>0.19415799999999969</v>
      </c>
      <c r="U115" s="4">
        <v>6.8926438484566088E-2</v>
      </c>
      <c r="V115" s="4">
        <v>9.0053108891179456E-2</v>
      </c>
      <c r="W115" s="4">
        <v>8.2135800181772231E-2</v>
      </c>
      <c r="X115" s="4">
        <v>4.8839416392909916E-2</v>
      </c>
      <c r="Y115" s="2" t="s">
        <v>504</v>
      </c>
      <c r="Z115" s="8">
        <v>0.89285714285714246</v>
      </c>
      <c r="AA115" s="8">
        <v>0.9087301587301585</v>
      </c>
      <c r="AB115" s="4">
        <v>0.36303446009328311</v>
      </c>
      <c r="AC115" s="4">
        <v>0.38306900647140002</v>
      </c>
      <c r="AD115" s="4">
        <v>0.10392696276742655</v>
      </c>
      <c r="AE115" s="4">
        <v>0.10007173788456497</v>
      </c>
    </row>
    <row r="116" spans="1:31" x14ac:dyDescent="0.3">
      <c r="A116" s="2" t="s">
        <v>102</v>
      </c>
      <c r="B116" s="2" t="s">
        <v>37</v>
      </c>
      <c r="C116" s="2">
        <v>3943227</v>
      </c>
      <c r="D116" s="2">
        <v>3943228</v>
      </c>
      <c r="E116" s="2">
        <v>3943012</v>
      </c>
      <c r="F116" s="2">
        <v>3944011</v>
      </c>
      <c r="G116" s="2">
        <v>1000</v>
      </c>
      <c r="H116" s="2" t="s">
        <v>22</v>
      </c>
      <c r="I116" s="2" t="s">
        <v>38</v>
      </c>
      <c r="J116" s="2" t="s">
        <v>39</v>
      </c>
      <c r="K116" s="2">
        <v>14699</v>
      </c>
      <c r="L116" s="2" t="s">
        <v>40</v>
      </c>
      <c r="M116" s="2">
        <v>1</v>
      </c>
      <c r="N116" s="2">
        <v>1</v>
      </c>
      <c r="O116" s="2">
        <v>0.96774199999999999</v>
      </c>
      <c r="P116" s="2">
        <v>1</v>
      </c>
      <c r="Y116" s="2" t="s">
        <v>505</v>
      </c>
      <c r="Z116" s="8">
        <v>0.82222222222222141</v>
      </c>
      <c r="AA116" s="8">
        <v>0.96428571428571397</v>
      </c>
      <c r="AB116" s="8">
        <v>0.87622010342598544</v>
      </c>
      <c r="AC116" s="8">
        <v>0.87718925954220051</v>
      </c>
      <c r="AD116" s="8">
        <v>4.7963221512462802E-2</v>
      </c>
      <c r="AE116" s="8">
        <v>0.13259062070816413</v>
      </c>
    </row>
    <row r="117" spans="1:31" x14ac:dyDescent="0.3">
      <c r="A117" s="2" t="s">
        <v>103</v>
      </c>
      <c r="B117" s="2" t="s">
        <v>37</v>
      </c>
      <c r="C117" s="2">
        <v>3943245</v>
      </c>
      <c r="D117" s="2">
        <v>3943246</v>
      </c>
      <c r="E117" s="2">
        <v>3943012</v>
      </c>
      <c r="F117" s="2">
        <v>3944011</v>
      </c>
      <c r="G117" s="2">
        <v>1000</v>
      </c>
      <c r="H117" s="2" t="s">
        <v>22</v>
      </c>
      <c r="I117" s="2" t="s">
        <v>38</v>
      </c>
      <c r="J117" s="2" t="s">
        <v>39</v>
      </c>
      <c r="K117" s="2">
        <v>14699</v>
      </c>
      <c r="L117" s="2" t="s">
        <v>40</v>
      </c>
      <c r="M117" s="2">
        <v>0.875</v>
      </c>
      <c r="N117" s="2">
        <v>0.83333299999999999</v>
      </c>
      <c r="O117" s="2">
        <v>0.8125</v>
      </c>
      <c r="P117" s="2">
        <v>0.84210499999999899</v>
      </c>
      <c r="Y117" s="2" t="s">
        <v>506</v>
      </c>
      <c r="Z117" s="8">
        <v>0.84663865546218464</v>
      </c>
      <c r="AA117" s="8">
        <v>1</v>
      </c>
    </row>
    <row r="118" spans="1:31" x14ac:dyDescent="0.3">
      <c r="A118" s="2" t="s">
        <v>104</v>
      </c>
      <c r="B118" s="2" t="s">
        <v>37</v>
      </c>
      <c r="C118" s="2">
        <v>3943322</v>
      </c>
      <c r="D118" s="2">
        <v>3943323</v>
      </c>
      <c r="E118" s="2">
        <v>3943012</v>
      </c>
      <c r="F118" s="2">
        <v>3944011</v>
      </c>
      <c r="G118" s="2">
        <v>1000</v>
      </c>
      <c r="H118" s="2" t="s">
        <v>22</v>
      </c>
      <c r="I118" s="2" t="s">
        <v>38</v>
      </c>
      <c r="J118" s="2" t="s">
        <v>39</v>
      </c>
      <c r="K118" s="2">
        <v>14699</v>
      </c>
      <c r="L118" s="2" t="s">
        <v>40</v>
      </c>
      <c r="M118" s="2">
        <v>0.81481499999999996</v>
      </c>
      <c r="N118" s="2">
        <v>0.736842</v>
      </c>
      <c r="O118" s="2">
        <v>0.86363599999999996</v>
      </c>
      <c r="P118" s="2">
        <v>0.875</v>
      </c>
      <c r="Y118" s="2" t="s">
        <v>507</v>
      </c>
      <c r="Z118" s="8">
        <v>0.88562091503267948</v>
      </c>
      <c r="AA118" s="8">
        <v>0.76890756302521002</v>
      </c>
    </row>
    <row r="119" spans="1:31" x14ac:dyDescent="0.3">
      <c r="A119" s="2" t="s">
        <v>105</v>
      </c>
      <c r="B119" s="2" t="s">
        <v>37</v>
      </c>
      <c r="C119" s="2">
        <v>3943403</v>
      </c>
      <c r="D119" s="2">
        <v>3943404</v>
      </c>
      <c r="E119" s="2">
        <v>3943012</v>
      </c>
      <c r="F119" s="2">
        <v>3944011</v>
      </c>
      <c r="G119" s="2">
        <v>1000</v>
      </c>
      <c r="H119" s="2" t="s">
        <v>22</v>
      </c>
      <c r="I119" s="2" t="s">
        <v>38</v>
      </c>
      <c r="J119" s="2" t="s">
        <v>39</v>
      </c>
      <c r="K119" s="2">
        <v>14699</v>
      </c>
      <c r="L119" s="2" t="s">
        <v>40</v>
      </c>
      <c r="M119" s="2">
        <v>0.81578899999999999</v>
      </c>
      <c r="N119" s="2">
        <v>0.86956499999999903</v>
      </c>
      <c r="O119" s="2">
        <v>0.64516099999999998</v>
      </c>
      <c r="P119" s="2">
        <v>0.75</v>
      </c>
      <c r="Y119" s="2" t="s">
        <v>508</v>
      </c>
      <c r="Z119" s="8">
        <v>0.85164835164835151</v>
      </c>
      <c r="AA119" s="8">
        <v>0.66287878787878751</v>
      </c>
    </row>
    <row r="120" spans="1:31" x14ac:dyDescent="0.3">
      <c r="A120" s="2" t="s">
        <v>106</v>
      </c>
      <c r="B120" s="2" t="s">
        <v>37</v>
      </c>
      <c r="C120" s="2">
        <v>3943535</v>
      </c>
      <c r="D120" s="2">
        <v>3943536</v>
      </c>
      <c r="E120" s="2">
        <v>3943012</v>
      </c>
      <c r="F120" s="2">
        <v>3944011</v>
      </c>
      <c r="G120" s="2">
        <v>1000</v>
      </c>
      <c r="H120" s="2" t="s">
        <v>22</v>
      </c>
      <c r="I120" s="2" t="s">
        <v>38</v>
      </c>
      <c r="J120" s="2" t="s">
        <v>39</v>
      </c>
      <c r="K120" s="2">
        <v>14699</v>
      </c>
      <c r="L120" s="2" t="s">
        <v>40</v>
      </c>
      <c r="M120" s="4">
        <v>0.94117600000000001</v>
      </c>
      <c r="N120" s="4">
        <v>0.93939399999999995</v>
      </c>
      <c r="O120" s="4">
        <v>0.242423999999999</v>
      </c>
      <c r="P120" s="4">
        <v>0.235294</v>
      </c>
      <c r="Y120" s="2" t="s">
        <v>509</v>
      </c>
      <c r="Z120" s="4">
        <v>0.53529411764705848</v>
      </c>
      <c r="AA120" s="4">
        <v>0.56004901960784292</v>
      </c>
    </row>
    <row r="121" spans="1:31" x14ac:dyDescent="0.3">
      <c r="A121" s="2" t="s">
        <v>107</v>
      </c>
      <c r="B121" s="2" t="s">
        <v>37</v>
      </c>
      <c r="C121" s="2">
        <v>3943611</v>
      </c>
      <c r="D121" s="2">
        <v>3943612</v>
      </c>
      <c r="E121" s="2">
        <v>3943012</v>
      </c>
      <c r="F121" s="2">
        <v>3944011</v>
      </c>
      <c r="G121" s="2">
        <v>1000</v>
      </c>
      <c r="H121" s="2" t="s">
        <v>22</v>
      </c>
      <c r="I121" s="2" t="s">
        <v>38</v>
      </c>
      <c r="J121" s="2" t="s">
        <v>39</v>
      </c>
      <c r="K121" s="2">
        <v>14699</v>
      </c>
      <c r="L121" s="2" t="s">
        <v>40</v>
      </c>
      <c r="M121" s="4">
        <v>0.90697700000000003</v>
      </c>
      <c r="N121" s="4">
        <v>0.97222199999999903</v>
      </c>
      <c r="O121" s="4">
        <v>0.36363600000000001</v>
      </c>
      <c r="P121" s="4">
        <v>0.227273</v>
      </c>
      <c r="Y121" s="2" t="s">
        <v>510</v>
      </c>
      <c r="Z121" s="4">
        <v>0.27777777777777751</v>
      </c>
      <c r="AA121" s="4">
        <v>0.36583577712609949</v>
      </c>
    </row>
    <row r="122" spans="1:31" x14ac:dyDescent="0.3">
      <c r="A122" s="2" t="s">
        <v>108</v>
      </c>
      <c r="B122" s="2" t="s">
        <v>37</v>
      </c>
      <c r="C122" s="2">
        <v>3943780</v>
      </c>
      <c r="D122" s="2">
        <v>3943781</v>
      </c>
      <c r="E122" s="2">
        <v>3943012</v>
      </c>
      <c r="F122" s="2">
        <v>3944011</v>
      </c>
      <c r="G122" s="2">
        <v>1000</v>
      </c>
      <c r="H122" s="2" t="s">
        <v>22</v>
      </c>
      <c r="I122" s="2" t="s">
        <v>38</v>
      </c>
      <c r="J122" s="2" t="s">
        <v>39</v>
      </c>
      <c r="K122" s="2">
        <v>14699</v>
      </c>
      <c r="L122" s="2" t="s">
        <v>40</v>
      </c>
      <c r="M122" s="4">
        <v>0.88888899999999904</v>
      </c>
      <c r="N122" s="4">
        <v>0.90625</v>
      </c>
      <c r="O122" s="4">
        <v>0.18181800000000001</v>
      </c>
      <c r="P122" s="4">
        <v>0.16666700000000001</v>
      </c>
      <c r="Y122" s="2" t="s">
        <v>511</v>
      </c>
      <c r="Z122" s="4">
        <v>0.29870129870129802</v>
      </c>
      <c r="AA122" s="4">
        <v>0.37749287749287702</v>
      </c>
    </row>
    <row r="123" spans="1:31" x14ac:dyDescent="0.3">
      <c r="A123" s="2" t="s">
        <v>109</v>
      </c>
      <c r="B123" s="2" t="s">
        <v>37</v>
      </c>
      <c r="C123" s="2">
        <v>3943791</v>
      </c>
      <c r="D123" s="2">
        <v>3943792</v>
      </c>
      <c r="E123" s="2">
        <v>3943012</v>
      </c>
      <c r="F123" s="2">
        <v>3944011</v>
      </c>
      <c r="G123" s="2">
        <v>1000</v>
      </c>
      <c r="H123" s="2" t="s">
        <v>22</v>
      </c>
      <c r="I123" s="2" t="s">
        <v>38</v>
      </c>
      <c r="J123" s="2" t="s">
        <v>39</v>
      </c>
      <c r="K123" s="2">
        <v>14699</v>
      </c>
      <c r="L123" s="2" t="s">
        <v>40</v>
      </c>
      <c r="M123" s="4">
        <v>0.95833299999999999</v>
      </c>
      <c r="N123" s="4">
        <v>0.75</v>
      </c>
      <c r="O123" s="4">
        <v>0.13333299999999901</v>
      </c>
      <c r="P123" s="4">
        <v>0.25</v>
      </c>
      <c r="Y123" s="2" t="s">
        <v>512</v>
      </c>
      <c r="Z123" s="4">
        <v>0.26515151515151453</v>
      </c>
      <c r="AA123" s="4">
        <v>0.35683760683760651</v>
      </c>
    </row>
    <row r="124" spans="1:31" x14ac:dyDescent="0.3">
      <c r="A124" s="2" t="s">
        <v>110</v>
      </c>
      <c r="B124" s="2" t="s">
        <v>37</v>
      </c>
      <c r="C124" s="2">
        <v>3943841</v>
      </c>
      <c r="D124" s="2">
        <v>3943842</v>
      </c>
      <c r="E124" s="2">
        <v>3943012</v>
      </c>
      <c r="F124" s="2">
        <v>3944011</v>
      </c>
      <c r="G124" s="2">
        <v>1000</v>
      </c>
      <c r="H124" s="2" t="s">
        <v>22</v>
      </c>
      <c r="I124" s="2" t="s">
        <v>38</v>
      </c>
      <c r="J124" s="2" t="s">
        <v>39</v>
      </c>
      <c r="K124" s="2">
        <v>14699</v>
      </c>
      <c r="L124" s="2" t="s">
        <v>40</v>
      </c>
      <c r="M124" s="4">
        <v>1</v>
      </c>
      <c r="N124" s="4">
        <v>0.77777799999999997</v>
      </c>
      <c r="O124" s="4">
        <v>0.17391300000000001</v>
      </c>
      <c r="P124" s="4">
        <v>0.14285699999999901</v>
      </c>
      <c r="Y124" s="2" t="s">
        <v>513</v>
      </c>
      <c r="Z124" s="4">
        <v>0.41666666666666602</v>
      </c>
      <c r="AA124" s="4">
        <v>0.3881987577639745</v>
      </c>
    </row>
    <row r="125" spans="1:31" s="5" customFormat="1" x14ac:dyDescent="0.3">
      <c r="A125" s="5" t="s">
        <v>111</v>
      </c>
      <c r="B125" s="5" t="s">
        <v>37</v>
      </c>
      <c r="C125" s="5">
        <v>3943867</v>
      </c>
      <c r="D125" s="5">
        <v>3943868</v>
      </c>
      <c r="E125" s="5">
        <v>3943012</v>
      </c>
      <c r="F125" s="5">
        <v>3944011</v>
      </c>
      <c r="G125" s="5">
        <v>1000</v>
      </c>
      <c r="H125" s="5" t="s">
        <v>22</v>
      </c>
      <c r="I125" s="5" t="s">
        <v>38</v>
      </c>
      <c r="J125" s="5" t="s">
        <v>39</v>
      </c>
      <c r="K125" s="5">
        <v>14699</v>
      </c>
      <c r="L125" s="5" t="s">
        <v>40</v>
      </c>
      <c r="M125" s="6">
        <v>0.8</v>
      </c>
      <c r="N125" s="6">
        <v>0.83333299999999999</v>
      </c>
      <c r="O125" s="6">
        <v>0.17647099999999999</v>
      </c>
      <c r="P125" s="6">
        <v>0.14285699999999901</v>
      </c>
      <c r="Y125" s="5" t="s">
        <v>514</v>
      </c>
      <c r="Z125" s="6">
        <v>0.38461538461538403</v>
      </c>
      <c r="AA125" s="6">
        <v>0.25</v>
      </c>
    </row>
    <row r="126" spans="1:31" x14ac:dyDescent="0.3">
      <c r="A126" s="2" t="s">
        <v>148</v>
      </c>
      <c r="B126" s="2" t="s">
        <v>44</v>
      </c>
      <c r="C126" s="2">
        <v>13404104</v>
      </c>
      <c r="D126" s="2">
        <v>13404105</v>
      </c>
      <c r="E126" s="2">
        <v>13404081</v>
      </c>
      <c r="F126" s="2">
        <v>13405080</v>
      </c>
      <c r="G126" s="2">
        <v>1000</v>
      </c>
      <c r="H126" s="2" t="s">
        <v>22</v>
      </c>
      <c r="I126" s="2" t="s">
        <v>45</v>
      </c>
      <c r="J126" s="2" t="s">
        <v>46</v>
      </c>
      <c r="K126" s="2">
        <v>24013</v>
      </c>
      <c r="L126" s="2" t="s">
        <v>47</v>
      </c>
      <c r="M126" s="2">
        <v>1</v>
      </c>
      <c r="N126" s="2">
        <v>0.86956499999999903</v>
      </c>
      <c r="O126" s="2">
        <v>0.92307700000000004</v>
      </c>
      <c r="P126" s="2">
        <v>0.4</v>
      </c>
      <c r="Q126" s="2">
        <v>0.88718804000000018</v>
      </c>
      <c r="R126" s="2">
        <v>0.89684967999999987</v>
      </c>
      <c r="S126" s="2">
        <v>0.44209731999999996</v>
      </c>
      <c r="T126" s="2">
        <v>0.43430343999999982</v>
      </c>
      <c r="U126" s="2">
        <v>0.15195513695700669</v>
      </c>
      <c r="V126" s="2">
        <v>0.11754971807130513</v>
      </c>
      <c r="W126" s="2">
        <v>0.24684182989985715</v>
      </c>
      <c r="X126" s="2">
        <v>0.23694210709423677</v>
      </c>
      <c r="Y126" s="2" t="s">
        <v>148</v>
      </c>
      <c r="Z126" s="2">
        <v>0.9</v>
      </c>
      <c r="AA126" s="2">
        <v>0.6857142857142855</v>
      </c>
      <c r="AB126" s="2">
        <v>0.87538724674018775</v>
      </c>
      <c r="AC126" s="2">
        <v>0.84854556554556537</v>
      </c>
      <c r="AD126" s="2">
        <v>0.10193852962154126</v>
      </c>
      <c r="AE126" s="2">
        <v>0.17315670837874747</v>
      </c>
    </row>
    <row r="127" spans="1:31" x14ac:dyDescent="0.3">
      <c r="A127" s="2" t="s">
        <v>149</v>
      </c>
      <c r="B127" s="2" t="s">
        <v>44</v>
      </c>
      <c r="C127" s="2">
        <v>13404274</v>
      </c>
      <c r="D127" s="2">
        <v>13404275</v>
      </c>
      <c r="E127" s="2">
        <v>13404081</v>
      </c>
      <c r="F127" s="2">
        <v>13405080</v>
      </c>
      <c r="G127" s="2">
        <v>1000</v>
      </c>
      <c r="H127" s="2" t="s">
        <v>22</v>
      </c>
      <c r="I127" s="2" t="s">
        <v>45</v>
      </c>
      <c r="J127" s="2" t="s">
        <v>46</v>
      </c>
      <c r="K127" s="2">
        <v>24013</v>
      </c>
      <c r="L127" s="2" t="s">
        <v>47</v>
      </c>
      <c r="M127" s="2">
        <v>1</v>
      </c>
      <c r="N127" s="2">
        <v>1</v>
      </c>
      <c r="O127" s="2">
        <v>1</v>
      </c>
      <c r="P127" s="2">
        <v>0.9375</v>
      </c>
      <c r="Q127" s="4">
        <v>0.90887560000000001</v>
      </c>
      <c r="R127" s="4">
        <v>0.9228008666666665</v>
      </c>
      <c r="S127" s="4">
        <v>0.35053853333333329</v>
      </c>
      <c r="T127" s="4">
        <v>0.30392253333333313</v>
      </c>
      <c r="U127" s="4">
        <v>0.12996986480598355</v>
      </c>
      <c r="V127" s="4">
        <v>8.1873561982457044E-2</v>
      </c>
      <c r="W127" s="4">
        <v>0.14171494349667835</v>
      </c>
      <c r="X127" s="4">
        <v>0.12261285779049615</v>
      </c>
      <c r="Y127" s="2" t="s">
        <v>149</v>
      </c>
      <c r="Z127" s="2">
        <v>0.8</v>
      </c>
      <c r="AA127" s="2">
        <v>0.88888888888888862</v>
      </c>
      <c r="AB127" s="4">
        <v>0.8933145014027366</v>
      </c>
      <c r="AC127" s="4">
        <v>0.86029507529507521</v>
      </c>
      <c r="AD127" s="4">
        <v>9.583552688778757E-2</v>
      </c>
      <c r="AE127" s="4">
        <v>0.21169280313676628</v>
      </c>
    </row>
    <row r="128" spans="1:31" x14ac:dyDescent="0.3">
      <c r="A128" s="2" t="s">
        <v>150</v>
      </c>
      <c r="B128" s="2" t="s">
        <v>44</v>
      </c>
      <c r="C128" s="2">
        <v>13404280</v>
      </c>
      <c r="D128" s="2">
        <v>13404281</v>
      </c>
      <c r="E128" s="2">
        <v>13404081</v>
      </c>
      <c r="F128" s="2">
        <v>13405080</v>
      </c>
      <c r="G128" s="2">
        <v>1000</v>
      </c>
      <c r="H128" s="2" t="s">
        <v>22</v>
      </c>
      <c r="I128" s="2" t="s">
        <v>45</v>
      </c>
      <c r="J128" s="2" t="s">
        <v>46</v>
      </c>
      <c r="K128" s="2">
        <v>24013</v>
      </c>
      <c r="L128" s="2" t="s">
        <v>47</v>
      </c>
      <c r="M128" s="2">
        <v>0.9</v>
      </c>
      <c r="N128" s="2">
        <v>0.90476199999999996</v>
      </c>
      <c r="O128" s="2">
        <v>1</v>
      </c>
      <c r="P128" s="2">
        <v>0.86666699999999997</v>
      </c>
      <c r="Y128" s="2" t="s">
        <v>150</v>
      </c>
      <c r="Z128" s="2">
        <v>0.72321428571428559</v>
      </c>
      <c r="AA128" s="2">
        <v>0.88888888888888895</v>
      </c>
    </row>
    <row r="129" spans="1:27" x14ac:dyDescent="0.3">
      <c r="A129" s="2" t="s">
        <v>151</v>
      </c>
      <c r="B129" s="2" t="s">
        <v>44</v>
      </c>
      <c r="C129" s="2">
        <v>13404589</v>
      </c>
      <c r="D129" s="2">
        <v>13404590</v>
      </c>
      <c r="E129" s="2">
        <v>13404081</v>
      </c>
      <c r="F129" s="2">
        <v>13405080</v>
      </c>
      <c r="G129" s="2">
        <v>1000</v>
      </c>
      <c r="H129" s="2" t="s">
        <v>22</v>
      </c>
      <c r="I129" s="2" t="s">
        <v>45</v>
      </c>
      <c r="J129" s="2" t="s">
        <v>46</v>
      </c>
      <c r="K129" s="2">
        <v>24013</v>
      </c>
      <c r="L129" s="2" t="s">
        <v>47</v>
      </c>
      <c r="M129" s="2">
        <v>0.58823499999999995</v>
      </c>
      <c r="N129" s="2">
        <v>0.56666700000000003</v>
      </c>
      <c r="O129" s="2">
        <v>0.4</v>
      </c>
      <c r="P129" s="2">
        <v>0.63636400000000004</v>
      </c>
      <c r="Y129" s="2" t="s">
        <v>151</v>
      </c>
      <c r="Z129" s="2">
        <v>0.62307692307692297</v>
      </c>
      <c r="AA129" s="2">
        <v>0.66666666666666596</v>
      </c>
    </row>
    <row r="130" spans="1:27" x14ac:dyDescent="0.3">
      <c r="A130" s="2" t="s">
        <v>152</v>
      </c>
      <c r="B130" s="2" t="s">
        <v>44</v>
      </c>
      <c r="C130" s="2">
        <v>13404668</v>
      </c>
      <c r="D130" s="2">
        <v>13404669</v>
      </c>
      <c r="E130" s="2">
        <v>13404081</v>
      </c>
      <c r="F130" s="2">
        <v>13405080</v>
      </c>
      <c r="G130" s="2">
        <v>1000</v>
      </c>
      <c r="H130" s="2" t="s">
        <v>22</v>
      </c>
      <c r="I130" s="2" t="s">
        <v>45</v>
      </c>
      <c r="J130" s="2" t="s">
        <v>46</v>
      </c>
      <c r="K130" s="2">
        <v>24013</v>
      </c>
      <c r="L130" s="2" t="s">
        <v>47</v>
      </c>
      <c r="M130" s="2">
        <v>0.45833299999999999</v>
      </c>
      <c r="N130" s="2">
        <v>0.64705900000000005</v>
      </c>
      <c r="O130" s="2">
        <v>0.130435</v>
      </c>
      <c r="P130" s="2">
        <v>0.3</v>
      </c>
      <c r="Y130" s="2" t="s">
        <v>152</v>
      </c>
      <c r="Z130" s="2">
        <v>0.875</v>
      </c>
      <c r="AA130" s="2">
        <v>0.91666666666666652</v>
      </c>
    </row>
    <row r="131" spans="1:27" x14ac:dyDescent="0.3">
      <c r="A131" s="2" t="s">
        <v>153</v>
      </c>
      <c r="B131" s="2" t="s">
        <v>44</v>
      </c>
      <c r="C131" s="2">
        <v>13404745</v>
      </c>
      <c r="D131" s="2">
        <v>13404746</v>
      </c>
      <c r="E131" s="2">
        <v>13404081</v>
      </c>
      <c r="F131" s="2">
        <v>13405080</v>
      </c>
      <c r="G131" s="2">
        <v>1000</v>
      </c>
      <c r="H131" s="2" t="s">
        <v>22</v>
      </c>
      <c r="I131" s="2" t="s">
        <v>45</v>
      </c>
      <c r="J131" s="2" t="s">
        <v>46</v>
      </c>
      <c r="K131" s="2">
        <v>24013</v>
      </c>
      <c r="L131" s="2" t="s">
        <v>47</v>
      </c>
      <c r="M131" s="4">
        <v>0.55555600000000005</v>
      </c>
      <c r="N131" s="4">
        <v>0.77272700000000005</v>
      </c>
      <c r="O131" s="4">
        <v>0.105263</v>
      </c>
      <c r="P131" s="4">
        <v>0.222221999999999</v>
      </c>
      <c r="Y131" s="2" t="s">
        <v>153</v>
      </c>
      <c r="Z131" s="4">
        <v>0.79444444444444462</v>
      </c>
      <c r="AA131" s="4">
        <v>0.41428571428571404</v>
      </c>
    </row>
    <row r="132" spans="1:27" x14ac:dyDescent="0.3">
      <c r="A132" s="2" t="s">
        <v>154</v>
      </c>
      <c r="B132" s="2" t="s">
        <v>44</v>
      </c>
      <c r="C132" s="2">
        <v>13404821</v>
      </c>
      <c r="D132" s="2">
        <v>13404822</v>
      </c>
      <c r="E132" s="2">
        <v>13404081</v>
      </c>
      <c r="F132" s="2">
        <v>13405080</v>
      </c>
      <c r="G132" s="2">
        <v>1000</v>
      </c>
      <c r="H132" s="2" t="s">
        <v>22</v>
      </c>
      <c r="I132" s="2" t="s">
        <v>45</v>
      </c>
      <c r="J132" s="2" t="s">
        <v>46</v>
      </c>
      <c r="K132" s="2">
        <v>24013</v>
      </c>
      <c r="L132" s="2" t="s">
        <v>47</v>
      </c>
      <c r="M132" s="4">
        <v>0.73333300000000001</v>
      </c>
      <c r="N132" s="4">
        <v>0.8</v>
      </c>
      <c r="O132" s="4">
        <v>0.18181800000000001</v>
      </c>
      <c r="P132" s="4">
        <v>0.125</v>
      </c>
      <c r="Y132" s="2" t="s">
        <v>154</v>
      </c>
      <c r="Z132" s="4">
        <v>0.63571428571428557</v>
      </c>
      <c r="AA132" s="4">
        <v>0.40714285714285703</v>
      </c>
    </row>
    <row r="133" spans="1:27" x14ac:dyDescent="0.3">
      <c r="A133" s="2" t="s">
        <v>155</v>
      </c>
      <c r="B133" s="2" t="s">
        <v>44</v>
      </c>
      <c r="C133" s="2">
        <v>13405026</v>
      </c>
      <c r="D133" s="2">
        <v>13405027</v>
      </c>
      <c r="E133" s="2">
        <v>13404081</v>
      </c>
      <c r="F133" s="2">
        <v>13405080</v>
      </c>
      <c r="G133" s="2">
        <v>1000</v>
      </c>
      <c r="H133" s="2" t="s">
        <v>22</v>
      </c>
      <c r="I133" s="2" t="s">
        <v>45</v>
      </c>
      <c r="J133" s="2" t="s">
        <v>46</v>
      </c>
      <c r="K133" s="2">
        <v>24013</v>
      </c>
      <c r="L133" s="2" t="s">
        <v>47</v>
      </c>
      <c r="M133" s="4">
        <v>0.83333299999999999</v>
      </c>
      <c r="N133" s="4">
        <v>0.90909099999999998</v>
      </c>
      <c r="O133" s="4">
        <v>0.16666700000000001</v>
      </c>
      <c r="P133" s="4">
        <v>0.111110999999999</v>
      </c>
      <c r="Y133" s="2" t="s">
        <v>155</v>
      </c>
      <c r="Z133" s="4">
        <v>1</v>
      </c>
      <c r="AA133" s="4">
        <v>1</v>
      </c>
    </row>
    <row r="134" spans="1:27" x14ac:dyDescent="0.3">
      <c r="A134" s="2" t="s">
        <v>297</v>
      </c>
      <c r="B134" s="2" t="s">
        <v>44</v>
      </c>
      <c r="C134" s="2">
        <v>13405127</v>
      </c>
      <c r="D134" s="2">
        <v>13405128</v>
      </c>
      <c r="E134" s="2">
        <v>13405081</v>
      </c>
      <c r="F134" s="2">
        <v>13405816</v>
      </c>
      <c r="G134" s="2">
        <v>736</v>
      </c>
      <c r="H134" s="2" t="s">
        <v>22</v>
      </c>
      <c r="I134" s="2" t="s">
        <v>242</v>
      </c>
      <c r="J134" s="2" t="s">
        <v>46</v>
      </c>
      <c r="K134" s="2">
        <v>24013</v>
      </c>
      <c r="L134" s="2" t="s">
        <v>47</v>
      </c>
      <c r="M134" s="4">
        <v>1</v>
      </c>
      <c r="N134" s="4">
        <v>0.894737</v>
      </c>
      <c r="O134" s="4">
        <v>0.4</v>
      </c>
      <c r="P134" s="4">
        <v>0.375</v>
      </c>
      <c r="Y134" s="2" t="s">
        <v>297</v>
      </c>
      <c r="Z134" s="4">
        <v>0.91666666666666596</v>
      </c>
      <c r="AA134" s="4">
        <v>0.58333333333333304</v>
      </c>
    </row>
    <row r="135" spans="1:27" x14ac:dyDescent="0.3">
      <c r="A135" s="2" t="s">
        <v>298</v>
      </c>
      <c r="B135" s="2" t="s">
        <v>44</v>
      </c>
      <c r="C135" s="2">
        <v>13405142</v>
      </c>
      <c r="D135" s="2">
        <v>13405143</v>
      </c>
      <c r="E135" s="2">
        <v>13405081</v>
      </c>
      <c r="F135" s="2">
        <v>13405816</v>
      </c>
      <c r="G135" s="2">
        <v>736</v>
      </c>
      <c r="H135" s="2" t="s">
        <v>22</v>
      </c>
      <c r="I135" s="2" t="s">
        <v>242</v>
      </c>
      <c r="J135" s="2" t="s">
        <v>46</v>
      </c>
      <c r="K135" s="2">
        <v>24013</v>
      </c>
      <c r="L135" s="2" t="s">
        <v>47</v>
      </c>
      <c r="M135" s="4">
        <v>0.875</v>
      </c>
      <c r="N135" s="4">
        <v>0.8125</v>
      </c>
      <c r="O135" s="4">
        <v>0.33333299999999999</v>
      </c>
      <c r="P135" s="4">
        <v>0.5</v>
      </c>
      <c r="Y135" s="2" t="s">
        <v>298</v>
      </c>
      <c r="Z135" s="4">
        <v>0.91666666666666596</v>
      </c>
      <c r="AA135" s="4">
        <v>0.81666666666666654</v>
      </c>
    </row>
    <row r="136" spans="1:27" x14ac:dyDescent="0.3">
      <c r="A136" s="2" t="s">
        <v>299</v>
      </c>
      <c r="B136" s="2" t="s">
        <v>44</v>
      </c>
      <c r="C136" s="2">
        <v>13405166</v>
      </c>
      <c r="D136" s="2">
        <v>13405167</v>
      </c>
      <c r="E136" s="2">
        <v>13405081</v>
      </c>
      <c r="F136" s="2">
        <v>13405816</v>
      </c>
      <c r="G136" s="2">
        <v>736</v>
      </c>
      <c r="H136" s="2" t="s">
        <v>22</v>
      </c>
      <c r="I136" s="2" t="s">
        <v>242</v>
      </c>
      <c r="J136" s="2" t="s">
        <v>46</v>
      </c>
      <c r="K136" s="2">
        <v>24013</v>
      </c>
      <c r="L136" s="2" t="s">
        <v>47</v>
      </c>
      <c r="M136" s="4">
        <v>0.94736799999999999</v>
      </c>
      <c r="N136" s="4">
        <v>1</v>
      </c>
      <c r="O136" s="4">
        <v>0.3125</v>
      </c>
      <c r="P136" s="4">
        <v>0.4</v>
      </c>
      <c r="Y136" s="2" t="s">
        <v>299</v>
      </c>
      <c r="Z136" s="4">
        <v>1</v>
      </c>
      <c r="AA136" s="4">
        <v>0.94444444444444453</v>
      </c>
    </row>
    <row r="137" spans="1:27" x14ac:dyDescent="0.3">
      <c r="A137" s="2" t="s">
        <v>300</v>
      </c>
      <c r="B137" s="2" t="s">
        <v>44</v>
      </c>
      <c r="C137" s="2">
        <v>13405173</v>
      </c>
      <c r="D137" s="2">
        <v>13405174</v>
      </c>
      <c r="E137" s="2">
        <v>13405081</v>
      </c>
      <c r="F137" s="2">
        <v>13405816</v>
      </c>
      <c r="G137" s="2">
        <v>736</v>
      </c>
      <c r="H137" s="2" t="s">
        <v>22</v>
      </c>
      <c r="I137" s="2" t="s">
        <v>242</v>
      </c>
      <c r="J137" s="2" t="s">
        <v>46</v>
      </c>
      <c r="K137" s="2">
        <v>24013</v>
      </c>
      <c r="L137" s="2" t="s">
        <v>47</v>
      </c>
      <c r="M137" s="4">
        <v>0.94736799999999999</v>
      </c>
      <c r="N137" s="4">
        <v>1</v>
      </c>
      <c r="O137" s="4">
        <v>0.3125</v>
      </c>
      <c r="P137" s="4">
        <v>0.25</v>
      </c>
      <c r="Y137" s="2" t="s">
        <v>300</v>
      </c>
      <c r="Z137" s="4">
        <v>0.95</v>
      </c>
      <c r="AA137" s="4">
        <v>0.92307692307692291</v>
      </c>
    </row>
    <row r="138" spans="1:27" x14ac:dyDescent="0.3">
      <c r="A138" s="2" t="s">
        <v>301</v>
      </c>
      <c r="B138" s="2" t="s">
        <v>44</v>
      </c>
      <c r="C138" s="2">
        <v>13405187</v>
      </c>
      <c r="D138" s="2">
        <v>13405188</v>
      </c>
      <c r="E138" s="2">
        <v>13405081</v>
      </c>
      <c r="F138" s="2">
        <v>13405816</v>
      </c>
      <c r="G138" s="2">
        <v>736</v>
      </c>
      <c r="H138" s="2" t="s">
        <v>22</v>
      </c>
      <c r="I138" s="2" t="s">
        <v>242</v>
      </c>
      <c r="J138" s="2" t="s">
        <v>46</v>
      </c>
      <c r="K138" s="2">
        <v>24013</v>
      </c>
      <c r="L138" s="2" t="s">
        <v>47</v>
      </c>
      <c r="M138" s="4">
        <v>1</v>
      </c>
      <c r="N138" s="4">
        <v>0.88888899999999904</v>
      </c>
      <c r="O138" s="4">
        <v>0.461538</v>
      </c>
      <c r="P138" s="4">
        <v>0.25</v>
      </c>
      <c r="Y138" s="2" t="s">
        <v>301</v>
      </c>
      <c r="Z138" s="4">
        <v>0.86363636363636342</v>
      </c>
      <c r="AA138" s="4">
        <v>1</v>
      </c>
    </row>
    <row r="139" spans="1:27" x14ac:dyDescent="0.3">
      <c r="A139" s="2" t="s">
        <v>302</v>
      </c>
      <c r="B139" s="2" t="s">
        <v>44</v>
      </c>
      <c r="C139" s="2">
        <v>13405201</v>
      </c>
      <c r="D139" s="2">
        <v>13405202</v>
      </c>
      <c r="E139" s="2">
        <v>13405081</v>
      </c>
      <c r="F139" s="2">
        <v>13405816</v>
      </c>
      <c r="G139" s="2">
        <v>736</v>
      </c>
      <c r="H139" s="2" t="s">
        <v>22</v>
      </c>
      <c r="I139" s="2" t="s">
        <v>242</v>
      </c>
      <c r="J139" s="2" t="s">
        <v>46</v>
      </c>
      <c r="K139" s="2">
        <v>24013</v>
      </c>
      <c r="L139" s="2" t="s">
        <v>47</v>
      </c>
      <c r="M139" s="4">
        <v>1</v>
      </c>
      <c r="N139" s="4">
        <v>1</v>
      </c>
      <c r="O139" s="4">
        <v>0.30769200000000002</v>
      </c>
      <c r="P139" s="4">
        <v>0.222221999999999</v>
      </c>
      <c r="Y139" s="2" t="s">
        <v>302</v>
      </c>
      <c r="Z139" s="4">
        <v>0.8545454545454545</v>
      </c>
      <c r="AA139" s="4">
        <v>0.96428571428571397</v>
      </c>
    </row>
    <row r="140" spans="1:27" x14ac:dyDescent="0.3">
      <c r="A140" s="2" t="s">
        <v>303</v>
      </c>
      <c r="B140" s="2" t="s">
        <v>44</v>
      </c>
      <c r="C140" s="2">
        <v>13405209</v>
      </c>
      <c r="D140" s="2">
        <v>13405210</v>
      </c>
      <c r="E140" s="2">
        <v>13405081</v>
      </c>
      <c r="F140" s="2">
        <v>13405816</v>
      </c>
      <c r="G140" s="2">
        <v>736</v>
      </c>
      <c r="H140" s="2" t="s">
        <v>22</v>
      </c>
      <c r="I140" s="2" t="s">
        <v>242</v>
      </c>
      <c r="J140" s="2" t="s">
        <v>46</v>
      </c>
      <c r="K140" s="2">
        <v>24013</v>
      </c>
      <c r="L140" s="2" t="s">
        <v>47</v>
      </c>
      <c r="M140" s="4">
        <v>0.94117600000000001</v>
      </c>
      <c r="N140" s="4">
        <v>1</v>
      </c>
      <c r="O140" s="4">
        <v>0.33333299999999999</v>
      </c>
      <c r="P140" s="4">
        <v>0.3</v>
      </c>
      <c r="Y140" s="2" t="s">
        <v>303</v>
      </c>
      <c r="Z140" s="4">
        <v>0.86363636363636342</v>
      </c>
      <c r="AA140" s="4">
        <v>1</v>
      </c>
    </row>
    <row r="141" spans="1:27" x14ac:dyDescent="0.3">
      <c r="A141" s="2" t="s">
        <v>304</v>
      </c>
      <c r="B141" s="2" t="s">
        <v>44</v>
      </c>
      <c r="C141" s="2">
        <v>13405236</v>
      </c>
      <c r="D141" s="2">
        <v>13405237</v>
      </c>
      <c r="E141" s="2">
        <v>13405081</v>
      </c>
      <c r="F141" s="2">
        <v>13405816</v>
      </c>
      <c r="G141" s="2">
        <v>736</v>
      </c>
      <c r="H141" s="2" t="s">
        <v>22</v>
      </c>
      <c r="I141" s="2" t="s">
        <v>242</v>
      </c>
      <c r="J141" s="2" t="s">
        <v>46</v>
      </c>
      <c r="K141" s="2">
        <v>24013</v>
      </c>
      <c r="L141" s="2" t="s">
        <v>47</v>
      </c>
      <c r="M141" s="4">
        <v>1</v>
      </c>
      <c r="N141" s="4">
        <v>1</v>
      </c>
      <c r="O141" s="4">
        <v>0.64285700000000001</v>
      </c>
      <c r="P141" s="4">
        <v>0.55555600000000005</v>
      </c>
      <c r="Y141" s="2" t="s">
        <v>304</v>
      </c>
      <c r="Z141" s="4">
        <v>0.96153846153846101</v>
      </c>
      <c r="AA141" s="4">
        <v>1</v>
      </c>
    </row>
    <row r="142" spans="1:27" x14ac:dyDescent="0.3">
      <c r="A142" s="2" t="s">
        <v>305</v>
      </c>
      <c r="B142" s="2" t="s">
        <v>44</v>
      </c>
      <c r="C142" s="2">
        <v>13405269</v>
      </c>
      <c r="D142" s="2">
        <v>13405270</v>
      </c>
      <c r="E142" s="2">
        <v>13405081</v>
      </c>
      <c r="F142" s="2">
        <v>13405816</v>
      </c>
      <c r="G142" s="2">
        <v>736</v>
      </c>
      <c r="H142" s="2" t="s">
        <v>22</v>
      </c>
      <c r="I142" s="2" t="s">
        <v>242</v>
      </c>
      <c r="J142" s="2" t="s">
        <v>46</v>
      </c>
      <c r="K142" s="2">
        <v>24013</v>
      </c>
      <c r="L142" s="2" t="s">
        <v>47</v>
      </c>
      <c r="M142" s="4">
        <v>1</v>
      </c>
      <c r="N142" s="4">
        <v>0.95454499999999998</v>
      </c>
      <c r="O142" s="4">
        <v>0.55555600000000005</v>
      </c>
      <c r="P142" s="4">
        <v>0.375</v>
      </c>
      <c r="Y142" s="2" t="s">
        <v>305</v>
      </c>
      <c r="Z142" s="4">
        <v>0.83235294117647041</v>
      </c>
      <c r="AA142" s="4">
        <v>0.95833333333333304</v>
      </c>
    </row>
    <row r="143" spans="1:27" x14ac:dyDescent="0.3">
      <c r="A143" s="2" t="s">
        <v>306</v>
      </c>
      <c r="B143" s="2" t="s">
        <v>44</v>
      </c>
      <c r="C143" s="2">
        <v>13405319</v>
      </c>
      <c r="D143" s="2">
        <v>13405320</v>
      </c>
      <c r="E143" s="2">
        <v>13405081</v>
      </c>
      <c r="F143" s="2">
        <v>13405816</v>
      </c>
      <c r="G143" s="2">
        <v>736</v>
      </c>
      <c r="H143" s="2" t="s">
        <v>22</v>
      </c>
      <c r="I143" s="2" t="s">
        <v>242</v>
      </c>
      <c r="J143" s="2" t="s">
        <v>46</v>
      </c>
      <c r="K143" s="2">
        <v>24013</v>
      </c>
      <c r="L143" s="2" t="s">
        <v>47</v>
      </c>
      <c r="M143" s="4">
        <v>1</v>
      </c>
      <c r="N143" s="4">
        <v>0.95238099999999903</v>
      </c>
      <c r="O143" s="4">
        <v>0.33333299999999999</v>
      </c>
      <c r="P143" s="4">
        <v>0.3</v>
      </c>
      <c r="Y143" s="2" t="s">
        <v>306</v>
      </c>
      <c r="Z143" s="4">
        <v>0.9375</v>
      </c>
      <c r="AA143" s="4">
        <v>1</v>
      </c>
    </row>
    <row r="144" spans="1:27" x14ac:dyDescent="0.3">
      <c r="A144" s="2" t="s">
        <v>307</v>
      </c>
      <c r="B144" s="2" t="s">
        <v>44</v>
      </c>
      <c r="C144" s="2">
        <v>13405355</v>
      </c>
      <c r="D144" s="2">
        <v>13405356</v>
      </c>
      <c r="E144" s="2">
        <v>13405081</v>
      </c>
      <c r="F144" s="2">
        <v>13405816</v>
      </c>
      <c r="G144" s="2">
        <v>736</v>
      </c>
      <c r="H144" s="2" t="s">
        <v>22</v>
      </c>
      <c r="I144" s="2" t="s">
        <v>242</v>
      </c>
      <c r="J144" s="2" t="s">
        <v>46</v>
      </c>
      <c r="K144" s="2">
        <v>24013</v>
      </c>
      <c r="L144" s="2" t="s">
        <v>47</v>
      </c>
      <c r="M144" s="4">
        <v>1</v>
      </c>
      <c r="N144" s="4">
        <v>1</v>
      </c>
      <c r="O144" s="4">
        <v>0.35714299999999999</v>
      </c>
      <c r="P144" s="4">
        <v>0.3</v>
      </c>
      <c r="Y144" s="2" t="s">
        <v>307</v>
      </c>
      <c r="Z144" s="4">
        <v>1</v>
      </c>
      <c r="AA144" s="4">
        <v>0.96428571428571397</v>
      </c>
    </row>
    <row r="145" spans="1:31" x14ac:dyDescent="0.3">
      <c r="A145" s="2" t="s">
        <v>308</v>
      </c>
      <c r="B145" s="2" t="s">
        <v>44</v>
      </c>
      <c r="C145" s="2">
        <v>13405547</v>
      </c>
      <c r="D145" s="2">
        <v>13405548</v>
      </c>
      <c r="E145" s="2">
        <v>13405081</v>
      </c>
      <c r="F145" s="2">
        <v>13405816</v>
      </c>
      <c r="G145" s="2">
        <v>736</v>
      </c>
      <c r="H145" s="2" t="s">
        <v>22</v>
      </c>
      <c r="I145" s="2" t="s">
        <v>242</v>
      </c>
      <c r="J145" s="2" t="s">
        <v>46</v>
      </c>
      <c r="K145" s="2">
        <v>24013</v>
      </c>
      <c r="L145" s="2" t="s">
        <v>47</v>
      </c>
      <c r="M145" s="4">
        <v>0.8</v>
      </c>
      <c r="N145" s="4">
        <v>0.85714299999999999</v>
      </c>
      <c r="O145" s="4">
        <v>0.45454499999999998</v>
      </c>
      <c r="P145" s="4">
        <v>0.272727</v>
      </c>
      <c r="Y145" s="2" t="s">
        <v>308</v>
      </c>
      <c r="Z145" s="4">
        <v>0.87301587301587291</v>
      </c>
      <c r="AA145" s="4">
        <v>0.92857142857142849</v>
      </c>
    </row>
    <row r="146" spans="1:31" x14ac:dyDescent="0.3">
      <c r="A146" s="2" t="s">
        <v>309</v>
      </c>
      <c r="B146" s="2" t="s">
        <v>44</v>
      </c>
      <c r="C146" s="2">
        <v>13405597</v>
      </c>
      <c r="D146" s="2">
        <v>13405598</v>
      </c>
      <c r="E146" s="2">
        <v>13405081</v>
      </c>
      <c r="F146" s="2">
        <v>13405816</v>
      </c>
      <c r="G146" s="2">
        <v>736</v>
      </c>
      <c r="H146" s="2" t="s">
        <v>22</v>
      </c>
      <c r="I146" s="2" t="s">
        <v>242</v>
      </c>
      <c r="J146" s="2" t="s">
        <v>46</v>
      </c>
      <c r="K146" s="2">
        <v>24013</v>
      </c>
      <c r="L146" s="2" t="s">
        <v>47</v>
      </c>
      <c r="M146" s="2">
        <v>0.93333299999999997</v>
      </c>
      <c r="N146" s="2">
        <v>1</v>
      </c>
      <c r="O146" s="2">
        <v>0.41666700000000001</v>
      </c>
      <c r="P146" s="2">
        <v>0.90909099999999998</v>
      </c>
      <c r="Y146" s="2" t="s">
        <v>309</v>
      </c>
      <c r="Z146" s="2">
        <v>0.88888888888888862</v>
      </c>
      <c r="AA146" s="2">
        <v>0.87062937062936996</v>
      </c>
    </row>
    <row r="147" spans="1:31" x14ac:dyDescent="0.3">
      <c r="A147" s="2" t="s">
        <v>310</v>
      </c>
      <c r="B147" s="2" t="s">
        <v>44</v>
      </c>
      <c r="C147" s="2">
        <v>13405635</v>
      </c>
      <c r="D147" s="2">
        <v>13405636</v>
      </c>
      <c r="E147" s="2">
        <v>13405081</v>
      </c>
      <c r="F147" s="2">
        <v>13405816</v>
      </c>
      <c r="G147" s="2">
        <v>736</v>
      </c>
      <c r="H147" s="2" t="s">
        <v>22</v>
      </c>
      <c r="I147" s="2" t="s">
        <v>242</v>
      </c>
      <c r="J147" s="2" t="s">
        <v>46</v>
      </c>
      <c r="K147" s="2">
        <v>24013</v>
      </c>
      <c r="L147" s="2" t="s">
        <v>47</v>
      </c>
      <c r="M147" s="2">
        <v>0.85</v>
      </c>
      <c r="N147" s="2">
        <v>0.9</v>
      </c>
      <c r="O147" s="2">
        <v>0.538462</v>
      </c>
      <c r="P147" s="2">
        <v>0.69230800000000003</v>
      </c>
      <c r="Y147" s="2" t="s">
        <v>310</v>
      </c>
      <c r="Z147" s="2">
        <v>0.875</v>
      </c>
      <c r="AA147" s="2">
        <v>0.81318681318681296</v>
      </c>
    </row>
    <row r="148" spans="1:31" x14ac:dyDescent="0.3">
      <c r="A148" s="2" t="s">
        <v>311</v>
      </c>
      <c r="B148" s="2" t="s">
        <v>44</v>
      </c>
      <c r="C148" s="2">
        <v>13405721</v>
      </c>
      <c r="D148" s="2">
        <v>13405722</v>
      </c>
      <c r="E148" s="2">
        <v>13405081</v>
      </c>
      <c r="F148" s="2">
        <v>13405816</v>
      </c>
      <c r="G148" s="2">
        <v>736</v>
      </c>
      <c r="H148" s="2" t="s">
        <v>22</v>
      </c>
      <c r="I148" s="2" t="s">
        <v>242</v>
      </c>
      <c r="J148" s="2" t="s">
        <v>46</v>
      </c>
      <c r="K148" s="2">
        <v>24013</v>
      </c>
      <c r="L148" s="2" t="s">
        <v>47</v>
      </c>
      <c r="M148" s="2">
        <v>0.95</v>
      </c>
      <c r="N148" s="2">
        <v>1</v>
      </c>
      <c r="O148" s="2">
        <v>0.7</v>
      </c>
      <c r="P148" s="2">
        <v>0.72727299999999995</v>
      </c>
      <c r="Y148" s="2" t="s">
        <v>311</v>
      </c>
      <c r="Z148" s="2">
        <v>1</v>
      </c>
      <c r="AA148" s="2">
        <v>0.95</v>
      </c>
    </row>
    <row r="149" spans="1:31" x14ac:dyDescent="0.3">
      <c r="A149" s="2" t="s">
        <v>312</v>
      </c>
      <c r="B149" s="2" t="s">
        <v>44</v>
      </c>
      <c r="C149" s="2">
        <v>13405750</v>
      </c>
      <c r="D149" s="2">
        <v>13405751</v>
      </c>
      <c r="E149" s="2">
        <v>13405081</v>
      </c>
      <c r="F149" s="2">
        <v>13405816</v>
      </c>
      <c r="G149" s="2">
        <v>736</v>
      </c>
      <c r="H149" s="2" t="s">
        <v>22</v>
      </c>
      <c r="I149" s="2" t="s">
        <v>242</v>
      </c>
      <c r="J149" s="2" t="s">
        <v>46</v>
      </c>
      <c r="K149" s="2">
        <v>24013</v>
      </c>
      <c r="L149" s="2" t="s">
        <v>47</v>
      </c>
      <c r="M149" s="2">
        <v>0.93333299999999997</v>
      </c>
      <c r="N149" s="2">
        <v>0.94117600000000001</v>
      </c>
      <c r="O149" s="2">
        <v>0.4</v>
      </c>
      <c r="P149" s="2">
        <v>0.45454499999999998</v>
      </c>
      <c r="Y149" s="2" t="s">
        <v>312</v>
      </c>
      <c r="Z149" s="2">
        <v>0.95454545454545459</v>
      </c>
      <c r="AA149" s="2">
        <v>0.87857142857142845</v>
      </c>
    </row>
    <row r="150" spans="1:31" s="5" customFormat="1" x14ac:dyDescent="0.3">
      <c r="A150" s="5" t="s">
        <v>313</v>
      </c>
      <c r="B150" s="5" t="s">
        <v>44</v>
      </c>
      <c r="C150" s="5">
        <v>13405791</v>
      </c>
      <c r="D150" s="5">
        <v>13405792</v>
      </c>
      <c r="E150" s="5">
        <v>13405081</v>
      </c>
      <c r="F150" s="5">
        <v>13405816</v>
      </c>
      <c r="G150" s="5">
        <v>736</v>
      </c>
      <c r="H150" s="5" t="s">
        <v>22</v>
      </c>
      <c r="I150" s="5" t="s">
        <v>242</v>
      </c>
      <c r="J150" s="5" t="s">
        <v>46</v>
      </c>
      <c r="K150" s="5">
        <v>24013</v>
      </c>
      <c r="L150" s="5" t="s">
        <v>47</v>
      </c>
      <c r="M150" s="5">
        <v>0.93333299999999997</v>
      </c>
      <c r="N150" s="5">
        <v>0.75</v>
      </c>
      <c r="O150" s="5">
        <v>0.28571399999999902</v>
      </c>
      <c r="P150" s="5">
        <v>0.375</v>
      </c>
      <c r="Y150" s="5" t="s">
        <v>313</v>
      </c>
      <c r="Z150" s="5">
        <v>0.8452380952380949</v>
      </c>
      <c r="AA150" s="5">
        <v>0.75</v>
      </c>
    </row>
    <row r="151" spans="1:31" x14ac:dyDescent="0.3">
      <c r="A151" s="2" t="s">
        <v>235</v>
      </c>
      <c r="B151" s="2" t="s">
        <v>52</v>
      </c>
      <c r="C151" s="2">
        <v>67508259</v>
      </c>
      <c r="D151" s="2">
        <v>67508260</v>
      </c>
      <c r="E151" s="2">
        <v>67507828</v>
      </c>
      <c r="F151" s="2">
        <v>67508827</v>
      </c>
      <c r="G151" s="2">
        <v>1000</v>
      </c>
      <c r="H151" s="2" t="s">
        <v>22</v>
      </c>
      <c r="I151" s="2" t="s">
        <v>53</v>
      </c>
      <c r="J151" s="2" t="s">
        <v>54</v>
      </c>
      <c r="K151" s="2">
        <v>19674</v>
      </c>
      <c r="L151" s="2" t="s">
        <v>55</v>
      </c>
      <c r="N151" s="2">
        <v>1</v>
      </c>
      <c r="O151" s="2">
        <v>0.875</v>
      </c>
      <c r="P151" s="2">
        <v>0.8</v>
      </c>
      <c r="Q151" s="2">
        <v>0.79569229411764697</v>
      </c>
      <c r="R151" s="2">
        <v>0.76974786111111115</v>
      </c>
      <c r="S151" s="2">
        <v>0.58828920588235301</v>
      </c>
      <c r="T151" s="2">
        <v>0.31781112121212096</v>
      </c>
      <c r="U151" s="2">
        <v>0.19735895538663745</v>
      </c>
      <c r="V151" s="2">
        <v>0.19465889124592872</v>
      </c>
      <c r="W151" s="2">
        <v>0.29528453313595665</v>
      </c>
      <c r="X151" s="2">
        <v>0.22904825323932274</v>
      </c>
      <c r="AB151" s="2">
        <v>0.83764219576719545</v>
      </c>
      <c r="AC151" s="2">
        <v>0.79772016703834858</v>
      </c>
      <c r="AD151" s="2">
        <v>0.217540259767841</v>
      </c>
      <c r="AE151" s="2">
        <v>0.21022353126989607</v>
      </c>
    </row>
    <row r="152" spans="1:31" x14ac:dyDescent="0.3">
      <c r="A152" s="2" t="s">
        <v>236</v>
      </c>
      <c r="B152" s="2" t="s">
        <v>52</v>
      </c>
      <c r="C152" s="2">
        <v>67508289</v>
      </c>
      <c r="D152" s="2">
        <v>67508290</v>
      </c>
      <c r="E152" s="2">
        <v>67507828</v>
      </c>
      <c r="F152" s="2">
        <v>67508827</v>
      </c>
      <c r="G152" s="2">
        <v>1000</v>
      </c>
      <c r="H152" s="2" t="s">
        <v>22</v>
      </c>
      <c r="I152" s="2" t="s">
        <v>53</v>
      </c>
      <c r="J152" s="2" t="s">
        <v>54</v>
      </c>
      <c r="K152" s="2">
        <v>19674</v>
      </c>
      <c r="L152" s="2" t="s">
        <v>55</v>
      </c>
      <c r="N152" s="2">
        <v>0.9</v>
      </c>
      <c r="O152" s="2">
        <v>1</v>
      </c>
      <c r="P152" s="2">
        <v>0.90909099999999998</v>
      </c>
      <c r="Q152" s="4">
        <v>0.85824145454545464</v>
      </c>
      <c r="R152" s="4">
        <v>0.79944263636363644</v>
      </c>
      <c r="S152" s="4">
        <v>0.58012404761904746</v>
      </c>
      <c r="T152" s="4">
        <v>0.26814042857142822</v>
      </c>
      <c r="U152" s="4">
        <v>9.4142440566827079E-2</v>
      </c>
      <c r="V152" s="4">
        <v>0.12322575743018316</v>
      </c>
      <c r="W152" s="4">
        <v>0.22582245993688851</v>
      </c>
      <c r="X152" s="4">
        <v>0.14426966811134345</v>
      </c>
      <c r="AB152" s="4">
        <v>0.87956821617535907</v>
      </c>
      <c r="AC152" s="4">
        <v>0.87340097402597405</v>
      </c>
      <c r="AD152" s="4">
        <v>0.13656239712599347</v>
      </c>
      <c r="AE152" s="4">
        <v>0.10729435361441324</v>
      </c>
    </row>
    <row r="153" spans="1:31" x14ac:dyDescent="0.3">
      <c r="A153" s="2" t="s">
        <v>200</v>
      </c>
      <c r="B153" s="2" t="s">
        <v>52</v>
      </c>
      <c r="C153" s="2">
        <v>67508426</v>
      </c>
      <c r="D153" s="2">
        <v>67508427</v>
      </c>
      <c r="E153" s="2">
        <v>67507828</v>
      </c>
      <c r="F153" s="2">
        <v>67508827</v>
      </c>
      <c r="G153" s="2">
        <v>1000</v>
      </c>
      <c r="H153" s="2" t="s">
        <v>22</v>
      </c>
      <c r="I153" s="2" t="s">
        <v>53</v>
      </c>
      <c r="J153" s="2" t="s">
        <v>54</v>
      </c>
      <c r="K153" s="2">
        <v>19674</v>
      </c>
      <c r="L153" s="2" t="s">
        <v>55</v>
      </c>
      <c r="M153" s="4">
        <v>0.86666699999999997</v>
      </c>
      <c r="N153" s="4">
        <v>0.8125</v>
      </c>
      <c r="O153" s="4">
        <v>0.75</v>
      </c>
      <c r="P153" s="4">
        <v>0.42857099999999998</v>
      </c>
      <c r="Y153" s="2" t="s">
        <v>515</v>
      </c>
      <c r="Z153" s="4">
        <v>0.91666666666666652</v>
      </c>
    </row>
    <row r="154" spans="1:31" x14ac:dyDescent="0.3">
      <c r="A154" s="2" t="s">
        <v>201</v>
      </c>
      <c r="B154" s="2" t="s">
        <v>52</v>
      </c>
      <c r="C154" s="2">
        <v>67508648</v>
      </c>
      <c r="D154" s="2">
        <v>67508649</v>
      </c>
      <c r="E154" s="2">
        <v>67507828</v>
      </c>
      <c r="F154" s="2">
        <v>67508827</v>
      </c>
      <c r="G154" s="2">
        <v>1000</v>
      </c>
      <c r="H154" s="2" t="s">
        <v>22</v>
      </c>
      <c r="I154" s="2" t="s">
        <v>53</v>
      </c>
      <c r="J154" s="2" t="s">
        <v>54</v>
      </c>
      <c r="K154" s="2">
        <v>19674</v>
      </c>
      <c r="L154" s="2" t="s">
        <v>55</v>
      </c>
      <c r="M154" s="4">
        <v>0.91666700000000001</v>
      </c>
      <c r="N154" s="4">
        <v>0.82352899999999996</v>
      </c>
      <c r="O154" s="4">
        <v>0.44444399999999901</v>
      </c>
      <c r="P154" s="4">
        <v>0.28571399999999902</v>
      </c>
      <c r="Y154" s="2" t="s">
        <v>516</v>
      </c>
      <c r="Z154" s="4">
        <v>0.92857142857142805</v>
      </c>
      <c r="AA154" s="4">
        <v>0.74242424242424188</v>
      </c>
    </row>
    <row r="155" spans="1:31" x14ac:dyDescent="0.3">
      <c r="A155" s="2" t="s">
        <v>202</v>
      </c>
      <c r="B155" s="2" t="s">
        <v>52</v>
      </c>
      <c r="C155" s="2">
        <v>67508663</v>
      </c>
      <c r="D155" s="2">
        <v>67508664</v>
      </c>
      <c r="E155" s="2">
        <v>67507828</v>
      </c>
      <c r="F155" s="2">
        <v>67508827</v>
      </c>
      <c r="G155" s="2">
        <v>1000</v>
      </c>
      <c r="H155" s="2" t="s">
        <v>22</v>
      </c>
      <c r="I155" s="2" t="s">
        <v>53</v>
      </c>
      <c r="J155" s="2" t="s">
        <v>54</v>
      </c>
      <c r="K155" s="2">
        <v>19674</v>
      </c>
      <c r="L155" s="2" t="s">
        <v>55</v>
      </c>
      <c r="M155" s="4">
        <v>0.769231</v>
      </c>
      <c r="N155" s="4">
        <v>0.6875</v>
      </c>
      <c r="O155" s="4">
        <v>0.42857099999999998</v>
      </c>
      <c r="P155" s="4">
        <v>0.14285699999999901</v>
      </c>
      <c r="Y155" s="2" t="s">
        <v>517</v>
      </c>
      <c r="Z155" s="4">
        <v>0.5625</v>
      </c>
      <c r="AA155" s="4">
        <v>0.8</v>
      </c>
    </row>
    <row r="156" spans="1:31" x14ac:dyDescent="0.3">
      <c r="A156" s="2" t="s">
        <v>203</v>
      </c>
      <c r="B156" s="2" t="s">
        <v>52</v>
      </c>
      <c r="C156" s="2">
        <v>67508801</v>
      </c>
      <c r="D156" s="2">
        <v>67508802</v>
      </c>
      <c r="E156" s="2">
        <v>67507828</v>
      </c>
      <c r="F156" s="2">
        <v>67508827</v>
      </c>
      <c r="G156" s="2">
        <v>1000</v>
      </c>
      <c r="H156" s="2" t="s">
        <v>22</v>
      </c>
      <c r="I156" s="2" t="s">
        <v>53</v>
      </c>
      <c r="J156" s="2" t="s">
        <v>54</v>
      </c>
      <c r="K156" s="2">
        <v>19674</v>
      </c>
      <c r="L156" s="2" t="s">
        <v>55</v>
      </c>
      <c r="M156" s="2">
        <v>0.4</v>
      </c>
      <c r="N156" s="2">
        <v>0.66666700000000001</v>
      </c>
      <c r="O156" s="2">
        <v>0</v>
      </c>
      <c r="P156" s="2">
        <v>0.272727</v>
      </c>
      <c r="Y156" s="2" t="s">
        <v>518</v>
      </c>
      <c r="Z156" s="2">
        <v>0.266666666666666</v>
      </c>
      <c r="AA156" s="2">
        <v>0.43452380952380898</v>
      </c>
    </row>
    <row r="157" spans="1:31" x14ac:dyDescent="0.3">
      <c r="A157" s="2" t="s">
        <v>325</v>
      </c>
      <c r="B157" s="2" t="s">
        <v>52</v>
      </c>
      <c r="C157" s="2">
        <v>67508871</v>
      </c>
      <c r="D157" s="2">
        <v>67508872</v>
      </c>
      <c r="E157" s="2">
        <v>67508828</v>
      </c>
      <c r="F157" s="2">
        <v>67509299</v>
      </c>
      <c r="G157" s="2">
        <v>472</v>
      </c>
      <c r="H157" s="2" t="s">
        <v>22</v>
      </c>
      <c r="I157" s="2" t="s">
        <v>246</v>
      </c>
      <c r="J157" s="2" t="s">
        <v>54</v>
      </c>
      <c r="K157" s="2">
        <v>19674</v>
      </c>
      <c r="L157" s="2" t="s">
        <v>55</v>
      </c>
      <c r="M157" s="2">
        <v>0.25</v>
      </c>
      <c r="N157" s="2">
        <v>0.125</v>
      </c>
      <c r="O157" s="2">
        <v>0.111110999999999</v>
      </c>
      <c r="P157" s="2">
        <v>0.28571399999999902</v>
      </c>
      <c r="Y157" s="2" t="s">
        <v>519</v>
      </c>
      <c r="Z157" s="2">
        <v>0.125</v>
      </c>
      <c r="AA157" s="2">
        <v>0.2</v>
      </c>
    </row>
    <row r="158" spans="1:31" x14ac:dyDescent="0.3">
      <c r="A158" s="2" t="s">
        <v>326</v>
      </c>
      <c r="B158" s="2" t="s">
        <v>52</v>
      </c>
      <c r="C158" s="2">
        <v>67508890</v>
      </c>
      <c r="D158" s="2">
        <v>67508891</v>
      </c>
      <c r="E158" s="2">
        <v>67508828</v>
      </c>
      <c r="F158" s="2">
        <v>67509299</v>
      </c>
      <c r="G158" s="2">
        <v>472</v>
      </c>
      <c r="H158" s="2" t="s">
        <v>22</v>
      </c>
      <c r="I158" s="2" t="s">
        <v>246</v>
      </c>
      <c r="J158" s="2" t="s">
        <v>54</v>
      </c>
      <c r="K158" s="2">
        <v>19674</v>
      </c>
      <c r="L158" s="2" t="s">
        <v>55</v>
      </c>
      <c r="M158" s="2">
        <v>0.45454499999999998</v>
      </c>
      <c r="N158" s="2">
        <v>0.5</v>
      </c>
      <c r="O158" s="2">
        <v>0.2</v>
      </c>
      <c r="P158" s="2">
        <v>0</v>
      </c>
      <c r="Y158" s="2" t="s">
        <v>520</v>
      </c>
      <c r="Z158" s="2">
        <v>0.83333333333333304</v>
      </c>
      <c r="AA158" s="2">
        <v>0.55555555555555503</v>
      </c>
    </row>
    <row r="159" spans="1:31" x14ac:dyDescent="0.3">
      <c r="A159" s="2" t="s">
        <v>327</v>
      </c>
      <c r="B159" s="2" t="s">
        <v>52</v>
      </c>
      <c r="C159" s="2">
        <v>67508897</v>
      </c>
      <c r="D159" s="2">
        <v>67508898</v>
      </c>
      <c r="E159" s="2">
        <v>67508828</v>
      </c>
      <c r="F159" s="2">
        <v>67509299</v>
      </c>
      <c r="G159" s="2">
        <v>472</v>
      </c>
      <c r="H159" s="2" t="s">
        <v>22</v>
      </c>
      <c r="I159" s="2" t="s">
        <v>246</v>
      </c>
      <c r="J159" s="2" t="s">
        <v>54</v>
      </c>
      <c r="K159" s="2">
        <v>19674</v>
      </c>
      <c r="L159" s="2" t="s">
        <v>55</v>
      </c>
      <c r="M159" s="2">
        <v>0.461538</v>
      </c>
      <c r="N159" s="2">
        <v>0.55555600000000005</v>
      </c>
      <c r="O159" s="2">
        <v>0.14285699999999901</v>
      </c>
      <c r="P159" s="2">
        <v>0</v>
      </c>
      <c r="Y159" s="2" t="s">
        <v>521</v>
      </c>
      <c r="AA159" s="2">
        <v>0.44444444444444398</v>
      </c>
    </row>
    <row r="160" spans="1:31" x14ac:dyDescent="0.3">
      <c r="A160" s="2" t="s">
        <v>328</v>
      </c>
      <c r="B160" s="2" t="s">
        <v>52</v>
      </c>
      <c r="C160" s="2">
        <v>67508899</v>
      </c>
      <c r="D160" s="2">
        <v>67508900</v>
      </c>
      <c r="E160" s="2">
        <v>67508828</v>
      </c>
      <c r="F160" s="2">
        <v>67509299</v>
      </c>
      <c r="G160" s="2">
        <v>472</v>
      </c>
      <c r="H160" s="2" t="s">
        <v>22</v>
      </c>
      <c r="I160" s="2" t="s">
        <v>246</v>
      </c>
      <c r="J160" s="2" t="s">
        <v>54</v>
      </c>
      <c r="K160" s="2">
        <v>19674</v>
      </c>
      <c r="L160" s="2" t="s">
        <v>55</v>
      </c>
      <c r="M160" s="2">
        <v>0.61538499999999996</v>
      </c>
      <c r="N160" s="2">
        <v>0.4</v>
      </c>
      <c r="Y160" s="2" t="s">
        <v>522</v>
      </c>
      <c r="AA160" s="2">
        <v>0.55555555555555503</v>
      </c>
    </row>
    <row r="161" spans="1:27" x14ac:dyDescent="0.3">
      <c r="A161" s="2" t="s">
        <v>329</v>
      </c>
      <c r="B161" s="2" t="s">
        <v>52</v>
      </c>
      <c r="C161" s="2">
        <v>67508902</v>
      </c>
      <c r="D161" s="2">
        <v>67508903</v>
      </c>
      <c r="E161" s="2">
        <v>67508828</v>
      </c>
      <c r="F161" s="2">
        <v>67509299</v>
      </c>
      <c r="G161" s="2">
        <v>472</v>
      </c>
      <c r="H161" s="2" t="s">
        <v>22</v>
      </c>
      <c r="I161" s="2" t="s">
        <v>246</v>
      </c>
      <c r="J161" s="2" t="s">
        <v>54</v>
      </c>
      <c r="K161" s="2">
        <v>19674</v>
      </c>
      <c r="L161" s="2" t="s">
        <v>55</v>
      </c>
      <c r="M161" s="2">
        <v>0.41666700000000001</v>
      </c>
      <c r="N161" s="2">
        <v>0.5</v>
      </c>
      <c r="O161" s="2">
        <v>0.28571399999999902</v>
      </c>
      <c r="P161" s="2">
        <v>0</v>
      </c>
      <c r="Y161" s="2" t="s">
        <v>523</v>
      </c>
      <c r="AA161" s="2">
        <v>0.44444444444444398</v>
      </c>
    </row>
    <row r="162" spans="1:27" x14ac:dyDescent="0.3">
      <c r="A162" s="2" t="s">
        <v>330</v>
      </c>
      <c r="B162" s="2" t="s">
        <v>52</v>
      </c>
      <c r="C162" s="2">
        <v>67508937</v>
      </c>
      <c r="D162" s="2">
        <v>67508938</v>
      </c>
      <c r="E162" s="2">
        <v>67508828</v>
      </c>
      <c r="F162" s="2">
        <v>67509299</v>
      </c>
      <c r="G162" s="2">
        <v>472</v>
      </c>
      <c r="H162" s="2" t="s">
        <v>22</v>
      </c>
      <c r="I162" s="2" t="s">
        <v>246</v>
      </c>
      <c r="J162" s="2" t="s">
        <v>54</v>
      </c>
      <c r="K162" s="2">
        <v>19674</v>
      </c>
      <c r="L162" s="2" t="s">
        <v>55</v>
      </c>
      <c r="M162" s="4">
        <v>0.84615399999999996</v>
      </c>
      <c r="N162" s="4">
        <v>0.71428599999999998</v>
      </c>
      <c r="O162" s="4">
        <v>0</v>
      </c>
      <c r="P162" s="4">
        <v>0.16666700000000001</v>
      </c>
      <c r="Y162" s="2" t="s">
        <v>524</v>
      </c>
      <c r="AA162" s="2">
        <v>0.55555555555555503</v>
      </c>
    </row>
    <row r="163" spans="1:27" x14ac:dyDescent="0.3">
      <c r="A163" s="2" t="s">
        <v>331</v>
      </c>
      <c r="B163" s="2" t="s">
        <v>52</v>
      </c>
      <c r="C163" s="2">
        <v>67509042</v>
      </c>
      <c r="D163" s="2">
        <v>67509043</v>
      </c>
      <c r="E163" s="2">
        <v>67508828</v>
      </c>
      <c r="F163" s="2">
        <v>67509299</v>
      </c>
      <c r="G163" s="2">
        <v>472</v>
      </c>
      <c r="H163" s="2" t="s">
        <v>22</v>
      </c>
      <c r="I163" s="2" t="s">
        <v>246</v>
      </c>
      <c r="J163" s="2" t="s">
        <v>54</v>
      </c>
      <c r="K163" s="2">
        <v>19674</v>
      </c>
      <c r="L163" s="2" t="s">
        <v>55</v>
      </c>
      <c r="M163" s="4">
        <v>0.70588200000000001</v>
      </c>
      <c r="N163" s="4">
        <v>0.54545500000000002</v>
      </c>
      <c r="O163" s="4"/>
      <c r="P163" s="4">
        <v>0.42857099999999998</v>
      </c>
      <c r="Q163" s="4" t="s">
        <v>387</v>
      </c>
      <c r="R163" s="4" t="s">
        <v>387</v>
      </c>
      <c r="S163" s="4" t="s">
        <v>387</v>
      </c>
      <c r="T163" s="4" t="s">
        <v>387</v>
      </c>
      <c r="Y163" s="2" t="s">
        <v>525</v>
      </c>
      <c r="Z163" s="4">
        <v>1</v>
      </c>
      <c r="AA163" s="4">
        <v>0.77083333333333304</v>
      </c>
    </row>
    <row r="164" spans="1:27" x14ac:dyDescent="0.3">
      <c r="A164" s="2" t="s">
        <v>332</v>
      </c>
      <c r="B164" s="2" t="s">
        <v>52</v>
      </c>
      <c r="C164" s="2">
        <v>67509046</v>
      </c>
      <c r="D164" s="2">
        <v>67509047</v>
      </c>
      <c r="E164" s="2">
        <v>67508828</v>
      </c>
      <c r="F164" s="2">
        <v>67509299</v>
      </c>
      <c r="G164" s="2">
        <v>472</v>
      </c>
      <c r="H164" s="2" t="s">
        <v>22</v>
      </c>
      <c r="I164" s="2" t="s">
        <v>246</v>
      </c>
      <c r="J164" s="2" t="s">
        <v>54</v>
      </c>
      <c r="K164" s="2">
        <v>19674</v>
      </c>
      <c r="L164" s="2" t="s">
        <v>55</v>
      </c>
      <c r="M164" s="4">
        <v>0.83333299999999999</v>
      </c>
      <c r="N164" s="4">
        <v>0.63636400000000004</v>
      </c>
      <c r="O164" s="4">
        <v>0.54545500000000002</v>
      </c>
      <c r="P164" s="4">
        <v>0.375</v>
      </c>
      <c r="Q164" s="4" t="s">
        <v>387</v>
      </c>
      <c r="R164" s="4" t="s">
        <v>387</v>
      </c>
      <c r="S164" s="4" t="s">
        <v>387</v>
      </c>
      <c r="T164" s="4" t="s">
        <v>387</v>
      </c>
      <c r="Y164" s="2" t="s">
        <v>526</v>
      </c>
      <c r="Z164" s="4">
        <v>0.77777777777777701</v>
      </c>
      <c r="AA164" s="4">
        <v>1</v>
      </c>
    </row>
    <row r="165" spans="1:27" x14ac:dyDescent="0.3">
      <c r="A165" s="2" t="s">
        <v>333</v>
      </c>
      <c r="B165" s="2" t="s">
        <v>52</v>
      </c>
      <c r="C165" s="2">
        <v>67509053</v>
      </c>
      <c r="D165" s="2">
        <v>67509054</v>
      </c>
      <c r="E165" s="2">
        <v>67508828</v>
      </c>
      <c r="F165" s="2">
        <v>67509299</v>
      </c>
      <c r="G165" s="2">
        <v>472</v>
      </c>
      <c r="H165" s="2" t="s">
        <v>22</v>
      </c>
      <c r="I165" s="2" t="s">
        <v>246</v>
      </c>
      <c r="J165" s="2" t="s">
        <v>54</v>
      </c>
      <c r="K165" s="2">
        <v>19674</v>
      </c>
      <c r="L165" s="2" t="s">
        <v>55</v>
      </c>
      <c r="M165" s="4">
        <v>0.736842</v>
      </c>
      <c r="N165" s="4">
        <v>0.54545500000000002</v>
      </c>
      <c r="O165" s="4">
        <v>0.18181800000000001</v>
      </c>
      <c r="P165" s="4">
        <v>0.125</v>
      </c>
      <c r="Q165" s="4" t="s">
        <v>387</v>
      </c>
      <c r="R165" s="4" t="s">
        <v>387</v>
      </c>
      <c r="S165" s="4" t="s">
        <v>387</v>
      </c>
      <c r="T165" s="4" t="s">
        <v>387</v>
      </c>
      <c r="Y165" s="2" t="s">
        <v>527</v>
      </c>
      <c r="Z165" s="4">
        <v>0.5</v>
      </c>
      <c r="AA165" s="4">
        <v>0.6875</v>
      </c>
    </row>
    <row r="166" spans="1:27" x14ac:dyDescent="0.3">
      <c r="A166" s="2" t="s">
        <v>334</v>
      </c>
      <c r="B166" s="2" t="s">
        <v>52</v>
      </c>
      <c r="C166" s="2">
        <v>67509055</v>
      </c>
      <c r="D166" s="2">
        <v>67509056</v>
      </c>
      <c r="E166" s="2">
        <v>67508828</v>
      </c>
      <c r="F166" s="2">
        <v>67509299</v>
      </c>
      <c r="G166" s="2">
        <v>472</v>
      </c>
      <c r="H166" s="2" t="s">
        <v>22</v>
      </c>
      <c r="I166" s="2" t="s">
        <v>246</v>
      </c>
      <c r="J166" s="2" t="s">
        <v>54</v>
      </c>
      <c r="K166" s="2">
        <v>19674</v>
      </c>
      <c r="L166" s="2" t="s">
        <v>55</v>
      </c>
      <c r="M166" s="4">
        <v>0.894737</v>
      </c>
      <c r="N166" s="4">
        <v>0.83333299999999999</v>
      </c>
      <c r="O166" s="4">
        <v>0.272727</v>
      </c>
      <c r="P166" s="4"/>
      <c r="Q166" s="4" t="s">
        <v>387</v>
      </c>
      <c r="R166" s="4" t="s">
        <v>387</v>
      </c>
      <c r="S166" s="4" t="s">
        <v>387</v>
      </c>
      <c r="T166" s="4" t="s">
        <v>387</v>
      </c>
      <c r="Y166" s="2" t="s">
        <v>528</v>
      </c>
      <c r="Z166" s="4">
        <v>1</v>
      </c>
      <c r="AA166" s="4">
        <v>0.91666666666666652</v>
      </c>
    </row>
    <row r="167" spans="1:27" x14ac:dyDescent="0.3">
      <c r="A167" s="2" t="s">
        <v>335</v>
      </c>
      <c r="B167" s="2" t="s">
        <v>52</v>
      </c>
      <c r="C167" s="2">
        <v>67509066</v>
      </c>
      <c r="D167" s="2">
        <v>67509067</v>
      </c>
      <c r="E167" s="2">
        <v>67508828</v>
      </c>
      <c r="F167" s="2">
        <v>67509299</v>
      </c>
      <c r="G167" s="2">
        <v>472</v>
      </c>
      <c r="H167" s="2" t="s">
        <v>22</v>
      </c>
      <c r="I167" s="2" t="s">
        <v>246</v>
      </c>
      <c r="J167" s="2" t="s">
        <v>54</v>
      </c>
      <c r="K167" s="2">
        <v>19674</v>
      </c>
      <c r="L167" s="2" t="s">
        <v>55</v>
      </c>
      <c r="M167" s="4">
        <v>0.764706</v>
      </c>
      <c r="N167" s="4">
        <v>1</v>
      </c>
      <c r="O167" s="4">
        <v>0.625</v>
      </c>
      <c r="P167" s="4">
        <v>0</v>
      </c>
      <c r="Q167" s="4" t="s">
        <v>387</v>
      </c>
      <c r="R167" s="4" t="s">
        <v>387</v>
      </c>
      <c r="S167" s="4" t="s">
        <v>387</v>
      </c>
      <c r="T167" s="4" t="s">
        <v>387</v>
      </c>
      <c r="Y167" s="2" t="s">
        <v>529</v>
      </c>
      <c r="Z167" s="4">
        <v>1</v>
      </c>
      <c r="AA167" s="4">
        <v>0.875</v>
      </c>
    </row>
    <row r="168" spans="1:27" x14ac:dyDescent="0.3">
      <c r="A168" s="2" t="s">
        <v>336</v>
      </c>
      <c r="B168" s="2" t="s">
        <v>52</v>
      </c>
      <c r="C168" s="2">
        <v>67509092</v>
      </c>
      <c r="D168" s="2">
        <v>67509093</v>
      </c>
      <c r="E168" s="2">
        <v>67508828</v>
      </c>
      <c r="F168" s="2">
        <v>67509299</v>
      </c>
      <c r="G168" s="2">
        <v>472</v>
      </c>
      <c r="H168" s="2" t="s">
        <v>22</v>
      </c>
      <c r="I168" s="2" t="s">
        <v>246</v>
      </c>
      <c r="J168" s="2" t="s">
        <v>54</v>
      </c>
      <c r="K168" s="2">
        <v>19674</v>
      </c>
      <c r="L168" s="2" t="s">
        <v>55</v>
      </c>
      <c r="M168" s="4">
        <v>0.84210499999999899</v>
      </c>
      <c r="N168" s="4">
        <v>0.92307700000000004</v>
      </c>
      <c r="O168" s="4">
        <v>0.55555600000000005</v>
      </c>
      <c r="P168" s="4">
        <v>0.375</v>
      </c>
      <c r="Q168" s="4" t="s">
        <v>387</v>
      </c>
      <c r="R168" s="4" t="s">
        <v>387</v>
      </c>
      <c r="S168" s="4" t="s">
        <v>387</v>
      </c>
      <c r="T168" s="4" t="s">
        <v>387</v>
      </c>
      <c r="Y168" s="2" t="s">
        <v>530</v>
      </c>
      <c r="Z168" s="4">
        <v>0.9</v>
      </c>
      <c r="AA168" s="4">
        <v>1</v>
      </c>
    </row>
    <row r="169" spans="1:27" x14ac:dyDescent="0.3">
      <c r="A169" s="2" t="s">
        <v>337</v>
      </c>
      <c r="B169" s="2" t="s">
        <v>52</v>
      </c>
      <c r="C169" s="2">
        <v>67509099</v>
      </c>
      <c r="D169" s="2">
        <v>67509100</v>
      </c>
      <c r="E169" s="2">
        <v>67508828</v>
      </c>
      <c r="F169" s="2">
        <v>67509299</v>
      </c>
      <c r="G169" s="2">
        <v>472</v>
      </c>
      <c r="H169" s="2" t="s">
        <v>22</v>
      </c>
      <c r="I169" s="2" t="s">
        <v>246</v>
      </c>
      <c r="J169" s="2" t="s">
        <v>54</v>
      </c>
      <c r="K169" s="2">
        <v>19674</v>
      </c>
      <c r="L169" s="2" t="s">
        <v>55</v>
      </c>
      <c r="M169" s="2">
        <v>0.94736799999999999</v>
      </c>
      <c r="N169" s="2">
        <v>1</v>
      </c>
      <c r="O169" s="2">
        <v>0.75</v>
      </c>
      <c r="P169" s="2">
        <v>0.5</v>
      </c>
      <c r="Q169" s="4" t="s">
        <v>387</v>
      </c>
      <c r="R169" s="4" t="s">
        <v>387</v>
      </c>
      <c r="S169" s="4" t="s">
        <v>387</v>
      </c>
      <c r="T169" s="4" t="s">
        <v>387</v>
      </c>
      <c r="Y169" s="2" t="s">
        <v>531</v>
      </c>
      <c r="Z169" s="2">
        <v>0.9</v>
      </c>
      <c r="AA169" s="2">
        <v>1</v>
      </c>
    </row>
    <row r="170" spans="1:27" x14ac:dyDescent="0.3">
      <c r="A170" s="2" t="s">
        <v>338</v>
      </c>
      <c r="B170" s="2" t="s">
        <v>52</v>
      </c>
      <c r="C170" s="2">
        <v>67509114</v>
      </c>
      <c r="D170" s="2">
        <v>67509115</v>
      </c>
      <c r="E170" s="2">
        <v>67508828</v>
      </c>
      <c r="F170" s="2">
        <v>67509299</v>
      </c>
      <c r="G170" s="2">
        <v>472</v>
      </c>
      <c r="H170" s="2" t="s">
        <v>22</v>
      </c>
      <c r="I170" s="2" t="s">
        <v>246</v>
      </c>
      <c r="J170" s="2" t="s">
        <v>54</v>
      </c>
      <c r="K170" s="2">
        <v>19674</v>
      </c>
      <c r="L170" s="2" t="s">
        <v>55</v>
      </c>
      <c r="M170" s="2">
        <v>0.95238099999999903</v>
      </c>
      <c r="N170" s="2">
        <v>0.92307700000000004</v>
      </c>
      <c r="O170" s="2">
        <v>0.81818199999999996</v>
      </c>
      <c r="P170" s="2">
        <v>0.5</v>
      </c>
      <c r="Q170" s="4" t="s">
        <v>387</v>
      </c>
      <c r="R170" s="4" t="s">
        <v>387</v>
      </c>
      <c r="S170" s="4" t="s">
        <v>387</v>
      </c>
      <c r="T170" s="4" t="s">
        <v>387</v>
      </c>
      <c r="Y170" s="2" t="s">
        <v>532</v>
      </c>
      <c r="Z170" s="2">
        <v>0.9</v>
      </c>
      <c r="AA170" s="2">
        <v>1</v>
      </c>
    </row>
    <row r="171" spans="1:27" x14ac:dyDescent="0.3">
      <c r="A171" s="2" t="s">
        <v>339</v>
      </c>
      <c r="B171" s="2" t="s">
        <v>52</v>
      </c>
      <c r="C171" s="2">
        <v>67509116</v>
      </c>
      <c r="D171" s="2">
        <v>67509117</v>
      </c>
      <c r="E171" s="2">
        <v>67508828</v>
      </c>
      <c r="F171" s="2">
        <v>67509299</v>
      </c>
      <c r="G171" s="2">
        <v>472</v>
      </c>
      <c r="H171" s="2" t="s">
        <v>22</v>
      </c>
      <c r="I171" s="2" t="s">
        <v>246</v>
      </c>
      <c r="J171" s="2" t="s">
        <v>54</v>
      </c>
      <c r="K171" s="2">
        <v>19674</v>
      </c>
      <c r="L171" s="2" t="s">
        <v>55</v>
      </c>
      <c r="M171" s="2">
        <v>1</v>
      </c>
      <c r="N171" s="2">
        <v>1</v>
      </c>
      <c r="O171" s="2">
        <v>1</v>
      </c>
      <c r="Q171" s="4" t="s">
        <v>387</v>
      </c>
      <c r="R171" s="4" t="s">
        <v>387</v>
      </c>
      <c r="S171" s="4" t="s">
        <v>387</v>
      </c>
      <c r="T171" s="4" t="s">
        <v>387</v>
      </c>
      <c r="Y171" s="2" t="s">
        <v>533</v>
      </c>
      <c r="Z171" s="2">
        <v>1</v>
      </c>
      <c r="AA171" s="2">
        <v>0.83333333333333304</v>
      </c>
    </row>
    <row r="172" spans="1:27" x14ac:dyDescent="0.3">
      <c r="A172" s="2" t="s">
        <v>340</v>
      </c>
      <c r="B172" s="2" t="s">
        <v>52</v>
      </c>
      <c r="C172" s="2">
        <v>67509123</v>
      </c>
      <c r="D172" s="2">
        <v>67509124</v>
      </c>
      <c r="E172" s="2">
        <v>67508828</v>
      </c>
      <c r="F172" s="2">
        <v>67509299</v>
      </c>
      <c r="G172" s="2">
        <v>472</v>
      </c>
      <c r="H172" s="2" t="s">
        <v>22</v>
      </c>
      <c r="I172" s="2" t="s">
        <v>246</v>
      </c>
      <c r="J172" s="2" t="s">
        <v>54</v>
      </c>
      <c r="K172" s="2">
        <v>19674</v>
      </c>
      <c r="L172" s="2" t="s">
        <v>55</v>
      </c>
      <c r="M172" s="2">
        <v>0.736842</v>
      </c>
      <c r="N172" s="2">
        <v>0.769231</v>
      </c>
      <c r="O172" s="2">
        <v>0.63636400000000004</v>
      </c>
      <c r="P172" s="2">
        <v>0.25</v>
      </c>
      <c r="Q172" s="4" t="s">
        <v>387</v>
      </c>
      <c r="R172" s="4" t="s">
        <v>387</v>
      </c>
      <c r="S172" s="4" t="s">
        <v>387</v>
      </c>
      <c r="T172" s="4" t="s">
        <v>387</v>
      </c>
      <c r="Y172" s="2" t="s">
        <v>534</v>
      </c>
      <c r="Z172" s="2">
        <v>0.63333333333333297</v>
      </c>
      <c r="AA172" s="2">
        <v>0.83333333333333304</v>
      </c>
    </row>
    <row r="173" spans="1:27" x14ac:dyDescent="0.3">
      <c r="A173" s="2" t="s">
        <v>341</v>
      </c>
      <c r="B173" s="2" t="s">
        <v>52</v>
      </c>
      <c r="C173" s="2">
        <v>67509130</v>
      </c>
      <c r="D173" s="2">
        <v>67509131</v>
      </c>
      <c r="E173" s="2">
        <v>67508828</v>
      </c>
      <c r="F173" s="2">
        <v>67509299</v>
      </c>
      <c r="G173" s="2">
        <v>472</v>
      </c>
      <c r="H173" s="2" t="s">
        <v>22</v>
      </c>
      <c r="I173" s="2" t="s">
        <v>246</v>
      </c>
      <c r="J173" s="2" t="s">
        <v>54</v>
      </c>
      <c r="K173" s="2">
        <v>19674</v>
      </c>
      <c r="L173" s="2" t="s">
        <v>55</v>
      </c>
      <c r="M173" s="2">
        <v>0.9375</v>
      </c>
      <c r="N173" s="2">
        <v>0.84615399999999996</v>
      </c>
      <c r="O173" s="2">
        <v>1</v>
      </c>
      <c r="P173" s="2">
        <v>0.625</v>
      </c>
      <c r="Q173" s="4" t="s">
        <v>387</v>
      </c>
      <c r="R173" s="4" t="s">
        <v>387</v>
      </c>
      <c r="S173" s="4" t="s">
        <v>387</v>
      </c>
      <c r="T173" s="4" t="s">
        <v>387</v>
      </c>
      <c r="Y173" s="2" t="s">
        <v>535</v>
      </c>
      <c r="Z173" s="2">
        <v>1</v>
      </c>
      <c r="AA173" s="2">
        <v>1</v>
      </c>
    </row>
    <row r="174" spans="1:27" x14ac:dyDescent="0.3">
      <c r="A174" s="2" t="s">
        <v>342</v>
      </c>
      <c r="B174" s="2" t="s">
        <v>52</v>
      </c>
      <c r="C174" s="2">
        <v>67509138</v>
      </c>
      <c r="D174" s="2">
        <v>67509139</v>
      </c>
      <c r="E174" s="2">
        <v>67508828</v>
      </c>
      <c r="F174" s="2">
        <v>67509299</v>
      </c>
      <c r="G174" s="2">
        <v>472</v>
      </c>
      <c r="H174" s="2" t="s">
        <v>22</v>
      </c>
      <c r="I174" s="2" t="s">
        <v>246</v>
      </c>
      <c r="J174" s="2" t="s">
        <v>54</v>
      </c>
      <c r="K174" s="2">
        <v>19674</v>
      </c>
      <c r="L174" s="2" t="s">
        <v>55</v>
      </c>
      <c r="M174" s="4">
        <v>1</v>
      </c>
      <c r="N174" s="4">
        <v>0.8</v>
      </c>
      <c r="O174" s="4">
        <v>0.90909099999999998</v>
      </c>
      <c r="P174" s="4">
        <v>0.33333299999999999</v>
      </c>
      <c r="Q174" s="4" t="s">
        <v>387</v>
      </c>
      <c r="R174" s="4" t="s">
        <v>387</v>
      </c>
      <c r="S174" s="4" t="s">
        <v>387</v>
      </c>
      <c r="T174" s="4" t="s">
        <v>387</v>
      </c>
      <c r="Y174" s="2" t="s">
        <v>536</v>
      </c>
      <c r="Z174" s="4">
        <v>0.96666666666666656</v>
      </c>
      <c r="AA174" s="4">
        <v>0.81666666666666654</v>
      </c>
    </row>
    <row r="175" spans="1:27" x14ac:dyDescent="0.3">
      <c r="A175" s="2" t="s">
        <v>343</v>
      </c>
      <c r="B175" s="2" t="s">
        <v>52</v>
      </c>
      <c r="C175" s="2">
        <v>67509150</v>
      </c>
      <c r="D175" s="2">
        <v>67509151</v>
      </c>
      <c r="E175" s="2">
        <v>67508828</v>
      </c>
      <c r="F175" s="2">
        <v>67509299</v>
      </c>
      <c r="G175" s="2">
        <v>472</v>
      </c>
      <c r="H175" s="2" t="s">
        <v>22</v>
      </c>
      <c r="I175" s="2" t="s">
        <v>246</v>
      </c>
      <c r="J175" s="2" t="s">
        <v>54</v>
      </c>
      <c r="K175" s="2">
        <v>19674</v>
      </c>
      <c r="L175" s="2" t="s">
        <v>55</v>
      </c>
      <c r="M175" s="4">
        <v>0.625</v>
      </c>
      <c r="N175" s="4">
        <v>0.63636400000000004</v>
      </c>
      <c r="O175" s="4">
        <v>0.63636400000000004</v>
      </c>
      <c r="P175" s="4">
        <v>0.14285699999999901</v>
      </c>
      <c r="Q175" s="4" t="s">
        <v>387</v>
      </c>
      <c r="R175" s="4" t="s">
        <v>387</v>
      </c>
      <c r="S175" s="4" t="s">
        <v>387</v>
      </c>
      <c r="T175" s="4" t="s">
        <v>387</v>
      </c>
      <c r="Y175" s="2" t="s">
        <v>537</v>
      </c>
      <c r="Z175" s="4">
        <v>0.76041666666666652</v>
      </c>
      <c r="AA175" s="4">
        <v>0.71666666666666656</v>
      </c>
    </row>
    <row r="176" spans="1:27" x14ac:dyDescent="0.3">
      <c r="A176" s="2" t="s">
        <v>344</v>
      </c>
      <c r="B176" s="2" t="s">
        <v>52</v>
      </c>
      <c r="C176" s="2">
        <v>67509158</v>
      </c>
      <c r="D176" s="2">
        <v>67509159</v>
      </c>
      <c r="E176" s="2">
        <v>67508828</v>
      </c>
      <c r="F176" s="2">
        <v>67509299</v>
      </c>
      <c r="G176" s="2">
        <v>472</v>
      </c>
      <c r="H176" s="2" t="s">
        <v>22</v>
      </c>
      <c r="I176" s="2" t="s">
        <v>246</v>
      </c>
      <c r="J176" s="2" t="s">
        <v>54</v>
      </c>
      <c r="K176" s="2">
        <v>19674</v>
      </c>
      <c r="L176" s="2" t="s">
        <v>55</v>
      </c>
      <c r="M176" s="4">
        <v>0.9</v>
      </c>
      <c r="N176" s="4">
        <v>0.81818199999999996</v>
      </c>
      <c r="O176" s="4">
        <v>0.7</v>
      </c>
      <c r="P176" s="4">
        <v>0.42857099999999998</v>
      </c>
      <c r="Q176" s="4" t="s">
        <v>387</v>
      </c>
      <c r="R176" s="4" t="s">
        <v>387</v>
      </c>
      <c r="S176" s="4" t="s">
        <v>387</v>
      </c>
      <c r="T176" s="4" t="s">
        <v>387</v>
      </c>
      <c r="Y176" s="2" t="s">
        <v>538</v>
      </c>
      <c r="Z176" s="4">
        <v>0.94444444444444453</v>
      </c>
      <c r="AA176" s="4">
        <v>0.91666666666666652</v>
      </c>
    </row>
    <row r="177" spans="1:31" x14ac:dyDescent="0.3">
      <c r="A177" s="2" t="s">
        <v>345</v>
      </c>
      <c r="B177" s="2" t="s">
        <v>52</v>
      </c>
      <c r="C177" s="2">
        <v>67509177</v>
      </c>
      <c r="D177" s="2">
        <v>67509178</v>
      </c>
      <c r="E177" s="2">
        <v>67508828</v>
      </c>
      <c r="F177" s="2">
        <v>67509299</v>
      </c>
      <c r="G177" s="2">
        <v>472</v>
      </c>
      <c r="H177" s="2" t="s">
        <v>22</v>
      </c>
      <c r="I177" s="2" t="s">
        <v>246</v>
      </c>
      <c r="J177" s="2" t="s">
        <v>54</v>
      </c>
      <c r="K177" s="2">
        <v>19674</v>
      </c>
      <c r="L177" s="2" t="s">
        <v>55</v>
      </c>
      <c r="M177" s="4">
        <v>0.8</v>
      </c>
      <c r="N177" s="4">
        <v>0.77777799999999997</v>
      </c>
      <c r="O177" s="4">
        <v>0.69230800000000003</v>
      </c>
      <c r="P177" s="4">
        <v>0.28571399999999902</v>
      </c>
      <c r="Q177" s="4" t="s">
        <v>387</v>
      </c>
      <c r="R177" s="4" t="s">
        <v>387</v>
      </c>
      <c r="S177" s="4" t="s">
        <v>387</v>
      </c>
      <c r="T177" s="4" t="s">
        <v>387</v>
      </c>
      <c r="Y177" s="2" t="s">
        <v>539</v>
      </c>
      <c r="Z177" s="4">
        <v>0.91249999999999998</v>
      </c>
      <c r="AA177" s="4">
        <v>1</v>
      </c>
    </row>
    <row r="178" spans="1:31" x14ac:dyDescent="0.3">
      <c r="A178" s="2" t="s">
        <v>346</v>
      </c>
      <c r="B178" s="2" t="s">
        <v>52</v>
      </c>
      <c r="C178" s="2">
        <v>67509200</v>
      </c>
      <c r="D178" s="2">
        <v>67509201</v>
      </c>
      <c r="E178" s="2">
        <v>67508828</v>
      </c>
      <c r="F178" s="2">
        <v>67509299</v>
      </c>
      <c r="G178" s="2">
        <v>472</v>
      </c>
      <c r="H178" s="2" t="s">
        <v>22</v>
      </c>
      <c r="I178" s="2" t="s">
        <v>246</v>
      </c>
      <c r="J178" s="2" t="s">
        <v>54</v>
      </c>
      <c r="K178" s="2">
        <v>19674</v>
      </c>
      <c r="L178" s="2" t="s">
        <v>55</v>
      </c>
      <c r="M178" s="4">
        <v>0.88235300000000005</v>
      </c>
      <c r="N178" s="4">
        <v>0.81818199999999996</v>
      </c>
      <c r="O178" s="4">
        <v>0.6</v>
      </c>
      <c r="P178" s="4">
        <v>0.28571399999999902</v>
      </c>
      <c r="Q178" s="4" t="s">
        <v>387</v>
      </c>
      <c r="R178" s="4" t="s">
        <v>387</v>
      </c>
      <c r="S178" s="4" t="s">
        <v>387</v>
      </c>
      <c r="T178" s="4" t="s">
        <v>387</v>
      </c>
      <c r="Y178" s="2" t="s">
        <v>540</v>
      </c>
      <c r="Z178" s="4">
        <v>0.9</v>
      </c>
      <c r="AA178" s="4">
        <v>0.9375</v>
      </c>
    </row>
    <row r="179" spans="1:31" x14ac:dyDescent="0.3">
      <c r="A179" s="2" t="s">
        <v>347</v>
      </c>
      <c r="B179" s="2" t="s">
        <v>52</v>
      </c>
      <c r="C179" s="2">
        <v>67509203</v>
      </c>
      <c r="D179" s="2">
        <v>67509204</v>
      </c>
      <c r="E179" s="2">
        <v>67508828</v>
      </c>
      <c r="F179" s="2">
        <v>67509299</v>
      </c>
      <c r="G179" s="2">
        <v>472</v>
      </c>
      <c r="H179" s="2" t="s">
        <v>22</v>
      </c>
      <c r="I179" s="2" t="s">
        <v>246</v>
      </c>
      <c r="J179" s="2" t="s">
        <v>54</v>
      </c>
      <c r="K179" s="2">
        <v>19674</v>
      </c>
      <c r="L179" s="2" t="s">
        <v>55</v>
      </c>
      <c r="M179" s="4">
        <v>1</v>
      </c>
      <c r="N179" s="4">
        <v>0.90909099999999998</v>
      </c>
      <c r="O179" s="4">
        <v>0.88888899999999904</v>
      </c>
      <c r="P179" s="4">
        <v>0.5</v>
      </c>
      <c r="Q179" s="4" t="s">
        <v>387</v>
      </c>
      <c r="R179" s="4" t="s">
        <v>387</v>
      </c>
      <c r="S179" s="4" t="s">
        <v>387</v>
      </c>
      <c r="T179" s="4" t="s">
        <v>387</v>
      </c>
      <c r="Y179" s="2" t="s">
        <v>541</v>
      </c>
      <c r="Z179" s="4">
        <v>0.92222222222222205</v>
      </c>
      <c r="AA179" s="4">
        <v>0.78571428571428559</v>
      </c>
    </row>
    <row r="180" spans="1:31" x14ac:dyDescent="0.3">
      <c r="A180" s="2" t="s">
        <v>348</v>
      </c>
      <c r="B180" s="2" t="s">
        <v>52</v>
      </c>
      <c r="C180" s="2">
        <v>67509215</v>
      </c>
      <c r="D180" s="2">
        <v>67509216</v>
      </c>
      <c r="E180" s="2">
        <v>67508828</v>
      </c>
      <c r="F180" s="2">
        <v>67509299</v>
      </c>
      <c r="G180" s="2">
        <v>472</v>
      </c>
      <c r="H180" s="2" t="s">
        <v>22</v>
      </c>
      <c r="I180" s="2" t="s">
        <v>246</v>
      </c>
      <c r="J180" s="2" t="s">
        <v>54</v>
      </c>
      <c r="K180" s="2">
        <v>19674</v>
      </c>
      <c r="L180" s="2" t="s">
        <v>55</v>
      </c>
      <c r="M180" s="4">
        <v>0.93333299999999997</v>
      </c>
      <c r="N180" s="4">
        <v>0.9</v>
      </c>
      <c r="O180" s="4">
        <v>0.66666700000000001</v>
      </c>
      <c r="P180" s="4">
        <v>0.33333299999999999</v>
      </c>
      <c r="Q180" s="4" t="s">
        <v>387</v>
      </c>
      <c r="R180" s="4" t="s">
        <v>387</v>
      </c>
      <c r="S180" s="4" t="s">
        <v>387</v>
      </c>
      <c r="T180" s="4" t="s">
        <v>387</v>
      </c>
      <c r="Y180" s="2" t="s">
        <v>542</v>
      </c>
      <c r="Z180" s="4">
        <v>0.94444444444444453</v>
      </c>
      <c r="AA180" s="4">
        <v>0.81666666666666654</v>
      </c>
    </row>
    <row r="181" spans="1:31" x14ac:dyDescent="0.3">
      <c r="A181" s="2" t="s">
        <v>349</v>
      </c>
      <c r="B181" s="2" t="s">
        <v>52</v>
      </c>
      <c r="C181" s="2">
        <v>67509225</v>
      </c>
      <c r="D181" s="2">
        <v>67509226</v>
      </c>
      <c r="E181" s="2">
        <v>67508828</v>
      </c>
      <c r="F181" s="2">
        <v>67509299</v>
      </c>
      <c r="G181" s="2">
        <v>472</v>
      </c>
      <c r="H181" s="2" t="s">
        <v>22</v>
      </c>
      <c r="I181" s="2" t="s">
        <v>246</v>
      </c>
      <c r="J181" s="2" t="s">
        <v>54</v>
      </c>
      <c r="K181" s="2">
        <v>19674</v>
      </c>
      <c r="L181" s="2" t="s">
        <v>55</v>
      </c>
      <c r="M181" s="4">
        <v>0.93333299999999997</v>
      </c>
      <c r="N181" s="4">
        <v>0.85714299999999999</v>
      </c>
      <c r="O181" s="4">
        <v>0.57142899999999996</v>
      </c>
      <c r="P181" s="4">
        <v>0.33333299999999999</v>
      </c>
      <c r="Q181" s="4" t="s">
        <v>387</v>
      </c>
      <c r="R181" s="4" t="s">
        <v>387</v>
      </c>
      <c r="S181" s="4" t="s">
        <v>387</v>
      </c>
      <c r="T181" s="4" t="s">
        <v>387</v>
      </c>
      <c r="Y181" s="2" t="s">
        <v>543</v>
      </c>
      <c r="Z181" s="4">
        <v>0.75694444444444453</v>
      </c>
      <c r="AA181" s="4">
        <v>0.9</v>
      </c>
    </row>
    <row r="182" spans="1:31" x14ac:dyDescent="0.3">
      <c r="A182" s="2" t="s">
        <v>350</v>
      </c>
      <c r="B182" s="2" t="s">
        <v>52</v>
      </c>
      <c r="C182" s="2">
        <v>67509239</v>
      </c>
      <c r="D182" s="2">
        <v>67509240</v>
      </c>
      <c r="E182" s="2">
        <v>67508828</v>
      </c>
      <c r="F182" s="2">
        <v>67509299</v>
      </c>
      <c r="G182" s="2">
        <v>472</v>
      </c>
      <c r="H182" s="2" t="s">
        <v>22</v>
      </c>
      <c r="I182" s="2" t="s">
        <v>246</v>
      </c>
      <c r="J182" s="2" t="s">
        <v>54</v>
      </c>
      <c r="K182" s="2">
        <v>19674</v>
      </c>
      <c r="L182" s="2" t="s">
        <v>55</v>
      </c>
      <c r="M182" s="2">
        <v>1</v>
      </c>
      <c r="N182" s="2">
        <v>0.9375</v>
      </c>
      <c r="O182" s="2">
        <v>1</v>
      </c>
      <c r="P182" s="2">
        <v>0.71428599999999998</v>
      </c>
      <c r="Q182" s="4" t="s">
        <v>387</v>
      </c>
      <c r="R182" s="4" t="s">
        <v>387</v>
      </c>
      <c r="S182" s="4" t="s">
        <v>387</v>
      </c>
      <c r="T182" s="4" t="s">
        <v>387</v>
      </c>
      <c r="Y182" s="2" t="s">
        <v>544</v>
      </c>
      <c r="Z182" s="2">
        <v>1</v>
      </c>
      <c r="AA182" s="2">
        <v>1</v>
      </c>
    </row>
    <row r="183" spans="1:31" x14ac:dyDescent="0.3">
      <c r="A183" s="2" t="s">
        <v>351</v>
      </c>
      <c r="B183" s="2" t="s">
        <v>52</v>
      </c>
      <c r="C183" s="2">
        <v>67509246</v>
      </c>
      <c r="D183" s="2">
        <v>67509247</v>
      </c>
      <c r="E183" s="2">
        <v>67508828</v>
      </c>
      <c r="F183" s="2">
        <v>67509299</v>
      </c>
      <c r="G183" s="2">
        <v>472</v>
      </c>
      <c r="H183" s="2" t="s">
        <v>22</v>
      </c>
      <c r="I183" s="2" t="s">
        <v>246</v>
      </c>
      <c r="J183" s="2" t="s">
        <v>54</v>
      </c>
      <c r="K183" s="2">
        <v>19674</v>
      </c>
      <c r="L183" s="2" t="s">
        <v>55</v>
      </c>
      <c r="M183" s="4">
        <v>0.894737</v>
      </c>
      <c r="N183" s="4">
        <v>0.90476199999999996</v>
      </c>
      <c r="O183" s="4">
        <v>0.71428599999999998</v>
      </c>
      <c r="P183" s="4">
        <v>0.375</v>
      </c>
      <c r="Q183" s="4" t="s">
        <v>387</v>
      </c>
      <c r="R183" s="4" t="s">
        <v>387</v>
      </c>
      <c r="S183" s="4" t="s">
        <v>387</v>
      </c>
      <c r="T183" s="4" t="s">
        <v>387</v>
      </c>
      <c r="Y183" s="2" t="s">
        <v>545</v>
      </c>
      <c r="Z183" s="4">
        <v>1</v>
      </c>
      <c r="AA183" s="4">
        <v>1</v>
      </c>
    </row>
    <row r="184" spans="1:31" x14ac:dyDescent="0.3">
      <c r="A184" s="2" t="s">
        <v>352</v>
      </c>
      <c r="B184" s="2" t="s">
        <v>52</v>
      </c>
      <c r="C184" s="2">
        <v>67509249</v>
      </c>
      <c r="D184" s="2">
        <v>67509250</v>
      </c>
      <c r="E184" s="2">
        <v>67508828</v>
      </c>
      <c r="F184" s="2">
        <v>67509299</v>
      </c>
      <c r="G184" s="2">
        <v>472</v>
      </c>
      <c r="H184" s="2" t="s">
        <v>22</v>
      </c>
      <c r="I184" s="2" t="s">
        <v>246</v>
      </c>
      <c r="J184" s="2" t="s">
        <v>54</v>
      </c>
      <c r="K184" s="2">
        <v>19674</v>
      </c>
      <c r="L184" s="2" t="s">
        <v>55</v>
      </c>
      <c r="M184" s="4">
        <v>0.91304300000000005</v>
      </c>
      <c r="N184" s="4">
        <v>0.9</v>
      </c>
      <c r="O184" s="4">
        <v>0.77777799999999997</v>
      </c>
      <c r="P184" s="4">
        <v>0.14285699999999901</v>
      </c>
      <c r="Q184" s="4" t="s">
        <v>387</v>
      </c>
      <c r="R184" s="4" t="s">
        <v>387</v>
      </c>
      <c r="S184" s="4" t="s">
        <v>387</v>
      </c>
      <c r="T184" s="4" t="s">
        <v>387</v>
      </c>
      <c r="Y184" s="2" t="s">
        <v>546</v>
      </c>
      <c r="Z184" s="4">
        <v>0.9375</v>
      </c>
      <c r="AA184" s="4">
        <v>1</v>
      </c>
    </row>
    <row r="185" spans="1:31" x14ac:dyDescent="0.3">
      <c r="A185" s="2" t="s">
        <v>353</v>
      </c>
      <c r="B185" s="2" t="s">
        <v>52</v>
      </c>
      <c r="C185" s="2">
        <v>67509255</v>
      </c>
      <c r="D185" s="2">
        <v>67509256</v>
      </c>
      <c r="E185" s="2">
        <v>67508828</v>
      </c>
      <c r="F185" s="2">
        <v>67509299</v>
      </c>
      <c r="G185" s="2">
        <v>472</v>
      </c>
      <c r="H185" s="2" t="s">
        <v>22</v>
      </c>
      <c r="I185" s="2" t="s">
        <v>246</v>
      </c>
      <c r="J185" s="2" t="s">
        <v>54</v>
      </c>
      <c r="K185" s="2">
        <v>19674</v>
      </c>
      <c r="L185" s="2" t="s">
        <v>55</v>
      </c>
      <c r="M185" s="4">
        <v>0.95652199999999998</v>
      </c>
      <c r="N185" s="4">
        <v>0.85</v>
      </c>
      <c r="O185" s="4">
        <v>0.77777799999999997</v>
      </c>
      <c r="P185" s="4">
        <v>0.14285699999999901</v>
      </c>
      <c r="Q185" s="4" t="s">
        <v>387</v>
      </c>
      <c r="R185" s="4" t="s">
        <v>387</v>
      </c>
      <c r="S185" s="4" t="s">
        <v>387</v>
      </c>
      <c r="T185" s="4" t="s">
        <v>387</v>
      </c>
      <c r="Y185" s="2" t="s">
        <v>547</v>
      </c>
      <c r="Z185" s="4">
        <v>0.9375</v>
      </c>
      <c r="AA185" s="4">
        <v>1</v>
      </c>
    </row>
    <row r="186" spans="1:31" s="5" customFormat="1" x14ac:dyDescent="0.3">
      <c r="A186" s="5" t="s">
        <v>354</v>
      </c>
      <c r="B186" s="5" t="s">
        <v>52</v>
      </c>
      <c r="C186" s="5">
        <v>67509294</v>
      </c>
      <c r="D186" s="5">
        <v>67509295</v>
      </c>
      <c r="E186" s="5">
        <v>67508828</v>
      </c>
      <c r="F186" s="5">
        <v>67509299</v>
      </c>
      <c r="G186" s="5">
        <v>472</v>
      </c>
      <c r="H186" s="5" t="s">
        <v>22</v>
      </c>
      <c r="I186" s="5" t="s">
        <v>246</v>
      </c>
      <c r="J186" s="5" t="s">
        <v>54</v>
      </c>
      <c r="K186" s="5">
        <v>19674</v>
      </c>
      <c r="L186" s="5" t="s">
        <v>55</v>
      </c>
      <c r="M186" s="6">
        <v>0.86666699999999997</v>
      </c>
      <c r="N186" s="6">
        <v>0.894737</v>
      </c>
      <c r="O186" s="6">
        <v>0.44444399999999901</v>
      </c>
      <c r="P186" s="6">
        <v>0</v>
      </c>
      <c r="Y186" s="5" t="s">
        <v>548</v>
      </c>
      <c r="Z186" s="6">
        <v>0.90277777777777746</v>
      </c>
      <c r="AA186" s="6">
        <v>0.78571428571428559</v>
      </c>
    </row>
    <row r="187" spans="1:31" x14ac:dyDescent="0.3">
      <c r="A187" s="2" t="s">
        <v>112</v>
      </c>
      <c r="B187" s="2" t="s">
        <v>37</v>
      </c>
      <c r="C187" s="2">
        <v>115881029</v>
      </c>
      <c r="D187" s="2">
        <v>115881030</v>
      </c>
      <c r="E187" s="2">
        <v>115880945</v>
      </c>
      <c r="F187" s="2">
        <v>115881944</v>
      </c>
      <c r="G187" s="2">
        <v>1000</v>
      </c>
      <c r="H187" s="2" t="s">
        <v>22</v>
      </c>
      <c r="I187" s="2" t="s">
        <v>41</v>
      </c>
      <c r="J187" s="2" t="s">
        <v>42</v>
      </c>
      <c r="K187" s="2">
        <v>212541</v>
      </c>
      <c r="L187" s="2" t="s">
        <v>43</v>
      </c>
      <c r="M187" s="2">
        <v>0.875</v>
      </c>
      <c r="N187" s="2">
        <v>0.86666699999999997</v>
      </c>
      <c r="O187" s="2">
        <v>0.25</v>
      </c>
      <c r="P187" s="2">
        <v>0.375</v>
      </c>
      <c r="Q187" s="2">
        <v>0.75126465909090889</v>
      </c>
      <c r="R187" s="2">
        <v>0.77986546666666667</v>
      </c>
      <c r="S187" s="2">
        <v>0.44214438717948684</v>
      </c>
      <c r="T187" s="2">
        <v>0.3429481904761903</v>
      </c>
      <c r="U187" s="2">
        <v>0.20602246155302936</v>
      </c>
      <c r="V187" s="2">
        <v>0.19853391852808938</v>
      </c>
      <c r="W187" s="2">
        <v>0.22398708507013307</v>
      </c>
      <c r="X187" s="2">
        <v>0.25232126151399065</v>
      </c>
      <c r="Y187" s="2" t="s">
        <v>549</v>
      </c>
      <c r="Z187" s="2">
        <v>0.88888888888888862</v>
      </c>
      <c r="AA187" s="2">
        <v>0.92857142857142849</v>
      </c>
      <c r="AB187" s="2">
        <v>0.87092986378700621</v>
      </c>
      <c r="AC187" s="2">
        <v>0.86533152837500649</v>
      </c>
      <c r="AD187" s="2">
        <v>0.15157147704323717</v>
      </c>
      <c r="AE187" s="2">
        <v>0.16124396638355076</v>
      </c>
    </row>
    <row r="188" spans="1:31" x14ac:dyDescent="0.3">
      <c r="A188" s="2" t="s">
        <v>113</v>
      </c>
      <c r="B188" s="2" t="s">
        <v>37</v>
      </c>
      <c r="C188" s="2">
        <v>115881165</v>
      </c>
      <c r="D188" s="2">
        <v>115881166</v>
      </c>
      <c r="E188" s="2">
        <v>115880945</v>
      </c>
      <c r="F188" s="2">
        <v>115881944</v>
      </c>
      <c r="G188" s="2">
        <v>1000</v>
      </c>
      <c r="H188" s="2" t="s">
        <v>22</v>
      </c>
      <c r="I188" s="2" t="s">
        <v>41</v>
      </c>
      <c r="J188" s="2" t="s">
        <v>42</v>
      </c>
      <c r="K188" s="2">
        <v>212541</v>
      </c>
      <c r="L188" s="2" t="s">
        <v>43</v>
      </c>
      <c r="M188" s="2">
        <v>0.961537999999999</v>
      </c>
      <c r="N188" s="2">
        <v>0.83333299999999999</v>
      </c>
      <c r="O188" s="2">
        <v>0.875</v>
      </c>
      <c r="P188" s="2">
        <v>0.88888899999999904</v>
      </c>
      <c r="Q188" s="4">
        <v>0.85741508333333327</v>
      </c>
      <c r="R188" s="4">
        <v>0.84655941666666668</v>
      </c>
      <c r="S188" s="4">
        <v>0.38693795263157876</v>
      </c>
      <c r="T188" s="4">
        <v>0.26945226086956492</v>
      </c>
      <c r="U188" s="4">
        <v>0.16162481819725932</v>
      </c>
      <c r="V188" s="4">
        <v>0.16839154703144926</v>
      </c>
      <c r="W188" s="4">
        <v>0.18230456849690488</v>
      </c>
      <c r="X188" s="4">
        <v>0.18388274158011617</v>
      </c>
      <c r="Y188" s="2" t="s">
        <v>550</v>
      </c>
      <c r="Z188" s="2">
        <v>0.86111111111111105</v>
      </c>
      <c r="AA188" s="2">
        <v>0.92857142857142805</v>
      </c>
      <c r="AB188" s="4">
        <v>0.92413451447542339</v>
      </c>
      <c r="AC188" s="4">
        <v>0.94102564102564101</v>
      </c>
      <c r="AD188" s="4">
        <v>8.8094380283356435E-2</v>
      </c>
      <c r="AE188" s="4">
        <v>0.13989355800110156</v>
      </c>
    </row>
    <row r="189" spans="1:31" x14ac:dyDescent="0.3">
      <c r="A189" s="2" t="s">
        <v>114</v>
      </c>
      <c r="B189" s="2" t="s">
        <v>37</v>
      </c>
      <c r="C189" s="2">
        <v>115881175</v>
      </c>
      <c r="D189" s="2">
        <v>115881176</v>
      </c>
      <c r="E189" s="2">
        <v>115880945</v>
      </c>
      <c r="F189" s="2">
        <v>115881944</v>
      </c>
      <c r="G189" s="2">
        <v>1000</v>
      </c>
      <c r="H189" s="2" t="s">
        <v>22</v>
      </c>
      <c r="I189" s="2" t="s">
        <v>41</v>
      </c>
      <c r="J189" s="2" t="s">
        <v>42</v>
      </c>
      <c r="K189" s="2">
        <v>212541</v>
      </c>
      <c r="L189" s="2" t="s">
        <v>43</v>
      </c>
      <c r="M189" s="2">
        <v>0.65517199999999998</v>
      </c>
      <c r="N189" s="2">
        <v>0.83333299999999999</v>
      </c>
      <c r="O189" s="2">
        <v>0.42857099999999998</v>
      </c>
      <c r="P189" s="2">
        <v>0.5</v>
      </c>
      <c r="Y189" s="2" t="s">
        <v>551</v>
      </c>
      <c r="Z189" s="2">
        <v>0.82857142857142851</v>
      </c>
      <c r="AA189" s="2">
        <v>1</v>
      </c>
    </row>
    <row r="190" spans="1:31" x14ac:dyDescent="0.3">
      <c r="A190" s="2" t="s">
        <v>115</v>
      </c>
      <c r="B190" s="2" t="s">
        <v>37</v>
      </c>
      <c r="C190" s="2">
        <v>115881241</v>
      </c>
      <c r="D190" s="2">
        <v>115881242</v>
      </c>
      <c r="E190" s="2">
        <v>115880945</v>
      </c>
      <c r="F190" s="2">
        <v>115881944</v>
      </c>
      <c r="G190" s="2">
        <v>1000</v>
      </c>
      <c r="H190" s="2" t="s">
        <v>22</v>
      </c>
      <c r="I190" s="2" t="s">
        <v>41</v>
      </c>
      <c r="J190" s="2" t="s">
        <v>42</v>
      </c>
      <c r="K190" s="2">
        <v>212541</v>
      </c>
      <c r="L190" s="2" t="s">
        <v>43</v>
      </c>
      <c r="M190" s="2">
        <v>0.47368399999999999</v>
      </c>
      <c r="N190" s="2">
        <v>0.538462</v>
      </c>
      <c r="O190" s="2">
        <v>0.4</v>
      </c>
      <c r="P190" s="2">
        <v>0.33333299999999999</v>
      </c>
      <c r="Y190" s="2" t="s">
        <v>552</v>
      </c>
      <c r="Z190" s="2">
        <v>0.63636363636363602</v>
      </c>
      <c r="AA190" s="2">
        <v>0.8125</v>
      </c>
    </row>
    <row r="191" spans="1:31" x14ac:dyDescent="0.3">
      <c r="A191" s="2" t="s">
        <v>116</v>
      </c>
      <c r="B191" s="2" t="s">
        <v>37</v>
      </c>
      <c r="C191" s="2">
        <v>115881268</v>
      </c>
      <c r="D191" s="2">
        <v>115881269</v>
      </c>
      <c r="E191" s="2">
        <v>115880945</v>
      </c>
      <c r="F191" s="2">
        <v>115881944</v>
      </c>
      <c r="G191" s="2">
        <v>1000</v>
      </c>
      <c r="H191" s="2" t="s">
        <v>22</v>
      </c>
      <c r="I191" s="2" t="s">
        <v>41</v>
      </c>
      <c r="J191" s="2" t="s">
        <v>42</v>
      </c>
      <c r="K191" s="2">
        <v>212541</v>
      </c>
      <c r="L191" s="2" t="s">
        <v>43</v>
      </c>
      <c r="M191" s="2">
        <v>0.631579</v>
      </c>
      <c r="N191" s="2">
        <v>0.6</v>
      </c>
      <c r="O191" s="2">
        <v>0.4</v>
      </c>
      <c r="P191" s="2">
        <v>0.5</v>
      </c>
      <c r="Y191" s="2" t="s">
        <v>553</v>
      </c>
      <c r="Z191" s="2">
        <v>0.55555555555555503</v>
      </c>
      <c r="AA191" s="2">
        <v>0.65277777777777746</v>
      </c>
    </row>
    <row r="192" spans="1:31" x14ac:dyDescent="0.3">
      <c r="A192" s="2" t="s">
        <v>117</v>
      </c>
      <c r="B192" s="2" t="s">
        <v>37</v>
      </c>
      <c r="C192" s="2">
        <v>115881320</v>
      </c>
      <c r="D192" s="2">
        <v>115881321</v>
      </c>
      <c r="E192" s="2">
        <v>115880945</v>
      </c>
      <c r="F192" s="2">
        <v>115881944</v>
      </c>
      <c r="G192" s="2">
        <v>1000</v>
      </c>
      <c r="H192" s="2" t="s">
        <v>22</v>
      </c>
      <c r="I192" s="2" t="s">
        <v>41</v>
      </c>
      <c r="J192" s="2" t="s">
        <v>42</v>
      </c>
      <c r="K192" s="2">
        <v>212541</v>
      </c>
      <c r="L192" s="2" t="s">
        <v>43</v>
      </c>
      <c r="M192" s="2">
        <v>0.64705900000000005</v>
      </c>
      <c r="N192" s="2">
        <v>0.64285700000000001</v>
      </c>
      <c r="O192" s="2">
        <v>0.5</v>
      </c>
      <c r="P192" s="2">
        <v>0.45454499999999998</v>
      </c>
      <c r="Y192" s="2" t="s">
        <v>554</v>
      </c>
      <c r="Z192" s="2">
        <v>0.74242424242424188</v>
      </c>
      <c r="AA192" s="2">
        <v>0.70833333333333304</v>
      </c>
    </row>
    <row r="193" spans="1:27" x14ac:dyDescent="0.3">
      <c r="A193" s="2" t="s">
        <v>118</v>
      </c>
      <c r="B193" s="2" t="s">
        <v>37</v>
      </c>
      <c r="C193" s="2">
        <v>115881352</v>
      </c>
      <c r="D193" s="2">
        <v>115881353</v>
      </c>
      <c r="E193" s="2">
        <v>115880945</v>
      </c>
      <c r="F193" s="2">
        <v>115881944</v>
      </c>
      <c r="G193" s="2">
        <v>1000</v>
      </c>
      <c r="H193" s="2" t="s">
        <v>22</v>
      </c>
      <c r="I193" s="2" t="s">
        <v>41</v>
      </c>
      <c r="J193" s="2" t="s">
        <v>42</v>
      </c>
      <c r="K193" s="2">
        <v>212541</v>
      </c>
      <c r="L193" s="2" t="s">
        <v>43</v>
      </c>
      <c r="M193" s="2">
        <v>0.88235300000000005</v>
      </c>
      <c r="N193" s="2">
        <v>0.72222200000000003</v>
      </c>
      <c r="O193" s="2">
        <v>0.55555600000000005</v>
      </c>
      <c r="P193" s="2">
        <v>0.375</v>
      </c>
      <c r="Y193" s="2" t="s">
        <v>555</v>
      </c>
      <c r="Z193" s="2">
        <v>0.92857142857142849</v>
      </c>
      <c r="AA193" s="2">
        <v>0.71794871794871751</v>
      </c>
    </row>
    <row r="194" spans="1:27" x14ac:dyDescent="0.3">
      <c r="A194" s="2" t="s">
        <v>119</v>
      </c>
      <c r="B194" s="2" t="s">
        <v>37</v>
      </c>
      <c r="C194" s="2">
        <v>115881368</v>
      </c>
      <c r="D194" s="2">
        <v>115881369</v>
      </c>
      <c r="E194" s="2">
        <v>115880945</v>
      </c>
      <c r="F194" s="2">
        <v>115881944</v>
      </c>
      <c r="G194" s="2">
        <v>1000</v>
      </c>
      <c r="H194" s="2" t="s">
        <v>22</v>
      </c>
      <c r="I194" s="2" t="s">
        <v>41</v>
      </c>
      <c r="J194" s="2" t="s">
        <v>42</v>
      </c>
      <c r="K194" s="2">
        <v>212541</v>
      </c>
      <c r="L194" s="2" t="s">
        <v>43</v>
      </c>
      <c r="M194" s="2">
        <v>0.73333300000000001</v>
      </c>
      <c r="N194" s="2">
        <v>0.66666700000000001</v>
      </c>
      <c r="O194" s="2">
        <v>1</v>
      </c>
      <c r="P194" s="2">
        <v>0.625</v>
      </c>
      <c r="Y194" s="2" t="s">
        <v>556</v>
      </c>
      <c r="Z194" s="2">
        <v>0.94444444444444453</v>
      </c>
      <c r="AA194" s="2">
        <v>0.95833333333333304</v>
      </c>
    </row>
    <row r="195" spans="1:27" x14ac:dyDescent="0.3">
      <c r="A195" s="2" t="s">
        <v>120</v>
      </c>
      <c r="B195" s="2" t="s">
        <v>37</v>
      </c>
      <c r="C195" s="2">
        <v>115881441</v>
      </c>
      <c r="D195" s="2">
        <v>115881442</v>
      </c>
      <c r="E195" s="2">
        <v>115880945</v>
      </c>
      <c r="F195" s="2">
        <v>115881944</v>
      </c>
      <c r="G195" s="2">
        <v>1000</v>
      </c>
      <c r="H195" s="2" t="s">
        <v>22</v>
      </c>
      <c r="I195" s="2" t="s">
        <v>41</v>
      </c>
      <c r="J195" s="2" t="s">
        <v>42</v>
      </c>
      <c r="K195" s="2">
        <v>212541</v>
      </c>
      <c r="L195" s="2" t="s">
        <v>43</v>
      </c>
      <c r="M195" s="2">
        <v>0.66666700000000001</v>
      </c>
      <c r="N195" s="2">
        <v>0.764706</v>
      </c>
      <c r="O195" s="2">
        <v>0.33333299999999999</v>
      </c>
      <c r="P195" s="2">
        <v>0.72727299999999995</v>
      </c>
      <c r="Y195" s="2" t="s">
        <v>557</v>
      </c>
      <c r="Z195" s="2">
        <v>0.94444444444444453</v>
      </c>
      <c r="AA195" s="2">
        <v>0.88461538461538458</v>
      </c>
    </row>
    <row r="196" spans="1:27" x14ac:dyDescent="0.3">
      <c r="A196" s="2" t="s">
        <v>121</v>
      </c>
      <c r="B196" s="2" t="s">
        <v>37</v>
      </c>
      <c r="C196" s="2">
        <v>115881457</v>
      </c>
      <c r="D196" s="2">
        <v>115881458</v>
      </c>
      <c r="E196" s="2">
        <v>115880945</v>
      </c>
      <c r="F196" s="2">
        <v>115881944</v>
      </c>
      <c r="G196" s="2">
        <v>1000</v>
      </c>
      <c r="H196" s="2" t="s">
        <v>22</v>
      </c>
      <c r="I196" s="2" t="s">
        <v>41</v>
      </c>
      <c r="J196" s="2" t="s">
        <v>42</v>
      </c>
      <c r="K196" s="2">
        <v>212541</v>
      </c>
      <c r="L196" s="2" t="s">
        <v>43</v>
      </c>
      <c r="M196" s="2">
        <v>0.57142899999999996</v>
      </c>
      <c r="N196" s="2">
        <v>0.82352899999999996</v>
      </c>
      <c r="O196" s="2">
        <v>0.36363600000000001</v>
      </c>
      <c r="P196" s="2">
        <v>0.25</v>
      </c>
      <c r="Y196" s="2" t="s">
        <v>558</v>
      </c>
      <c r="Z196" s="2">
        <v>0.70634920634920606</v>
      </c>
      <c r="AA196" s="2">
        <v>0.74615384615384595</v>
      </c>
    </row>
    <row r="197" spans="1:27" x14ac:dyDescent="0.3">
      <c r="A197" s="2" t="s">
        <v>122</v>
      </c>
      <c r="B197" s="2" t="s">
        <v>37</v>
      </c>
      <c r="C197" s="2">
        <v>115881462</v>
      </c>
      <c r="D197" s="2">
        <v>115881463</v>
      </c>
      <c r="E197" s="2">
        <v>115880945</v>
      </c>
      <c r="F197" s="2">
        <v>115881944</v>
      </c>
      <c r="G197" s="2">
        <v>1000</v>
      </c>
      <c r="H197" s="2" t="s">
        <v>22</v>
      </c>
      <c r="I197" s="2" t="s">
        <v>41</v>
      </c>
      <c r="J197" s="2" t="s">
        <v>42</v>
      </c>
      <c r="K197" s="2">
        <v>212541</v>
      </c>
      <c r="L197" s="2" t="s">
        <v>43</v>
      </c>
      <c r="M197" s="2">
        <v>0.58333299999999999</v>
      </c>
      <c r="N197" s="2">
        <v>0.9</v>
      </c>
      <c r="O197" s="2">
        <v>0.77777799999999997</v>
      </c>
      <c r="P197" s="2">
        <v>0.57142899999999996</v>
      </c>
      <c r="Y197" s="2" t="s">
        <v>559</v>
      </c>
      <c r="Z197" s="2">
        <v>0.81746031746031689</v>
      </c>
      <c r="AA197" s="2">
        <v>0.71428571428571397</v>
      </c>
    </row>
    <row r="198" spans="1:27" x14ac:dyDescent="0.3">
      <c r="A198" s="2" t="s">
        <v>123</v>
      </c>
      <c r="B198" s="2" t="s">
        <v>37</v>
      </c>
      <c r="C198" s="2">
        <v>115881470</v>
      </c>
      <c r="D198" s="2">
        <v>115881471</v>
      </c>
      <c r="E198" s="2">
        <v>115880945</v>
      </c>
      <c r="F198" s="2">
        <v>115881944</v>
      </c>
      <c r="G198" s="2">
        <v>1000</v>
      </c>
      <c r="H198" s="2" t="s">
        <v>22</v>
      </c>
      <c r="I198" s="2" t="s">
        <v>41</v>
      </c>
      <c r="J198" s="2" t="s">
        <v>42</v>
      </c>
      <c r="K198" s="2">
        <v>212541</v>
      </c>
      <c r="L198" s="2" t="s">
        <v>43</v>
      </c>
      <c r="M198" s="2">
        <v>0.45454499999999998</v>
      </c>
      <c r="N198" s="2">
        <v>0.894737</v>
      </c>
      <c r="O198" s="2">
        <v>0.77777799999999997</v>
      </c>
      <c r="P198" s="2">
        <v>0.71428599999999998</v>
      </c>
      <c r="Y198" s="2" t="s">
        <v>560</v>
      </c>
      <c r="Z198" s="2">
        <v>0.95</v>
      </c>
      <c r="AA198" s="2">
        <v>0.72916666666666652</v>
      </c>
    </row>
    <row r="199" spans="1:27" x14ac:dyDescent="0.3">
      <c r="A199" s="2" t="s">
        <v>124</v>
      </c>
      <c r="B199" s="2" t="s">
        <v>37</v>
      </c>
      <c r="C199" s="2">
        <v>115881477</v>
      </c>
      <c r="D199" s="2">
        <v>115881478</v>
      </c>
      <c r="E199" s="2">
        <v>115880945</v>
      </c>
      <c r="F199" s="2">
        <v>115881944</v>
      </c>
      <c r="G199" s="2">
        <v>1000</v>
      </c>
      <c r="H199" s="2" t="s">
        <v>22</v>
      </c>
      <c r="I199" s="2" t="s">
        <v>41</v>
      </c>
      <c r="J199" s="2" t="s">
        <v>42</v>
      </c>
      <c r="K199" s="2">
        <v>212541</v>
      </c>
      <c r="L199" s="2" t="s">
        <v>43</v>
      </c>
      <c r="M199" s="2">
        <v>0.44444399999999901</v>
      </c>
      <c r="N199" s="2">
        <v>0.93333299999999997</v>
      </c>
      <c r="O199" s="2">
        <v>0.88888899999999904</v>
      </c>
      <c r="P199" s="2">
        <v>1</v>
      </c>
      <c r="Y199" s="2" t="s">
        <v>561</v>
      </c>
      <c r="Z199" s="2">
        <v>1</v>
      </c>
      <c r="AA199" s="2">
        <v>0.82499999999999996</v>
      </c>
    </row>
    <row r="200" spans="1:27" x14ac:dyDescent="0.3">
      <c r="A200" s="2" t="s">
        <v>125</v>
      </c>
      <c r="B200" s="2" t="s">
        <v>37</v>
      </c>
      <c r="C200" s="2">
        <v>115881498</v>
      </c>
      <c r="D200" s="2">
        <v>115881499</v>
      </c>
      <c r="E200" s="2">
        <v>115880945</v>
      </c>
      <c r="F200" s="2">
        <v>115881944</v>
      </c>
      <c r="G200" s="2">
        <v>1000</v>
      </c>
      <c r="H200" s="2" t="s">
        <v>22</v>
      </c>
      <c r="I200" s="2" t="s">
        <v>41</v>
      </c>
      <c r="J200" s="2" t="s">
        <v>42</v>
      </c>
      <c r="K200" s="2">
        <v>212541</v>
      </c>
      <c r="L200" s="2" t="s">
        <v>43</v>
      </c>
      <c r="M200" s="2">
        <v>0.66666700000000001</v>
      </c>
      <c r="N200" s="2">
        <v>0.764706</v>
      </c>
      <c r="O200" s="2">
        <v>0.55555600000000005</v>
      </c>
      <c r="P200" s="2">
        <v>0</v>
      </c>
      <c r="Y200" s="2" t="s">
        <v>562</v>
      </c>
      <c r="Z200" s="2">
        <v>0.8125</v>
      </c>
      <c r="AA200" s="2">
        <v>0.66153846153846108</v>
      </c>
    </row>
    <row r="201" spans="1:27" x14ac:dyDescent="0.3">
      <c r="A201" s="2" t="s">
        <v>126</v>
      </c>
      <c r="B201" s="2" t="s">
        <v>37</v>
      </c>
      <c r="C201" s="2">
        <v>115881505</v>
      </c>
      <c r="D201" s="2">
        <v>115881506</v>
      </c>
      <c r="E201" s="2">
        <v>115880945</v>
      </c>
      <c r="F201" s="2">
        <v>115881944</v>
      </c>
      <c r="G201" s="2">
        <v>1000</v>
      </c>
      <c r="H201" s="2" t="s">
        <v>22</v>
      </c>
      <c r="I201" s="2" t="s">
        <v>41</v>
      </c>
      <c r="J201" s="2" t="s">
        <v>42</v>
      </c>
      <c r="K201" s="2">
        <v>212541</v>
      </c>
      <c r="L201" s="2" t="s">
        <v>43</v>
      </c>
      <c r="M201" s="2">
        <v>0.55555600000000005</v>
      </c>
      <c r="N201" s="2">
        <v>0.631579</v>
      </c>
      <c r="O201" s="2">
        <v>0.44444399999999901</v>
      </c>
      <c r="P201" s="2">
        <v>0.16666700000000001</v>
      </c>
      <c r="Y201" s="2" t="s">
        <v>563</v>
      </c>
      <c r="Z201" s="2">
        <v>0.95833333333333304</v>
      </c>
      <c r="AA201" s="2">
        <v>0.64615384615384597</v>
      </c>
    </row>
    <row r="202" spans="1:27" x14ac:dyDescent="0.3">
      <c r="A202" s="2" t="s">
        <v>127</v>
      </c>
      <c r="B202" s="2" t="s">
        <v>37</v>
      </c>
      <c r="C202" s="2">
        <v>115881514</v>
      </c>
      <c r="D202" s="2">
        <v>115881515</v>
      </c>
      <c r="E202" s="2">
        <v>115880945</v>
      </c>
      <c r="F202" s="2">
        <v>115881944</v>
      </c>
      <c r="G202" s="2">
        <v>1000</v>
      </c>
      <c r="H202" s="2" t="s">
        <v>22</v>
      </c>
      <c r="I202" s="2" t="s">
        <v>41</v>
      </c>
      <c r="J202" s="2" t="s">
        <v>42</v>
      </c>
      <c r="K202" s="2">
        <v>212541</v>
      </c>
      <c r="L202" s="2" t="s">
        <v>43</v>
      </c>
      <c r="M202" s="2">
        <v>0.5</v>
      </c>
      <c r="N202" s="2">
        <v>0.75</v>
      </c>
      <c r="O202" s="2">
        <v>0.44444399999999901</v>
      </c>
      <c r="P202" s="2">
        <v>0</v>
      </c>
      <c r="Y202" s="2" t="s">
        <v>564</v>
      </c>
      <c r="Z202" s="2">
        <v>0.92307692307692291</v>
      </c>
      <c r="AA202" s="2">
        <v>0.77500000000000002</v>
      </c>
    </row>
    <row r="203" spans="1:27" x14ac:dyDescent="0.3">
      <c r="A203" s="2" t="s">
        <v>128</v>
      </c>
      <c r="B203" s="2" t="s">
        <v>37</v>
      </c>
      <c r="C203" s="2">
        <v>115881676</v>
      </c>
      <c r="D203" s="2">
        <v>115881677</v>
      </c>
      <c r="E203" s="2">
        <v>115880945</v>
      </c>
      <c r="F203" s="2">
        <v>115881944</v>
      </c>
      <c r="G203" s="2">
        <v>1000</v>
      </c>
      <c r="H203" s="2" t="s">
        <v>22</v>
      </c>
      <c r="I203" s="2" t="s">
        <v>41</v>
      </c>
      <c r="J203" s="2" t="s">
        <v>42</v>
      </c>
      <c r="K203" s="2">
        <v>212541</v>
      </c>
      <c r="L203" s="2" t="s">
        <v>43</v>
      </c>
      <c r="M203" s="2">
        <v>0.54545500000000002</v>
      </c>
      <c r="N203" s="2">
        <v>0.69230800000000003</v>
      </c>
      <c r="O203" s="2">
        <v>0.375</v>
      </c>
      <c r="Y203" s="2" t="s">
        <v>565</v>
      </c>
      <c r="Z203" s="2">
        <v>1</v>
      </c>
      <c r="AA203" s="2">
        <v>0.87820512820512742</v>
      </c>
    </row>
    <row r="204" spans="1:27" x14ac:dyDescent="0.3">
      <c r="A204" s="2" t="s">
        <v>129</v>
      </c>
      <c r="B204" s="2" t="s">
        <v>37</v>
      </c>
      <c r="C204" s="2">
        <v>115881779</v>
      </c>
      <c r="D204" s="2">
        <v>115881780</v>
      </c>
      <c r="E204" s="2">
        <v>115880945</v>
      </c>
      <c r="F204" s="2">
        <v>115881944</v>
      </c>
      <c r="G204" s="2">
        <v>1000</v>
      </c>
      <c r="H204" s="2" t="s">
        <v>22</v>
      </c>
      <c r="I204" s="2" t="s">
        <v>41</v>
      </c>
      <c r="J204" s="2" t="s">
        <v>42</v>
      </c>
      <c r="K204" s="2">
        <v>212541</v>
      </c>
      <c r="L204" s="2" t="s">
        <v>43</v>
      </c>
      <c r="M204" s="2">
        <v>0.42857099999999998</v>
      </c>
      <c r="N204" s="2">
        <v>0.42857099999999998</v>
      </c>
      <c r="O204" s="2">
        <v>0.125</v>
      </c>
      <c r="P204" s="2">
        <v>0</v>
      </c>
      <c r="Y204" s="2" t="s">
        <v>566</v>
      </c>
      <c r="Z204" s="2">
        <v>0.625</v>
      </c>
      <c r="AA204" s="2">
        <v>0.57142857142857106</v>
      </c>
    </row>
    <row r="205" spans="1:27" x14ac:dyDescent="0.3">
      <c r="A205" s="2" t="s">
        <v>130</v>
      </c>
      <c r="B205" s="2" t="s">
        <v>37</v>
      </c>
      <c r="C205" s="2">
        <v>115881817</v>
      </c>
      <c r="D205" s="2">
        <v>115881818</v>
      </c>
      <c r="E205" s="2">
        <v>115880945</v>
      </c>
      <c r="F205" s="2">
        <v>115881944</v>
      </c>
      <c r="G205" s="2">
        <v>1000</v>
      </c>
      <c r="H205" s="2" t="s">
        <v>22</v>
      </c>
      <c r="I205" s="2" t="s">
        <v>41</v>
      </c>
      <c r="J205" s="2" t="s">
        <v>42</v>
      </c>
      <c r="K205" s="2">
        <v>212541</v>
      </c>
      <c r="L205" s="2" t="s">
        <v>43</v>
      </c>
      <c r="M205" s="2">
        <v>0.272727</v>
      </c>
      <c r="N205" s="2">
        <v>0.30769200000000002</v>
      </c>
      <c r="O205" s="2">
        <v>0.111110999999999</v>
      </c>
      <c r="P205" s="2">
        <v>0.1</v>
      </c>
      <c r="Y205" s="2" t="s">
        <v>567</v>
      </c>
      <c r="Z205" s="2">
        <v>0.25</v>
      </c>
      <c r="AA205" s="2">
        <v>0.5</v>
      </c>
    </row>
    <row r="206" spans="1:27" x14ac:dyDescent="0.3">
      <c r="A206" s="2" t="s">
        <v>131</v>
      </c>
      <c r="B206" s="2" t="s">
        <v>37</v>
      </c>
      <c r="C206" s="2">
        <v>115881838</v>
      </c>
      <c r="D206" s="2">
        <v>115881839</v>
      </c>
      <c r="E206" s="2">
        <v>115880945</v>
      </c>
      <c r="F206" s="2">
        <v>115881944</v>
      </c>
      <c r="G206" s="2">
        <v>1000</v>
      </c>
      <c r="H206" s="2" t="s">
        <v>22</v>
      </c>
      <c r="I206" s="2" t="s">
        <v>41</v>
      </c>
      <c r="J206" s="2" t="s">
        <v>42</v>
      </c>
      <c r="K206" s="2">
        <v>212541</v>
      </c>
      <c r="L206" s="2" t="s">
        <v>43</v>
      </c>
      <c r="M206" s="4">
        <v>0.5</v>
      </c>
      <c r="N206" s="4">
        <v>0.5</v>
      </c>
      <c r="O206" s="4">
        <v>9.0909100000000007E-2</v>
      </c>
      <c r="P206" s="4">
        <v>0</v>
      </c>
      <c r="Y206" s="2" t="s">
        <v>568</v>
      </c>
      <c r="Z206" s="4">
        <v>0.75</v>
      </c>
      <c r="AA206" s="4">
        <v>1</v>
      </c>
    </row>
    <row r="207" spans="1:27" x14ac:dyDescent="0.3">
      <c r="A207" s="2" t="s">
        <v>132</v>
      </c>
      <c r="B207" s="2" t="s">
        <v>37</v>
      </c>
      <c r="C207" s="2">
        <v>115881854</v>
      </c>
      <c r="D207" s="2">
        <v>115881857</v>
      </c>
      <c r="E207" s="2">
        <v>115880945</v>
      </c>
      <c r="F207" s="2">
        <v>115881944</v>
      </c>
      <c r="G207" s="2">
        <v>1000</v>
      </c>
      <c r="H207" s="2" t="s">
        <v>22</v>
      </c>
      <c r="I207" s="2" t="s">
        <v>41</v>
      </c>
      <c r="J207" s="2" t="s">
        <v>42</v>
      </c>
      <c r="K207" s="2">
        <v>212541</v>
      </c>
      <c r="L207" s="2" t="s">
        <v>43</v>
      </c>
      <c r="M207" s="4">
        <v>0.55555600000000005</v>
      </c>
      <c r="N207" s="4">
        <v>0.63636400000000004</v>
      </c>
      <c r="O207" s="4">
        <v>0</v>
      </c>
      <c r="P207" s="4">
        <v>0.16666700000000001</v>
      </c>
      <c r="Y207" s="2" t="s">
        <v>569</v>
      </c>
      <c r="Z207" s="4">
        <v>0.7738095238095235</v>
      </c>
      <c r="AA207" s="4">
        <v>0.71428571428571397</v>
      </c>
    </row>
    <row r="208" spans="1:27" x14ac:dyDescent="0.3">
      <c r="A208" s="2" t="s">
        <v>133</v>
      </c>
      <c r="B208" s="2" t="s">
        <v>37</v>
      </c>
      <c r="C208" s="2">
        <v>115881934</v>
      </c>
      <c r="D208" s="2">
        <v>115881935</v>
      </c>
      <c r="E208" s="2">
        <v>115880945</v>
      </c>
      <c r="F208" s="2">
        <v>115881944</v>
      </c>
      <c r="G208" s="2">
        <v>1000</v>
      </c>
      <c r="H208" s="2" t="s">
        <v>22</v>
      </c>
      <c r="I208" s="2" t="s">
        <v>41</v>
      </c>
      <c r="J208" s="2" t="s">
        <v>42</v>
      </c>
      <c r="K208" s="2">
        <v>212541</v>
      </c>
      <c r="L208" s="2" t="s">
        <v>43</v>
      </c>
      <c r="M208" s="4">
        <v>0.83333299999999999</v>
      </c>
      <c r="N208" s="4">
        <v>0.8</v>
      </c>
      <c r="O208" s="4">
        <v>0.42857099999999998</v>
      </c>
      <c r="P208" s="4"/>
      <c r="Y208" s="2" t="s">
        <v>570</v>
      </c>
      <c r="Z208" s="4">
        <v>0.78571428571428559</v>
      </c>
      <c r="AA208" s="4">
        <v>0.42857142857142799</v>
      </c>
    </row>
    <row r="209" spans="1:27" x14ac:dyDescent="0.3">
      <c r="M209" s="4"/>
      <c r="N209" s="4"/>
      <c r="O209" s="4"/>
      <c r="P209" s="4"/>
      <c r="Y209" s="2" t="s">
        <v>571</v>
      </c>
      <c r="Z209" s="4">
        <v>1</v>
      </c>
      <c r="AA209" s="4">
        <v>1</v>
      </c>
    </row>
    <row r="210" spans="1:27" x14ac:dyDescent="0.3">
      <c r="A210" s="2" t="s">
        <v>377</v>
      </c>
      <c r="B210" s="2" t="s">
        <v>37</v>
      </c>
      <c r="C210" s="2">
        <v>115881946</v>
      </c>
      <c r="D210" s="2">
        <v>115881947</v>
      </c>
      <c r="E210" s="2">
        <v>115881945</v>
      </c>
      <c r="F210" s="2">
        <v>115882383</v>
      </c>
      <c r="G210" s="2">
        <v>439</v>
      </c>
      <c r="H210" s="2" t="s">
        <v>22</v>
      </c>
      <c r="I210" s="2" t="s">
        <v>237</v>
      </c>
      <c r="J210" s="2" t="s">
        <v>42</v>
      </c>
      <c r="K210" s="2">
        <v>212541</v>
      </c>
      <c r="L210" s="2" t="s">
        <v>43</v>
      </c>
      <c r="N210" s="2">
        <v>0.18181800000000001</v>
      </c>
      <c r="O210" s="2">
        <v>0.28571399999999902</v>
      </c>
      <c r="Y210" s="2" t="s">
        <v>572</v>
      </c>
      <c r="AA210" s="2">
        <v>1</v>
      </c>
    </row>
    <row r="211" spans="1:27" x14ac:dyDescent="0.3">
      <c r="A211" s="2" t="s">
        <v>249</v>
      </c>
      <c r="B211" s="2" t="s">
        <v>37</v>
      </c>
      <c r="C211" s="2">
        <v>115881962</v>
      </c>
      <c r="D211" s="2">
        <v>115881963</v>
      </c>
      <c r="E211" s="2">
        <v>115881945</v>
      </c>
      <c r="F211" s="2">
        <v>115882383</v>
      </c>
      <c r="G211" s="2">
        <v>439</v>
      </c>
      <c r="H211" s="2" t="s">
        <v>22</v>
      </c>
      <c r="I211" s="2" t="s">
        <v>237</v>
      </c>
      <c r="J211" s="2" t="s">
        <v>42</v>
      </c>
      <c r="K211" s="2">
        <v>212541</v>
      </c>
      <c r="L211" s="2" t="s">
        <v>43</v>
      </c>
      <c r="M211" s="4">
        <v>0.6</v>
      </c>
      <c r="N211" s="4">
        <v>0.4</v>
      </c>
      <c r="O211" s="4">
        <v>0.66666700000000001</v>
      </c>
      <c r="P211" s="4">
        <v>0</v>
      </c>
      <c r="Y211" s="2" t="s">
        <v>573</v>
      </c>
      <c r="Z211" s="4"/>
      <c r="AA211" s="4">
        <v>1</v>
      </c>
    </row>
    <row r="212" spans="1:27" x14ac:dyDescent="0.3">
      <c r="A212" s="2" t="s">
        <v>250</v>
      </c>
      <c r="B212" s="2" t="s">
        <v>37</v>
      </c>
      <c r="C212" s="2">
        <v>115881988</v>
      </c>
      <c r="D212" s="2">
        <v>115881989</v>
      </c>
      <c r="E212" s="2">
        <v>115881945</v>
      </c>
      <c r="F212" s="2">
        <v>115882383</v>
      </c>
      <c r="G212" s="2">
        <v>439</v>
      </c>
      <c r="H212" s="2" t="s">
        <v>22</v>
      </c>
      <c r="I212" s="2" t="s">
        <v>237</v>
      </c>
      <c r="J212" s="2" t="s">
        <v>42</v>
      </c>
      <c r="K212" s="2">
        <v>212541</v>
      </c>
      <c r="L212" s="2" t="s">
        <v>43</v>
      </c>
      <c r="M212" s="4">
        <v>0.9</v>
      </c>
      <c r="N212" s="4">
        <v>1</v>
      </c>
      <c r="O212" s="4">
        <v>0.375</v>
      </c>
      <c r="P212" s="4">
        <v>0.16666700000000001</v>
      </c>
      <c r="Y212" s="2" t="s">
        <v>574</v>
      </c>
      <c r="Z212" s="4"/>
      <c r="AA212" s="4">
        <v>1</v>
      </c>
    </row>
    <row r="213" spans="1:27" x14ac:dyDescent="0.3">
      <c r="A213" s="2" t="s">
        <v>251</v>
      </c>
      <c r="B213" s="2" t="s">
        <v>37</v>
      </c>
      <c r="C213" s="2">
        <v>115881997</v>
      </c>
      <c r="D213" s="2">
        <v>115881998</v>
      </c>
      <c r="E213" s="2">
        <v>115881945</v>
      </c>
      <c r="F213" s="2">
        <v>115882383</v>
      </c>
      <c r="G213" s="2">
        <v>439</v>
      </c>
      <c r="H213" s="2" t="s">
        <v>22</v>
      </c>
      <c r="I213" s="2" t="s">
        <v>237</v>
      </c>
      <c r="J213" s="2" t="s">
        <v>42</v>
      </c>
      <c r="K213" s="2">
        <v>212541</v>
      </c>
      <c r="L213" s="2" t="s">
        <v>43</v>
      </c>
      <c r="M213" s="4">
        <v>0.85714299999999999</v>
      </c>
      <c r="N213" s="4">
        <v>0.8</v>
      </c>
      <c r="O213" s="4">
        <v>0.28571399999999902</v>
      </c>
      <c r="P213" s="4">
        <v>0.16666700000000001</v>
      </c>
      <c r="Y213" s="2" t="s">
        <v>575</v>
      </c>
      <c r="Z213" s="4"/>
      <c r="AA213" s="4">
        <v>1</v>
      </c>
    </row>
    <row r="214" spans="1:27" x14ac:dyDescent="0.3">
      <c r="A214" s="2" t="s">
        <v>252</v>
      </c>
      <c r="B214" s="2" t="s">
        <v>37</v>
      </c>
      <c r="C214" s="2">
        <v>115882010</v>
      </c>
      <c r="D214" s="2">
        <v>115882011</v>
      </c>
      <c r="E214" s="2">
        <v>115881945</v>
      </c>
      <c r="F214" s="2">
        <v>115882383</v>
      </c>
      <c r="G214" s="2">
        <v>439</v>
      </c>
      <c r="H214" s="2" t="s">
        <v>22</v>
      </c>
      <c r="I214" s="2" t="s">
        <v>237</v>
      </c>
      <c r="J214" s="2" t="s">
        <v>42</v>
      </c>
      <c r="K214" s="2">
        <v>212541</v>
      </c>
      <c r="L214" s="2" t="s">
        <v>43</v>
      </c>
      <c r="M214" s="4">
        <v>0.5</v>
      </c>
      <c r="N214" s="4">
        <v>0.63636400000000004</v>
      </c>
      <c r="O214" s="4">
        <v>0.28571399999999902</v>
      </c>
      <c r="P214" s="4">
        <v>0.14285699999999901</v>
      </c>
      <c r="Y214" s="2" t="s">
        <v>576</v>
      </c>
      <c r="Z214" s="4">
        <v>1</v>
      </c>
      <c r="AA214" s="4">
        <v>1</v>
      </c>
    </row>
    <row r="215" spans="1:27" x14ac:dyDescent="0.3">
      <c r="A215" s="2" t="s">
        <v>253</v>
      </c>
      <c r="B215" s="2" t="s">
        <v>37</v>
      </c>
      <c r="C215" s="2">
        <v>115882017</v>
      </c>
      <c r="D215" s="2">
        <v>115882018</v>
      </c>
      <c r="E215" s="2">
        <v>115881945</v>
      </c>
      <c r="F215" s="2">
        <v>115882383</v>
      </c>
      <c r="G215" s="2">
        <v>439</v>
      </c>
      <c r="H215" s="2" t="s">
        <v>22</v>
      </c>
      <c r="I215" s="2" t="s">
        <v>237</v>
      </c>
      <c r="J215" s="2" t="s">
        <v>42</v>
      </c>
      <c r="K215" s="2">
        <v>212541</v>
      </c>
      <c r="L215" s="2" t="s">
        <v>43</v>
      </c>
      <c r="M215" s="4">
        <v>0.85714299999999999</v>
      </c>
      <c r="N215" s="4">
        <v>0.90909099999999998</v>
      </c>
      <c r="O215" s="4">
        <v>0.42857099999999998</v>
      </c>
      <c r="P215" s="4">
        <v>0.2</v>
      </c>
      <c r="Y215" s="2" t="s">
        <v>577</v>
      </c>
      <c r="Z215" s="4">
        <v>1</v>
      </c>
      <c r="AA215" s="4">
        <v>1</v>
      </c>
    </row>
    <row r="216" spans="1:27" x14ac:dyDescent="0.3">
      <c r="A216" s="2" t="s">
        <v>254</v>
      </c>
      <c r="B216" s="2" t="s">
        <v>37</v>
      </c>
      <c r="C216" s="2">
        <v>115882029</v>
      </c>
      <c r="D216" s="2">
        <v>115882030</v>
      </c>
      <c r="E216" s="2">
        <v>115881945</v>
      </c>
      <c r="F216" s="2">
        <v>115882383</v>
      </c>
      <c r="G216" s="2">
        <v>439</v>
      </c>
      <c r="H216" s="2" t="s">
        <v>22</v>
      </c>
      <c r="I216" s="2" t="s">
        <v>237</v>
      </c>
      <c r="J216" s="2" t="s">
        <v>42</v>
      </c>
      <c r="K216" s="2">
        <v>212541</v>
      </c>
      <c r="L216" s="2" t="s">
        <v>43</v>
      </c>
      <c r="M216" s="4">
        <v>0.75</v>
      </c>
      <c r="N216" s="4">
        <v>0.9</v>
      </c>
      <c r="O216" s="4">
        <v>0.14285699999999901</v>
      </c>
      <c r="P216" s="4">
        <v>0.2</v>
      </c>
      <c r="Y216" s="2" t="s">
        <v>578</v>
      </c>
      <c r="Z216" s="4">
        <v>1</v>
      </c>
      <c r="AA216" s="4">
        <v>0.85714285714285698</v>
      </c>
    </row>
    <row r="217" spans="1:27" x14ac:dyDescent="0.3">
      <c r="A217" s="2" t="s">
        <v>255</v>
      </c>
      <c r="B217" s="2" t="s">
        <v>37</v>
      </c>
      <c r="C217" s="2">
        <v>115882068</v>
      </c>
      <c r="D217" s="2">
        <v>115882069</v>
      </c>
      <c r="E217" s="2">
        <v>115881945</v>
      </c>
      <c r="F217" s="2">
        <v>115882383</v>
      </c>
      <c r="G217" s="2">
        <v>439</v>
      </c>
      <c r="H217" s="2" t="s">
        <v>22</v>
      </c>
      <c r="I217" s="2" t="s">
        <v>237</v>
      </c>
      <c r="J217" s="2" t="s">
        <v>42</v>
      </c>
      <c r="K217" s="2">
        <v>212541</v>
      </c>
      <c r="L217" s="2" t="s">
        <v>43</v>
      </c>
      <c r="M217" s="4">
        <v>0.875</v>
      </c>
      <c r="N217" s="4">
        <v>0.72727299999999995</v>
      </c>
      <c r="O217" s="4"/>
      <c r="P217" s="4">
        <v>0.14285699999999901</v>
      </c>
      <c r="Y217" s="2" t="s">
        <v>579</v>
      </c>
      <c r="Z217" s="4">
        <v>1</v>
      </c>
      <c r="AA217" s="4">
        <v>0.66666666666666596</v>
      </c>
    </row>
    <row r="218" spans="1:27" x14ac:dyDescent="0.3">
      <c r="A218" s="2" t="s">
        <v>256</v>
      </c>
      <c r="B218" s="2" t="s">
        <v>37</v>
      </c>
      <c r="C218" s="2">
        <v>115882077</v>
      </c>
      <c r="D218" s="2">
        <v>115882078</v>
      </c>
      <c r="E218" s="2">
        <v>115881945</v>
      </c>
      <c r="F218" s="2">
        <v>115882383</v>
      </c>
      <c r="G218" s="2">
        <v>439</v>
      </c>
      <c r="H218" s="2" t="s">
        <v>22</v>
      </c>
      <c r="I218" s="2" t="s">
        <v>237</v>
      </c>
      <c r="J218" s="2" t="s">
        <v>42</v>
      </c>
      <c r="K218" s="2">
        <v>212541</v>
      </c>
      <c r="L218" s="2" t="s">
        <v>43</v>
      </c>
      <c r="M218" s="4">
        <v>1</v>
      </c>
      <c r="N218" s="4">
        <v>0.9</v>
      </c>
      <c r="O218" s="4"/>
      <c r="P218" s="4">
        <v>0.2</v>
      </c>
      <c r="Y218" s="2" t="s">
        <v>580</v>
      </c>
      <c r="Z218" s="4">
        <v>1</v>
      </c>
      <c r="AA218" s="4">
        <v>1</v>
      </c>
    </row>
    <row r="219" spans="1:27" x14ac:dyDescent="0.3">
      <c r="A219" s="2" t="s">
        <v>257</v>
      </c>
      <c r="B219" s="2" t="s">
        <v>37</v>
      </c>
      <c r="C219" s="2">
        <v>115882084</v>
      </c>
      <c r="D219" s="2">
        <v>115882085</v>
      </c>
      <c r="E219" s="2">
        <v>115881945</v>
      </c>
      <c r="F219" s="2">
        <v>115882383</v>
      </c>
      <c r="G219" s="2">
        <v>439</v>
      </c>
      <c r="H219" s="2" t="s">
        <v>22</v>
      </c>
      <c r="I219" s="2" t="s">
        <v>237</v>
      </c>
      <c r="J219" s="2" t="s">
        <v>42</v>
      </c>
      <c r="K219" s="2">
        <v>212541</v>
      </c>
      <c r="L219" s="2" t="s">
        <v>43</v>
      </c>
      <c r="M219" s="4">
        <v>0.84615399999999996</v>
      </c>
      <c r="N219" s="4">
        <v>1</v>
      </c>
      <c r="O219" s="4"/>
      <c r="P219" s="4">
        <v>0</v>
      </c>
      <c r="Y219" s="2" t="s">
        <v>581</v>
      </c>
      <c r="Z219" s="4">
        <v>0.88888888888888895</v>
      </c>
      <c r="AA219" s="4">
        <v>1</v>
      </c>
    </row>
    <row r="220" spans="1:27" x14ac:dyDescent="0.3">
      <c r="A220" s="2" t="s">
        <v>258</v>
      </c>
      <c r="B220" s="2" t="s">
        <v>37</v>
      </c>
      <c r="C220" s="2">
        <v>115882095</v>
      </c>
      <c r="D220" s="2">
        <v>115882096</v>
      </c>
      <c r="E220" s="2">
        <v>115881945</v>
      </c>
      <c r="F220" s="2">
        <v>115882383</v>
      </c>
      <c r="G220" s="2">
        <v>439</v>
      </c>
      <c r="H220" s="2" t="s">
        <v>22</v>
      </c>
      <c r="I220" s="2" t="s">
        <v>237</v>
      </c>
      <c r="J220" s="2" t="s">
        <v>42</v>
      </c>
      <c r="K220" s="2">
        <v>212541</v>
      </c>
      <c r="L220" s="2" t="s">
        <v>43</v>
      </c>
      <c r="M220" s="4">
        <v>1</v>
      </c>
      <c r="N220" s="4">
        <v>1</v>
      </c>
      <c r="O220" s="4">
        <v>0.6</v>
      </c>
      <c r="P220" s="4">
        <v>0.14285699999999901</v>
      </c>
      <c r="Y220" s="2" t="s">
        <v>582</v>
      </c>
      <c r="Z220" s="4">
        <v>0.88888888888888895</v>
      </c>
      <c r="AA220" s="4">
        <v>1</v>
      </c>
    </row>
    <row r="221" spans="1:27" x14ac:dyDescent="0.3">
      <c r="A221" s="2" t="s">
        <v>259</v>
      </c>
      <c r="B221" s="2" t="s">
        <v>37</v>
      </c>
      <c r="C221" s="2">
        <v>115882103</v>
      </c>
      <c r="D221" s="2">
        <v>115882104</v>
      </c>
      <c r="E221" s="2">
        <v>115881945</v>
      </c>
      <c r="F221" s="2">
        <v>115882383</v>
      </c>
      <c r="G221" s="2">
        <v>439</v>
      </c>
      <c r="H221" s="2" t="s">
        <v>22</v>
      </c>
      <c r="I221" s="2" t="s">
        <v>237</v>
      </c>
      <c r="J221" s="2" t="s">
        <v>42</v>
      </c>
      <c r="K221" s="2">
        <v>212541</v>
      </c>
      <c r="L221" s="2" t="s">
        <v>43</v>
      </c>
      <c r="M221" s="4">
        <v>1</v>
      </c>
      <c r="N221" s="4">
        <v>0.875</v>
      </c>
      <c r="O221" s="4"/>
      <c r="P221" s="4">
        <v>0.14285699999999901</v>
      </c>
      <c r="Y221" s="2" t="s">
        <v>583</v>
      </c>
      <c r="Z221" s="4">
        <v>1</v>
      </c>
      <c r="AA221" s="4">
        <v>1</v>
      </c>
    </row>
    <row r="222" spans="1:27" x14ac:dyDescent="0.3">
      <c r="A222" s="2" t="s">
        <v>260</v>
      </c>
      <c r="B222" s="2" t="s">
        <v>37</v>
      </c>
      <c r="C222" s="2">
        <v>115882118</v>
      </c>
      <c r="D222" s="2">
        <v>115882119</v>
      </c>
      <c r="E222" s="2">
        <v>115881945</v>
      </c>
      <c r="F222" s="2">
        <v>115882383</v>
      </c>
      <c r="G222" s="2">
        <v>439</v>
      </c>
      <c r="H222" s="2" t="s">
        <v>22</v>
      </c>
      <c r="I222" s="2" t="s">
        <v>237</v>
      </c>
      <c r="J222" s="2" t="s">
        <v>42</v>
      </c>
      <c r="K222" s="2">
        <v>212541</v>
      </c>
      <c r="L222" s="2" t="s">
        <v>43</v>
      </c>
      <c r="M222" s="2">
        <v>0.92857099999999904</v>
      </c>
      <c r="N222" s="2">
        <v>1</v>
      </c>
      <c r="P222" s="2">
        <v>0.625</v>
      </c>
      <c r="Y222" s="2" t="s">
        <v>584</v>
      </c>
      <c r="Z222" s="2">
        <v>0.875</v>
      </c>
      <c r="AA222" s="2">
        <v>0.7</v>
      </c>
    </row>
    <row r="223" spans="1:27" x14ac:dyDescent="0.3">
      <c r="A223" s="2" t="s">
        <v>261</v>
      </c>
      <c r="B223" s="2" t="s">
        <v>37</v>
      </c>
      <c r="C223" s="2">
        <v>115882148</v>
      </c>
      <c r="D223" s="2">
        <v>115882149</v>
      </c>
      <c r="E223" s="2">
        <v>115881945</v>
      </c>
      <c r="F223" s="2">
        <v>115882383</v>
      </c>
      <c r="G223" s="2">
        <v>439</v>
      </c>
      <c r="H223" s="2" t="s">
        <v>22</v>
      </c>
      <c r="I223" s="2" t="s">
        <v>237</v>
      </c>
      <c r="J223" s="2" t="s">
        <v>42</v>
      </c>
      <c r="K223" s="2">
        <v>212541</v>
      </c>
      <c r="L223" s="2" t="s">
        <v>43</v>
      </c>
      <c r="M223" s="4">
        <v>0.91666700000000001</v>
      </c>
      <c r="N223" s="4">
        <v>1</v>
      </c>
      <c r="O223" s="4"/>
      <c r="P223" s="4">
        <v>0.33333299999999999</v>
      </c>
      <c r="Y223" s="2" t="s">
        <v>585</v>
      </c>
      <c r="Z223" s="4">
        <v>0.9</v>
      </c>
      <c r="AA223" s="4">
        <v>1</v>
      </c>
    </row>
    <row r="224" spans="1:27" x14ac:dyDescent="0.3">
      <c r="A224" s="2" t="s">
        <v>262</v>
      </c>
      <c r="B224" s="2" t="s">
        <v>37</v>
      </c>
      <c r="C224" s="2">
        <v>115882167</v>
      </c>
      <c r="D224" s="2">
        <v>115882168</v>
      </c>
      <c r="E224" s="2">
        <v>115881945</v>
      </c>
      <c r="F224" s="2">
        <v>115882383</v>
      </c>
      <c r="G224" s="2">
        <v>439</v>
      </c>
      <c r="H224" s="2" t="s">
        <v>22</v>
      </c>
      <c r="I224" s="2" t="s">
        <v>237</v>
      </c>
      <c r="J224" s="2" t="s">
        <v>42</v>
      </c>
      <c r="K224" s="2">
        <v>212541</v>
      </c>
      <c r="L224" s="2" t="s">
        <v>43</v>
      </c>
      <c r="M224" s="4">
        <v>1</v>
      </c>
      <c r="N224" s="4">
        <v>0.77777799999999997</v>
      </c>
      <c r="O224" s="4">
        <v>0.5</v>
      </c>
      <c r="P224" s="4">
        <v>0.57142899999999996</v>
      </c>
      <c r="Y224" s="2" t="s">
        <v>586</v>
      </c>
      <c r="Z224" s="4">
        <v>0.9</v>
      </c>
      <c r="AA224" s="4">
        <v>1</v>
      </c>
    </row>
    <row r="225" spans="1:31" x14ac:dyDescent="0.3">
      <c r="A225" s="2" t="s">
        <v>263</v>
      </c>
      <c r="B225" s="2" t="s">
        <v>37</v>
      </c>
      <c r="C225" s="2">
        <v>115882196</v>
      </c>
      <c r="D225" s="2">
        <v>115882197</v>
      </c>
      <c r="E225" s="2">
        <v>115881945</v>
      </c>
      <c r="F225" s="2">
        <v>115882383</v>
      </c>
      <c r="G225" s="2">
        <v>439</v>
      </c>
      <c r="H225" s="2" t="s">
        <v>22</v>
      </c>
      <c r="I225" s="2" t="s">
        <v>237</v>
      </c>
      <c r="J225" s="2" t="s">
        <v>42</v>
      </c>
      <c r="K225" s="2">
        <v>212541</v>
      </c>
      <c r="L225" s="2" t="s">
        <v>43</v>
      </c>
      <c r="M225" s="4">
        <v>1</v>
      </c>
      <c r="N225" s="4">
        <v>1</v>
      </c>
      <c r="O225" s="4">
        <v>0.33333299999999999</v>
      </c>
      <c r="P225" s="4">
        <v>0.55555600000000005</v>
      </c>
      <c r="Y225" s="2" t="s">
        <v>587</v>
      </c>
      <c r="Z225" s="4">
        <v>1</v>
      </c>
      <c r="AA225" s="4">
        <v>1</v>
      </c>
    </row>
    <row r="226" spans="1:31" x14ac:dyDescent="0.3">
      <c r="A226" s="2" t="s">
        <v>264</v>
      </c>
      <c r="B226" s="2" t="s">
        <v>37</v>
      </c>
      <c r="C226" s="2">
        <v>115882203</v>
      </c>
      <c r="D226" s="2">
        <v>115882204</v>
      </c>
      <c r="E226" s="2">
        <v>115881945</v>
      </c>
      <c r="F226" s="2">
        <v>115882383</v>
      </c>
      <c r="G226" s="2">
        <v>439</v>
      </c>
      <c r="H226" s="2" t="s">
        <v>22</v>
      </c>
      <c r="I226" s="2" t="s">
        <v>237</v>
      </c>
      <c r="J226" s="2" t="s">
        <v>42</v>
      </c>
      <c r="K226" s="2">
        <v>212541</v>
      </c>
      <c r="L226" s="2" t="s">
        <v>43</v>
      </c>
      <c r="M226" s="4">
        <v>1</v>
      </c>
      <c r="N226" s="4">
        <v>0.88888899999999904</v>
      </c>
      <c r="O226" s="4">
        <v>0.36363600000000001</v>
      </c>
      <c r="P226" s="4">
        <v>0.55555600000000005</v>
      </c>
      <c r="Y226" s="2" t="s">
        <v>588</v>
      </c>
      <c r="Z226" s="4">
        <v>1</v>
      </c>
      <c r="AA226" s="4">
        <v>1</v>
      </c>
    </row>
    <row r="227" spans="1:31" x14ac:dyDescent="0.3">
      <c r="A227" s="2" t="s">
        <v>265</v>
      </c>
      <c r="B227" s="2" t="s">
        <v>37</v>
      </c>
      <c r="C227" s="2">
        <v>115882209</v>
      </c>
      <c r="D227" s="2">
        <v>115882210</v>
      </c>
      <c r="E227" s="2">
        <v>115881945</v>
      </c>
      <c r="F227" s="2">
        <v>115882383</v>
      </c>
      <c r="G227" s="2">
        <v>439</v>
      </c>
      <c r="H227" s="2" t="s">
        <v>22</v>
      </c>
      <c r="I227" s="2" t="s">
        <v>237</v>
      </c>
      <c r="J227" s="2" t="s">
        <v>42</v>
      </c>
      <c r="K227" s="2">
        <v>212541</v>
      </c>
      <c r="L227" s="2" t="s">
        <v>43</v>
      </c>
      <c r="M227" s="4">
        <v>1</v>
      </c>
      <c r="N227" s="4">
        <v>1</v>
      </c>
      <c r="O227" s="4">
        <v>0.36363600000000001</v>
      </c>
      <c r="P227" s="4">
        <v>0.44444399999999901</v>
      </c>
      <c r="Y227" s="2" t="s">
        <v>589</v>
      </c>
      <c r="Z227" s="4">
        <v>0.90909090909090906</v>
      </c>
      <c r="AA227" s="4">
        <v>1</v>
      </c>
    </row>
    <row r="228" spans="1:31" x14ac:dyDescent="0.3">
      <c r="A228" s="2" t="s">
        <v>266</v>
      </c>
      <c r="B228" s="2" t="s">
        <v>37</v>
      </c>
      <c r="C228" s="2">
        <v>115882228</v>
      </c>
      <c r="D228" s="2">
        <v>115882229</v>
      </c>
      <c r="E228" s="2">
        <v>115881945</v>
      </c>
      <c r="F228" s="2">
        <v>115882383</v>
      </c>
      <c r="G228" s="2">
        <v>439</v>
      </c>
      <c r="H228" s="2" t="s">
        <v>22</v>
      </c>
      <c r="I228" s="2" t="s">
        <v>237</v>
      </c>
      <c r="J228" s="2" t="s">
        <v>42</v>
      </c>
      <c r="K228" s="2">
        <v>212541</v>
      </c>
      <c r="L228" s="2" t="s">
        <v>43</v>
      </c>
      <c r="M228" s="4">
        <v>1</v>
      </c>
      <c r="N228" s="4">
        <v>1</v>
      </c>
      <c r="O228" s="4">
        <v>0.54545500000000002</v>
      </c>
      <c r="P228" s="4">
        <v>0.5</v>
      </c>
      <c r="Y228" s="2" t="s">
        <v>590</v>
      </c>
      <c r="Z228" s="4">
        <v>0.92307692307692291</v>
      </c>
      <c r="AA228" s="4">
        <v>1</v>
      </c>
    </row>
    <row r="229" spans="1:31" x14ac:dyDescent="0.3">
      <c r="A229" s="2" t="s">
        <v>267</v>
      </c>
      <c r="B229" s="2" t="s">
        <v>37</v>
      </c>
      <c r="C229" s="2">
        <v>115882263</v>
      </c>
      <c r="D229" s="2">
        <v>115882264</v>
      </c>
      <c r="E229" s="2">
        <v>115881945</v>
      </c>
      <c r="F229" s="2">
        <v>115882383</v>
      </c>
      <c r="G229" s="2">
        <v>439</v>
      </c>
      <c r="H229" s="2" t="s">
        <v>22</v>
      </c>
      <c r="I229" s="2" t="s">
        <v>237</v>
      </c>
      <c r="J229" s="2" t="s">
        <v>42</v>
      </c>
      <c r="K229" s="2">
        <v>212541</v>
      </c>
      <c r="L229" s="2" t="s">
        <v>43</v>
      </c>
      <c r="M229" s="4">
        <v>0.875</v>
      </c>
      <c r="N229" s="4">
        <v>0.86666699999999997</v>
      </c>
      <c r="O229" s="4">
        <v>0.38461499999999998</v>
      </c>
      <c r="P229" s="4">
        <v>0.33333299999999999</v>
      </c>
      <c r="Y229" s="2" t="s">
        <v>591</v>
      </c>
      <c r="Z229" s="4">
        <v>0.9</v>
      </c>
      <c r="AA229" s="4">
        <v>1</v>
      </c>
    </row>
    <row r="230" spans="1:31" x14ac:dyDescent="0.3">
      <c r="A230" s="2" t="s">
        <v>268</v>
      </c>
      <c r="B230" s="2" t="s">
        <v>37</v>
      </c>
      <c r="C230" s="2">
        <v>115882287</v>
      </c>
      <c r="D230" s="2">
        <v>115882288</v>
      </c>
      <c r="E230" s="2">
        <v>115881945</v>
      </c>
      <c r="F230" s="2">
        <v>115882383</v>
      </c>
      <c r="G230" s="2">
        <v>439</v>
      </c>
      <c r="H230" s="2" t="s">
        <v>22</v>
      </c>
      <c r="I230" s="2" t="s">
        <v>237</v>
      </c>
      <c r="J230" s="2" t="s">
        <v>42</v>
      </c>
      <c r="K230" s="2">
        <v>212541</v>
      </c>
      <c r="L230" s="2" t="s">
        <v>43</v>
      </c>
      <c r="M230" s="4">
        <v>0.88888899999999904</v>
      </c>
      <c r="N230" s="4">
        <v>1</v>
      </c>
      <c r="O230" s="4">
        <v>0.7</v>
      </c>
      <c r="P230" s="4">
        <v>0.44444399999999901</v>
      </c>
      <c r="Y230" s="2" t="s">
        <v>592</v>
      </c>
      <c r="Z230" s="4">
        <v>1</v>
      </c>
      <c r="AA230" s="4">
        <v>1</v>
      </c>
    </row>
    <row r="231" spans="1:31" x14ac:dyDescent="0.3">
      <c r="A231" s="2" t="s">
        <v>269</v>
      </c>
      <c r="B231" s="2" t="s">
        <v>37</v>
      </c>
      <c r="C231" s="2">
        <v>115882332</v>
      </c>
      <c r="D231" s="2">
        <v>115882333</v>
      </c>
      <c r="E231" s="2">
        <v>115881945</v>
      </c>
      <c r="F231" s="2">
        <v>115882383</v>
      </c>
      <c r="G231" s="2">
        <v>439</v>
      </c>
      <c r="H231" s="2" t="s">
        <v>22</v>
      </c>
      <c r="I231" s="2" t="s">
        <v>237</v>
      </c>
      <c r="J231" s="2" t="s">
        <v>42</v>
      </c>
      <c r="K231" s="2">
        <v>212541</v>
      </c>
      <c r="L231" s="2" t="s">
        <v>43</v>
      </c>
      <c r="M231" s="4">
        <v>0.9</v>
      </c>
      <c r="N231" s="4">
        <v>0.95</v>
      </c>
      <c r="O231" s="4">
        <v>0.5</v>
      </c>
      <c r="P231" s="4">
        <v>0.45454499999999998</v>
      </c>
      <c r="Y231" s="2" t="s">
        <v>593</v>
      </c>
      <c r="Z231" s="4">
        <v>0.95454545454545459</v>
      </c>
      <c r="AA231" s="4">
        <v>1</v>
      </c>
    </row>
    <row r="232" spans="1:31" s="5" customFormat="1" x14ac:dyDescent="0.3">
      <c r="A232" s="5" t="s">
        <v>270</v>
      </c>
      <c r="B232" s="5" t="s">
        <v>37</v>
      </c>
      <c r="C232" s="5">
        <v>115882359</v>
      </c>
      <c r="D232" s="5">
        <v>115882360</v>
      </c>
      <c r="E232" s="5">
        <v>115881945</v>
      </c>
      <c r="F232" s="5">
        <v>115882383</v>
      </c>
      <c r="G232" s="5">
        <v>439</v>
      </c>
      <c r="H232" s="5" t="s">
        <v>22</v>
      </c>
      <c r="I232" s="5" t="s">
        <v>237</v>
      </c>
      <c r="J232" s="5" t="s">
        <v>42</v>
      </c>
      <c r="K232" s="5">
        <v>212541</v>
      </c>
      <c r="L232" s="5" t="s">
        <v>43</v>
      </c>
      <c r="M232" s="6">
        <v>0.92307700000000004</v>
      </c>
      <c r="N232" s="6">
        <v>0.75</v>
      </c>
      <c r="O232" s="6">
        <v>0.35714299999999999</v>
      </c>
      <c r="P232" s="6">
        <v>0.33333299999999999</v>
      </c>
      <c r="Y232" s="5" t="s">
        <v>594</v>
      </c>
      <c r="Z232" s="6">
        <v>0.75694444444444453</v>
      </c>
      <c r="AA232" s="6">
        <v>0.8</v>
      </c>
    </row>
    <row r="233" spans="1:31" s="7" customFormat="1" x14ac:dyDescent="0.3">
      <c r="M233" s="9"/>
      <c r="N233" s="9"/>
      <c r="O233" s="9"/>
      <c r="P233" s="9"/>
      <c r="Y233" s="2" t="s">
        <v>595</v>
      </c>
      <c r="Z233" s="2">
        <v>0.33333333333333298</v>
      </c>
      <c r="AA233" s="2">
        <v>0.91666666666666652</v>
      </c>
      <c r="AB233" s="7">
        <v>0.84411150501151466</v>
      </c>
      <c r="AC233" s="7">
        <v>0.86982030598758486</v>
      </c>
      <c r="AD233" s="7">
        <v>0.16890150091299796</v>
      </c>
      <c r="AE233" s="7">
        <v>0.15498903370881598</v>
      </c>
    </row>
    <row r="234" spans="1:31" s="7" customFormat="1" x14ac:dyDescent="0.3">
      <c r="M234" s="9"/>
      <c r="N234" s="9"/>
      <c r="O234" s="9"/>
      <c r="P234" s="9"/>
      <c r="Y234" s="2" t="s">
        <v>596</v>
      </c>
      <c r="Z234" s="2">
        <v>1</v>
      </c>
      <c r="AA234" s="2">
        <v>1</v>
      </c>
      <c r="AB234" s="9">
        <v>0.86801316654555505</v>
      </c>
      <c r="AC234" s="9">
        <v>0.86917633648402848</v>
      </c>
      <c r="AD234" s="9">
        <v>0.13101436482302531</v>
      </c>
      <c r="AE234" s="9">
        <v>0.1663951941600805</v>
      </c>
    </row>
    <row r="235" spans="1:31" s="7" customFormat="1" x14ac:dyDescent="0.3">
      <c r="M235" s="9"/>
      <c r="N235" s="9"/>
      <c r="O235" s="9"/>
      <c r="P235" s="9"/>
      <c r="Y235" s="2" t="s">
        <v>597</v>
      </c>
      <c r="Z235" s="2">
        <v>1</v>
      </c>
      <c r="AA235" s="2">
        <v>0.61904761904761851</v>
      </c>
    </row>
    <row r="236" spans="1:31" s="7" customFormat="1" x14ac:dyDescent="0.3">
      <c r="M236" s="9"/>
      <c r="N236" s="9"/>
      <c r="O236" s="9"/>
      <c r="P236" s="9"/>
      <c r="Y236" s="2" t="s">
        <v>598</v>
      </c>
      <c r="Z236" s="2">
        <v>1</v>
      </c>
      <c r="AA236" s="2">
        <v>0.74999999999999944</v>
      </c>
    </row>
    <row r="237" spans="1:31" s="7" customFormat="1" x14ac:dyDescent="0.3">
      <c r="M237" s="9"/>
      <c r="N237" s="9"/>
      <c r="O237" s="9"/>
      <c r="P237" s="9"/>
      <c r="Y237" s="2" t="s">
        <v>599</v>
      </c>
      <c r="Z237" s="2">
        <v>0.8</v>
      </c>
      <c r="AA237" s="2">
        <v>1</v>
      </c>
    </row>
    <row r="238" spans="1:31" s="7" customFormat="1" x14ac:dyDescent="0.3">
      <c r="M238" s="9"/>
      <c r="N238" s="9"/>
      <c r="O238" s="9"/>
      <c r="P238" s="9"/>
      <c r="Y238" s="2" t="s">
        <v>600</v>
      </c>
      <c r="Z238" s="2">
        <v>0.95833333333333304</v>
      </c>
      <c r="AA238" s="2">
        <v>0.91666666666666652</v>
      </c>
    </row>
    <row r="239" spans="1:31" s="7" customFormat="1" x14ac:dyDescent="0.3">
      <c r="M239" s="9"/>
      <c r="N239" s="9"/>
      <c r="O239" s="9"/>
      <c r="P239" s="9"/>
      <c r="Y239" s="2" t="s">
        <v>601</v>
      </c>
      <c r="Z239" s="2">
        <v>0.83333333333333304</v>
      </c>
      <c r="AA239" s="2">
        <v>0.92857142857142849</v>
      </c>
    </row>
    <row r="240" spans="1:31" s="7" customFormat="1" x14ac:dyDescent="0.3">
      <c r="M240" s="9"/>
      <c r="N240" s="9"/>
      <c r="O240" s="9"/>
      <c r="P240" s="9"/>
      <c r="Y240" s="2" t="s">
        <v>602</v>
      </c>
      <c r="Z240" s="2">
        <v>1</v>
      </c>
      <c r="AA240" s="2">
        <v>0.92857142857142849</v>
      </c>
    </row>
    <row r="241" spans="13:27" s="7" customFormat="1" x14ac:dyDescent="0.3">
      <c r="M241" s="9"/>
      <c r="N241" s="9"/>
      <c r="O241" s="9"/>
      <c r="P241" s="9"/>
      <c r="Y241" s="2" t="s">
        <v>603</v>
      </c>
      <c r="Z241" s="2">
        <v>0.9</v>
      </c>
      <c r="AA241" s="2">
        <v>1</v>
      </c>
    </row>
    <row r="242" spans="13:27" s="7" customFormat="1" x14ac:dyDescent="0.3">
      <c r="M242" s="9"/>
      <c r="N242" s="9"/>
      <c r="O242" s="9"/>
      <c r="P242" s="9"/>
      <c r="Y242" s="2" t="s">
        <v>604</v>
      </c>
      <c r="Z242" s="2">
        <v>0.85714285714285698</v>
      </c>
      <c r="AA242" s="2">
        <v>1</v>
      </c>
    </row>
    <row r="243" spans="13:27" s="7" customFormat="1" x14ac:dyDescent="0.3">
      <c r="M243" s="9"/>
      <c r="N243" s="9"/>
      <c r="O243" s="9"/>
      <c r="P243" s="9"/>
      <c r="Y243" s="2" t="s">
        <v>605</v>
      </c>
      <c r="Z243" s="2">
        <v>0.71428571428571397</v>
      </c>
      <c r="AA243" s="2">
        <v>0.84615384615384603</v>
      </c>
    </row>
    <row r="244" spans="13:27" s="7" customFormat="1" x14ac:dyDescent="0.3">
      <c r="M244" s="9"/>
      <c r="N244" s="9"/>
      <c r="O244" s="9"/>
      <c r="P244" s="9"/>
      <c r="Y244" s="2" t="s">
        <v>606</v>
      </c>
      <c r="Z244" s="2">
        <v>1</v>
      </c>
      <c r="AA244" s="2">
        <v>1</v>
      </c>
    </row>
    <row r="245" spans="13:27" s="7" customFormat="1" x14ac:dyDescent="0.3">
      <c r="M245" s="9"/>
      <c r="N245" s="9"/>
      <c r="O245" s="9"/>
      <c r="P245" s="9"/>
      <c r="Y245" s="2" t="s">
        <v>607</v>
      </c>
      <c r="Z245" s="2">
        <v>0.83333333333333304</v>
      </c>
      <c r="AA245" s="2">
        <v>0.91666666666666596</v>
      </c>
    </row>
    <row r="246" spans="13:27" s="7" customFormat="1" x14ac:dyDescent="0.3">
      <c r="M246" s="9"/>
      <c r="N246" s="9"/>
      <c r="O246" s="9"/>
      <c r="P246" s="9"/>
      <c r="Y246" s="2" t="s">
        <v>608</v>
      </c>
      <c r="Z246" s="2">
        <v>1</v>
      </c>
      <c r="AA246" s="2">
        <v>0.90909090909090906</v>
      </c>
    </row>
    <row r="247" spans="13:27" s="7" customFormat="1" x14ac:dyDescent="0.3">
      <c r="M247" s="9"/>
      <c r="N247" s="9"/>
      <c r="O247" s="9"/>
      <c r="P247" s="9"/>
      <c r="Y247" s="2" t="s">
        <v>609</v>
      </c>
      <c r="Z247" s="2">
        <v>0.95454545454545459</v>
      </c>
      <c r="AA247" s="2">
        <v>1</v>
      </c>
    </row>
    <row r="248" spans="13:27" s="7" customFormat="1" x14ac:dyDescent="0.3">
      <c r="M248" s="9"/>
      <c r="N248" s="9"/>
      <c r="O248" s="9"/>
      <c r="P248" s="9"/>
      <c r="Y248" s="2" t="s">
        <v>610</v>
      </c>
      <c r="Z248" s="2">
        <v>1</v>
      </c>
      <c r="AA248" s="2">
        <v>0.9375</v>
      </c>
    </row>
    <row r="249" spans="13:27" s="7" customFormat="1" x14ac:dyDescent="0.3">
      <c r="M249" s="9"/>
      <c r="N249" s="9"/>
      <c r="O249" s="9"/>
      <c r="P249" s="9"/>
      <c r="Y249" s="2" t="s">
        <v>611</v>
      </c>
      <c r="Z249" s="2">
        <v>1</v>
      </c>
      <c r="AA249" s="2">
        <v>0.91666666666666652</v>
      </c>
    </row>
    <row r="250" spans="13:27" s="7" customFormat="1" x14ac:dyDescent="0.3">
      <c r="M250" s="9"/>
      <c r="N250" s="9"/>
      <c r="O250" s="9"/>
      <c r="P250" s="9"/>
      <c r="Y250" s="2" t="s">
        <v>612</v>
      </c>
      <c r="Z250" s="2">
        <v>0.55555555555555503</v>
      </c>
      <c r="AA250" s="2">
        <v>0.83333333333333304</v>
      </c>
    </row>
    <row r="251" spans="13:27" s="7" customFormat="1" x14ac:dyDescent="0.3">
      <c r="M251" s="9"/>
      <c r="N251" s="9"/>
      <c r="O251" s="9"/>
      <c r="P251" s="9"/>
      <c r="Y251" s="2" t="s">
        <v>613</v>
      </c>
      <c r="Z251" s="2">
        <v>0.7</v>
      </c>
      <c r="AA251" s="2">
        <v>0.95833333333333304</v>
      </c>
    </row>
    <row r="252" spans="13:27" s="7" customFormat="1" x14ac:dyDescent="0.3">
      <c r="M252" s="9"/>
      <c r="N252" s="9"/>
      <c r="O252" s="9"/>
      <c r="P252" s="9"/>
      <c r="Y252" s="2" t="s">
        <v>614</v>
      </c>
      <c r="Z252" s="2">
        <v>1</v>
      </c>
      <c r="AA252" s="2">
        <v>0.91666666666666652</v>
      </c>
    </row>
    <row r="253" spans="13:27" s="7" customFormat="1" x14ac:dyDescent="0.3">
      <c r="M253" s="9"/>
      <c r="N253" s="9"/>
      <c r="O253" s="9"/>
      <c r="P253" s="9"/>
      <c r="Y253" s="2" t="s">
        <v>615</v>
      </c>
      <c r="Z253" s="2">
        <v>0.6875</v>
      </c>
      <c r="AA253" s="2">
        <v>1</v>
      </c>
    </row>
    <row r="254" spans="13:27" s="7" customFormat="1" x14ac:dyDescent="0.3">
      <c r="M254" s="9"/>
      <c r="N254" s="9"/>
      <c r="O254" s="9"/>
      <c r="P254" s="9"/>
      <c r="Y254" s="2" t="s">
        <v>616</v>
      </c>
      <c r="Z254" s="2">
        <v>0.64285714285714202</v>
      </c>
      <c r="AA254" s="2">
        <v>0.84848484848484806</v>
      </c>
    </row>
    <row r="255" spans="13:27" s="7" customFormat="1" x14ac:dyDescent="0.3">
      <c r="M255" s="9"/>
      <c r="N255" s="9"/>
      <c r="O255" s="9"/>
      <c r="P255" s="9"/>
      <c r="Y255" s="2" t="s">
        <v>617</v>
      </c>
      <c r="Z255" s="2">
        <v>0.73333333333333295</v>
      </c>
      <c r="AA255" s="2">
        <v>0.5625</v>
      </c>
    </row>
    <row r="256" spans="13:27" s="7" customFormat="1" x14ac:dyDescent="0.3">
      <c r="M256" s="9"/>
      <c r="N256" s="9"/>
      <c r="O256" s="9"/>
      <c r="P256" s="9"/>
      <c r="Y256" s="2" t="s">
        <v>618</v>
      </c>
      <c r="Z256" s="2">
        <v>0.66666666666666596</v>
      </c>
      <c r="AA256" s="2">
        <v>0.35294117647058798</v>
      </c>
    </row>
    <row r="257" spans="1:27" s="7" customFormat="1" x14ac:dyDescent="0.3">
      <c r="M257" s="9"/>
      <c r="N257" s="9"/>
      <c r="O257" s="9"/>
      <c r="P257" s="9"/>
      <c r="Y257" s="2" t="s">
        <v>619</v>
      </c>
      <c r="Z257" s="2">
        <v>1</v>
      </c>
      <c r="AA257" s="2">
        <v>0.75</v>
      </c>
    </row>
    <row r="258" spans="1:27" s="7" customFormat="1" x14ac:dyDescent="0.3">
      <c r="M258" s="9"/>
      <c r="N258" s="9"/>
      <c r="O258" s="9"/>
      <c r="P258" s="9"/>
      <c r="Y258" s="2" t="s">
        <v>620</v>
      </c>
      <c r="Z258" s="2">
        <v>0.85714285714285698</v>
      </c>
      <c r="AA258" s="2">
        <v>0.83333333333333304</v>
      </c>
    </row>
    <row r="259" spans="1:27" s="7" customFormat="1" x14ac:dyDescent="0.3">
      <c r="M259" s="9"/>
      <c r="N259" s="9"/>
      <c r="O259" s="9"/>
      <c r="P259" s="9"/>
      <c r="Y259" s="2" t="s">
        <v>621</v>
      </c>
      <c r="Z259" s="2">
        <v>0.42857142857142799</v>
      </c>
      <c r="AA259" s="2">
        <v>0.63636363636363602</v>
      </c>
    </row>
    <row r="260" spans="1:27" s="7" customFormat="1" x14ac:dyDescent="0.3">
      <c r="M260" s="9"/>
      <c r="N260" s="9"/>
      <c r="O260" s="9"/>
      <c r="P260" s="9"/>
      <c r="Y260" s="2" t="s">
        <v>622</v>
      </c>
      <c r="Z260" s="2">
        <v>0.86111111111111105</v>
      </c>
      <c r="AA260" s="2">
        <v>1</v>
      </c>
    </row>
    <row r="261" spans="1:27" s="7" customFormat="1" x14ac:dyDescent="0.3">
      <c r="M261" s="9"/>
      <c r="N261" s="9"/>
      <c r="O261" s="9"/>
      <c r="P261" s="9"/>
      <c r="Y261" s="2" t="s">
        <v>623</v>
      </c>
      <c r="Z261" s="2">
        <v>0.73015873015873001</v>
      </c>
      <c r="AA261" s="2">
        <v>1</v>
      </c>
    </row>
    <row r="262" spans="1:27" x14ac:dyDescent="0.3">
      <c r="A262" s="2" t="s">
        <v>314</v>
      </c>
      <c r="B262" s="2" t="s">
        <v>48</v>
      </c>
      <c r="C262" s="2">
        <v>59797648</v>
      </c>
      <c r="D262" s="2">
        <v>59797649</v>
      </c>
      <c r="E262" s="2">
        <v>59797595</v>
      </c>
      <c r="F262" s="2">
        <v>59797886</v>
      </c>
      <c r="G262" s="2">
        <v>292</v>
      </c>
      <c r="H262" s="2" t="s">
        <v>30</v>
      </c>
      <c r="I262" s="2" t="s">
        <v>243</v>
      </c>
      <c r="J262" s="2" t="s">
        <v>66</v>
      </c>
      <c r="K262" s="2">
        <v>23958</v>
      </c>
      <c r="L262" s="2" t="s">
        <v>67</v>
      </c>
      <c r="M262" s="4">
        <v>1</v>
      </c>
      <c r="N262" s="4">
        <v>0.96551699999999996</v>
      </c>
      <c r="O262" s="4">
        <v>0.28571399999999902</v>
      </c>
      <c r="P262" s="4">
        <v>0.28571399999999902</v>
      </c>
      <c r="Q262" s="2">
        <v>0.90889384210526314</v>
      </c>
      <c r="R262" s="2">
        <v>0.86580468421052625</v>
      </c>
      <c r="S262" s="2">
        <v>0.37984074117647043</v>
      </c>
      <c r="T262" s="2">
        <v>0.36813357894736809</v>
      </c>
      <c r="U262" s="2">
        <v>9.2360210416886038E-2</v>
      </c>
      <c r="V262" s="2">
        <v>0.12208533556722333</v>
      </c>
      <c r="W262" s="2">
        <v>0.25781089923656048</v>
      </c>
      <c r="X262" s="2">
        <v>0.29238592156226129</v>
      </c>
      <c r="Y262" s="2" t="s">
        <v>624</v>
      </c>
      <c r="Z262" s="4">
        <v>0.92307692307692291</v>
      </c>
      <c r="AA262" s="4">
        <v>1</v>
      </c>
    </row>
    <row r="263" spans="1:27" x14ac:dyDescent="0.3">
      <c r="A263" s="2" t="s">
        <v>315</v>
      </c>
      <c r="B263" s="2" t="s">
        <v>48</v>
      </c>
      <c r="C263" s="2">
        <v>59797693</v>
      </c>
      <c r="D263" s="2">
        <v>59797694</v>
      </c>
      <c r="E263" s="2">
        <v>59797595</v>
      </c>
      <c r="F263" s="2">
        <v>59797886</v>
      </c>
      <c r="G263" s="2">
        <v>292</v>
      </c>
      <c r="H263" s="2" t="s">
        <v>30</v>
      </c>
      <c r="I263" s="2" t="s">
        <v>243</v>
      </c>
      <c r="J263" s="2" t="s">
        <v>66</v>
      </c>
      <c r="K263" s="2">
        <v>23958</v>
      </c>
      <c r="L263" s="2" t="s">
        <v>67</v>
      </c>
      <c r="M263" s="4">
        <v>0.88888899999999904</v>
      </c>
      <c r="N263" s="4">
        <v>0.90476199999999996</v>
      </c>
      <c r="O263" s="4">
        <v>0.13333299999999901</v>
      </c>
      <c r="P263" s="4">
        <v>0.28571399999999902</v>
      </c>
      <c r="Q263" s="4">
        <v>0.89076523076923075</v>
      </c>
      <c r="R263" s="4">
        <v>0.82734123076923072</v>
      </c>
      <c r="S263" s="4">
        <v>0.26445869090909074</v>
      </c>
      <c r="T263" s="4">
        <v>0.21702576923076888</v>
      </c>
      <c r="U263" s="4">
        <v>9.9923978977646308E-2</v>
      </c>
      <c r="V263" s="4">
        <v>0.11659120043362992</v>
      </c>
      <c r="W263" s="4">
        <v>0.13088000224723442</v>
      </c>
      <c r="X263" s="4">
        <v>0.11265074014330802</v>
      </c>
      <c r="Y263" s="2" t="s">
        <v>625</v>
      </c>
      <c r="Z263" s="4">
        <v>0.96666666666666656</v>
      </c>
      <c r="AA263" s="4">
        <v>1</v>
      </c>
    </row>
    <row r="264" spans="1:27" x14ac:dyDescent="0.3">
      <c r="A264" s="2" t="s">
        <v>316</v>
      </c>
      <c r="B264" s="2" t="s">
        <v>48</v>
      </c>
      <c r="C264" s="2">
        <v>59797747</v>
      </c>
      <c r="D264" s="2">
        <v>59797748</v>
      </c>
      <c r="E264" s="2">
        <v>59797595</v>
      </c>
      <c r="F264" s="2">
        <v>59797886</v>
      </c>
      <c r="G264" s="2">
        <v>292</v>
      </c>
      <c r="H264" s="2" t="s">
        <v>30</v>
      </c>
      <c r="I264" s="2" t="s">
        <v>243</v>
      </c>
      <c r="J264" s="2" t="s">
        <v>66</v>
      </c>
      <c r="K264" s="2">
        <v>23958</v>
      </c>
      <c r="L264" s="2" t="s">
        <v>67</v>
      </c>
      <c r="M264" s="4">
        <v>0.93333299999999997</v>
      </c>
      <c r="N264" s="4">
        <v>0.8</v>
      </c>
      <c r="O264" s="4">
        <v>0.2</v>
      </c>
      <c r="P264" s="4">
        <v>0.25</v>
      </c>
      <c r="Y264" s="2" t="s">
        <v>626</v>
      </c>
      <c r="Z264" s="4">
        <v>1</v>
      </c>
      <c r="AA264" s="4">
        <v>1</v>
      </c>
    </row>
    <row r="265" spans="1:27" x14ac:dyDescent="0.3">
      <c r="A265" s="2" t="s">
        <v>317</v>
      </c>
      <c r="B265" s="2" t="s">
        <v>48</v>
      </c>
      <c r="C265" s="2">
        <v>59797841</v>
      </c>
      <c r="D265" s="2">
        <v>59797842</v>
      </c>
      <c r="E265" s="2">
        <v>59797595</v>
      </c>
      <c r="F265" s="2">
        <v>59797886</v>
      </c>
      <c r="G265" s="2">
        <v>292</v>
      </c>
      <c r="H265" s="2" t="s">
        <v>30</v>
      </c>
      <c r="I265" s="2" t="s">
        <v>243</v>
      </c>
      <c r="J265" s="2" t="s">
        <v>66</v>
      </c>
      <c r="K265" s="2">
        <v>23958</v>
      </c>
      <c r="L265" s="2" t="s">
        <v>67</v>
      </c>
      <c r="M265" s="4">
        <v>0.93333299999999997</v>
      </c>
      <c r="N265" s="4">
        <v>0.88235300000000005</v>
      </c>
      <c r="O265" s="4"/>
      <c r="P265" s="4">
        <v>0.14285699999999901</v>
      </c>
      <c r="Y265" s="2" t="s">
        <v>627</v>
      </c>
      <c r="Z265" s="4">
        <v>0.89166666666666661</v>
      </c>
      <c r="AA265" s="4">
        <v>0.86666666666666603</v>
      </c>
    </row>
    <row r="266" spans="1:27" x14ac:dyDescent="0.3">
      <c r="A266" s="2" t="s">
        <v>318</v>
      </c>
      <c r="B266" s="2" t="s">
        <v>48</v>
      </c>
      <c r="C266" s="2">
        <v>59797859</v>
      </c>
      <c r="D266" s="2">
        <v>59797860</v>
      </c>
      <c r="E266" s="2">
        <v>59797595</v>
      </c>
      <c r="F266" s="2">
        <v>59797886</v>
      </c>
      <c r="G266" s="2">
        <v>292</v>
      </c>
      <c r="H266" s="2" t="s">
        <v>30</v>
      </c>
      <c r="I266" s="2" t="s">
        <v>243</v>
      </c>
      <c r="J266" s="2" t="s">
        <v>66</v>
      </c>
      <c r="K266" s="2">
        <v>23958</v>
      </c>
      <c r="L266" s="2" t="s">
        <v>67</v>
      </c>
      <c r="M266" s="4">
        <v>0.78947400000000001</v>
      </c>
      <c r="N266" s="4">
        <v>0.82352899999999996</v>
      </c>
      <c r="O266" s="4"/>
      <c r="P266" s="4">
        <v>0.15384600000000001</v>
      </c>
      <c r="Y266" s="2" t="s">
        <v>628</v>
      </c>
      <c r="Z266" s="4">
        <v>0.78070175438596445</v>
      </c>
      <c r="AA266" s="4">
        <v>0.64285714285714246</v>
      </c>
    </row>
    <row r="267" spans="1:27" x14ac:dyDescent="0.3">
      <c r="A267" s="2" t="s">
        <v>156</v>
      </c>
      <c r="B267" s="2" t="s">
        <v>48</v>
      </c>
      <c r="C267" s="2">
        <v>59797904</v>
      </c>
      <c r="D267" s="2">
        <v>59797905</v>
      </c>
      <c r="E267" s="2">
        <v>59797887</v>
      </c>
      <c r="F267" s="2">
        <v>59798886</v>
      </c>
      <c r="G267" s="2">
        <v>1000</v>
      </c>
      <c r="H267" s="2" t="s">
        <v>30</v>
      </c>
      <c r="I267" s="2" t="s">
        <v>65</v>
      </c>
      <c r="J267" s="2" t="s">
        <v>66</v>
      </c>
      <c r="K267" s="2">
        <v>23958</v>
      </c>
      <c r="L267" s="2" t="s">
        <v>67</v>
      </c>
      <c r="M267" s="4">
        <v>0.736842</v>
      </c>
      <c r="N267" s="4">
        <v>0.5625</v>
      </c>
      <c r="O267" s="4">
        <v>7.1428599999999995E-2</v>
      </c>
      <c r="P267" s="4">
        <v>0</v>
      </c>
      <c r="Y267" s="2" t="s">
        <v>629</v>
      </c>
      <c r="Z267" s="4">
        <v>0.68947368421052602</v>
      </c>
      <c r="AA267" s="4">
        <v>0.4541666666666665</v>
      </c>
    </row>
    <row r="268" spans="1:27" x14ac:dyDescent="0.3">
      <c r="A268" s="2" t="s">
        <v>157</v>
      </c>
      <c r="B268" s="2" t="s">
        <v>48</v>
      </c>
      <c r="C268" s="2">
        <v>59797945</v>
      </c>
      <c r="D268" s="2">
        <v>59797946</v>
      </c>
      <c r="E268" s="2">
        <v>59797887</v>
      </c>
      <c r="F268" s="2">
        <v>59798886</v>
      </c>
      <c r="G268" s="2">
        <v>1000</v>
      </c>
      <c r="H268" s="2" t="s">
        <v>30</v>
      </c>
      <c r="I268" s="2" t="s">
        <v>65</v>
      </c>
      <c r="J268" s="2" t="s">
        <v>66</v>
      </c>
      <c r="K268" s="2">
        <v>23958</v>
      </c>
      <c r="L268" s="2" t="s">
        <v>67</v>
      </c>
      <c r="M268" s="4">
        <v>0.77777799999999997</v>
      </c>
      <c r="N268" s="4">
        <v>0.83333299999999999</v>
      </c>
      <c r="O268" s="4">
        <v>0.15789500000000001</v>
      </c>
      <c r="P268" s="4">
        <v>0.18181800000000001</v>
      </c>
      <c r="Y268" s="2" t="s">
        <v>630</v>
      </c>
      <c r="Z268" s="10">
        <v>0.55294117647058794</v>
      </c>
      <c r="AA268" s="10">
        <v>0.57692307692307654</v>
      </c>
    </row>
    <row r="269" spans="1:27" x14ac:dyDescent="0.3">
      <c r="A269" s="2" t="s">
        <v>158</v>
      </c>
      <c r="B269" s="2" t="s">
        <v>48</v>
      </c>
      <c r="C269" s="2">
        <v>59798040</v>
      </c>
      <c r="D269" s="2">
        <v>59798041</v>
      </c>
      <c r="E269" s="2">
        <v>59797887</v>
      </c>
      <c r="F269" s="2">
        <v>59798886</v>
      </c>
      <c r="G269" s="2">
        <v>1000</v>
      </c>
      <c r="H269" s="2" t="s">
        <v>30</v>
      </c>
      <c r="I269" s="2" t="s">
        <v>65</v>
      </c>
      <c r="J269" s="2" t="s">
        <v>66</v>
      </c>
      <c r="K269" s="2">
        <v>23958</v>
      </c>
      <c r="L269" s="2" t="s">
        <v>67</v>
      </c>
      <c r="M269" s="4">
        <v>0.92307700000000004</v>
      </c>
      <c r="N269" s="4">
        <v>0.8</v>
      </c>
      <c r="O269" s="4">
        <v>0.2</v>
      </c>
      <c r="P269" s="4">
        <v>0.44444399999999901</v>
      </c>
      <c r="Y269" s="2" t="s">
        <v>631</v>
      </c>
      <c r="Z269" s="4">
        <v>0.58173076923076894</v>
      </c>
      <c r="AA269" s="4">
        <v>0.84890109890109855</v>
      </c>
    </row>
    <row r="270" spans="1:27" x14ac:dyDescent="0.3">
      <c r="A270" s="2" t="s">
        <v>159</v>
      </c>
      <c r="B270" s="2" t="s">
        <v>48</v>
      </c>
      <c r="C270" s="2">
        <v>59798215</v>
      </c>
      <c r="D270" s="2">
        <v>59798216</v>
      </c>
      <c r="E270" s="2">
        <v>59797887</v>
      </c>
      <c r="F270" s="2">
        <v>59798886</v>
      </c>
      <c r="G270" s="2">
        <v>1000</v>
      </c>
      <c r="H270" s="2" t="s">
        <v>30</v>
      </c>
      <c r="I270" s="2" t="s">
        <v>65</v>
      </c>
      <c r="J270" s="2" t="s">
        <v>66</v>
      </c>
      <c r="K270" s="2">
        <v>23958</v>
      </c>
      <c r="L270" s="2" t="s">
        <v>67</v>
      </c>
      <c r="M270" s="2">
        <v>0.9375</v>
      </c>
      <c r="N270" s="2">
        <v>0.8125</v>
      </c>
      <c r="O270" s="2">
        <v>0.80952400000000002</v>
      </c>
      <c r="P270" s="2">
        <v>0.83333299999999999</v>
      </c>
      <c r="Y270" s="2" t="s">
        <v>632</v>
      </c>
      <c r="Z270" s="2">
        <v>0.71428571428571397</v>
      </c>
      <c r="AA270" s="2">
        <v>0.91666666666666596</v>
      </c>
    </row>
    <row r="271" spans="1:27" x14ac:dyDescent="0.3">
      <c r="A271" s="2" t="s">
        <v>160</v>
      </c>
      <c r="B271" s="2" t="s">
        <v>48</v>
      </c>
      <c r="C271" s="2">
        <v>59798230</v>
      </c>
      <c r="D271" s="2">
        <v>59798231</v>
      </c>
      <c r="E271" s="2">
        <v>59797887</v>
      </c>
      <c r="F271" s="2">
        <v>59798886</v>
      </c>
      <c r="G271" s="2">
        <v>1000</v>
      </c>
      <c r="H271" s="2" t="s">
        <v>30</v>
      </c>
      <c r="I271" s="2" t="s">
        <v>65</v>
      </c>
      <c r="J271" s="2" t="s">
        <v>66</v>
      </c>
      <c r="K271" s="2">
        <v>23958</v>
      </c>
      <c r="L271" s="2" t="s">
        <v>67</v>
      </c>
      <c r="M271" s="2">
        <v>1</v>
      </c>
      <c r="N271" s="2">
        <v>1</v>
      </c>
      <c r="O271" s="2">
        <v>0.85714299999999999</v>
      </c>
      <c r="P271" s="2">
        <v>0.75</v>
      </c>
      <c r="Y271" s="2" t="s">
        <v>633</v>
      </c>
      <c r="Z271" s="2">
        <v>1</v>
      </c>
      <c r="AA271" s="2">
        <v>0.95454545454545459</v>
      </c>
    </row>
    <row r="272" spans="1:27" x14ac:dyDescent="0.3">
      <c r="A272" s="2" t="s">
        <v>161</v>
      </c>
      <c r="B272" s="2" t="s">
        <v>48</v>
      </c>
      <c r="C272" s="2">
        <v>59798244</v>
      </c>
      <c r="D272" s="2">
        <v>59798245</v>
      </c>
      <c r="E272" s="2">
        <v>59797887</v>
      </c>
      <c r="F272" s="2">
        <v>59798886</v>
      </c>
      <c r="G272" s="2">
        <v>1000</v>
      </c>
      <c r="H272" s="2" t="s">
        <v>30</v>
      </c>
      <c r="I272" s="2" t="s">
        <v>65</v>
      </c>
      <c r="J272" s="2" t="s">
        <v>66</v>
      </c>
      <c r="K272" s="2">
        <v>23958</v>
      </c>
      <c r="L272" s="2" t="s">
        <v>67</v>
      </c>
      <c r="M272" s="2">
        <v>1</v>
      </c>
      <c r="N272" s="2">
        <v>1</v>
      </c>
      <c r="O272" s="2">
        <v>0.68421100000000001</v>
      </c>
      <c r="P272" s="2">
        <v>0.88888899999999904</v>
      </c>
      <c r="Y272" s="2" t="s">
        <v>634</v>
      </c>
      <c r="Z272" s="2">
        <v>1</v>
      </c>
      <c r="AA272" s="2">
        <v>0.9</v>
      </c>
    </row>
    <row r="273" spans="1:31" ht="13.5" customHeight="1" x14ac:dyDescent="0.3">
      <c r="A273" s="2" t="s">
        <v>162</v>
      </c>
      <c r="B273" s="2" t="s">
        <v>48</v>
      </c>
      <c r="C273" s="2">
        <v>59798281</v>
      </c>
      <c r="D273" s="2">
        <v>59798282</v>
      </c>
      <c r="E273" s="2">
        <v>59797887</v>
      </c>
      <c r="F273" s="2">
        <v>59798886</v>
      </c>
      <c r="G273" s="2">
        <v>1000</v>
      </c>
      <c r="H273" s="2" t="s">
        <v>30</v>
      </c>
      <c r="I273" s="2" t="s">
        <v>65</v>
      </c>
      <c r="J273" s="2" t="s">
        <v>66</v>
      </c>
      <c r="K273" s="2">
        <v>23958</v>
      </c>
      <c r="L273" s="2" t="s">
        <v>67</v>
      </c>
      <c r="M273" s="4">
        <v>0.72222200000000003</v>
      </c>
      <c r="N273" s="4">
        <v>0.86363599999999996</v>
      </c>
      <c r="O273" s="4">
        <v>0.47826099999999999</v>
      </c>
      <c r="P273" s="4">
        <v>0.1</v>
      </c>
      <c r="Y273" s="2" t="s">
        <v>635</v>
      </c>
      <c r="Z273" s="4">
        <v>0.77777777777777746</v>
      </c>
      <c r="AA273" s="4">
        <v>0.91666666666666652</v>
      </c>
    </row>
    <row r="274" spans="1:31" x14ac:dyDescent="0.3">
      <c r="A274" s="2" t="s">
        <v>163</v>
      </c>
      <c r="B274" s="2" t="s">
        <v>48</v>
      </c>
      <c r="C274" s="2">
        <v>59798315</v>
      </c>
      <c r="D274" s="2">
        <v>59798316</v>
      </c>
      <c r="E274" s="2">
        <v>59797887</v>
      </c>
      <c r="F274" s="2">
        <v>59798886</v>
      </c>
      <c r="G274" s="2">
        <v>1000</v>
      </c>
      <c r="H274" s="2" t="s">
        <v>30</v>
      </c>
      <c r="I274" s="2" t="s">
        <v>65</v>
      </c>
      <c r="J274" s="2" t="s">
        <v>66</v>
      </c>
      <c r="K274" s="2">
        <v>23958</v>
      </c>
      <c r="L274" s="2" t="s">
        <v>67</v>
      </c>
      <c r="M274" s="4">
        <v>0.875</v>
      </c>
      <c r="N274" s="4">
        <v>0.93333299999999997</v>
      </c>
      <c r="O274" s="4">
        <v>0.47368399999999999</v>
      </c>
      <c r="P274" s="4">
        <v>0.28571399999999902</v>
      </c>
      <c r="Y274" s="2" t="s">
        <v>636</v>
      </c>
      <c r="Z274" s="4">
        <v>1</v>
      </c>
      <c r="AA274" s="4">
        <v>0.96153846153846101</v>
      </c>
    </row>
    <row r="275" spans="1:31" x14ac:dyDescent="0.3">
      <c r="A275" s="2" t="s">
        <v>164</v>
      </c>
      <c r="B275" s="2" t="s">
        <v>48</v>
      </c>
      <c r="C275" s="2">
        <v>59798372</v>
      </c>
      <c r="D275" s="2">
        <v>59798373</v>
      </c>
      <c r="E275" s="2">
        <v>59797887</v>
      </c>
      <c r="F275" s="2">
        <v>59798886</v>
      </c>
      <c r="G275" s="2">
        <v>1000</v>
      </c>
      <c r="H275" s="2" t="s">
        <v>30</v>
      </c>
      <c r="I275" s="2" t="s">
        <v>65</v>
      </c>
      <c r="J275" s="2" t="s">
        <v>66</v>
      </c>
      <c r="K275" s="2">
        <v>23958</v>
      </c>
      <c r="L275" s="2" t="s">
        <v>67</v>
      </c>
      <c r="M275" s="4">
        <v>1</v>
      </c>
      <c r="N275" s="4">
        <v>0.60869600000000001</v>
      </c>
      <c r="O275" s="4">
        <v>0.27777800000000002</v>
      </c>
      <c r="P275" s="4">
        <v>0.33333299999999999</v>
      </c>
      <c r="Y275" s="2" t="s">
        <v>637</v>
      </c>
      <c r="Z275" s="4">
        <v>1</v>
      </c>
      <c r="AA275" s="4">
        <v>0.76190476190476142</v>
      </c>
    </row>
    <row r="276" spans="1:31" x14ac:dyDescent="0.3">
      <c r="A276" s="2" t="s">
        <v>165</v>
      </c>
      <c r="B276" s="2" t="s">
        <v>48</v>
      </c>
      <c r="C276" s="2">
        <v>59798504</v>
      </c>
      <c r="D276" s="2">
        <v>59798505</v>
      </c>
      <c r="E276" s="2">
        <v>59797887</v>
      </c>
      <c r="F276" s="2">
        <v>59798886</v>
      </c>
      <c r="G276" s="2">
        <v>1000</v>
      </c>
      <c r="H276" s="2" t="s">
        <v>30</v>
      </c>
      <c r="I276" s="2" t="s">
        <v>65</v>
      </c>
      <c r="J276" s="2" t="s">
        <v>66</v>
      </c>
      <c r="K276" s="2">
        <v>23958</v>
      </c>
      <c r="L276" s="2" t="s">
        <v>67</v>
      </c>
      <c r="M276" s="2">
        <v>0.86666699999999997</v>
      </c>
      <c r="N276" s="2">
        <v>1</v>
      </c>
      <c r="O276" s="2">
        <v>0.25</v>
      </c>
      <c r="P276" s="2">
        <v>0.66666700000000001</v>
      </c>
      <c r="Y276" s="2" t="s">
        <v>638</v>
      </c>
      <c r="Z276" s="2">
        <v>0.96875</v>
      </c>
      <c r="AA276" s="2">
        <v>0.88888888888888862</v>
      </c>
    </row>
    <row r="277" spans="1:31" x14ac:dyDescent="0.3">
      <c r="A277" s="2" t="s">
        <v>166</v>
      </c>
      <c r="B277" s="2" t="s">
        <v>48</v>
      </c>
      <c r="C277" s="2">
        <v>59798628</v>
      </c>
      <c r="D277" s="2">
        <v>59798629</v>
      </c>
      <c r="E277" s="2">
        <v>59797887</v>
      </c>
      <c r="F277" s="2">
        <v>59798886</v>
      </c>
      <c r="G277" s="2">
        <v>1000</v>
      </c>
      <c r="H277" s="2" t="s">
        <v>30</v>
      </c>
      <c r="I277" s="2" t="s">
        <v>65</v>
      </c>
      <c r="J277" s="2" t="s">
        <v>66</v>
      </c>
      <c r="K277" s="2">
        <v>23958</v>
      </c>
      <c r="L277" s="2" t="s">
        <v>67</v>
      </c>
      <c r="M277" s="2">
        <v>0.94736799999999999</v>
      </c>
      <c r="N277" s="2">
        <v>1</v>
      </c>
      <c r="O277" s="2">
        <v>0.78947400000000001</v>
      </c>
      <c r="P277" s="2">
        <v>0.91666700000000001</v>
      </c>
      <c r="Y277" s="2" t="s">
        <v>639</v>
      </c>
      <c r="Z277" s="2">
        <v>0.95</v>
      </c>
      <c r="AA277" s="2">
        <v>0.9375</v>
      </c>
    </row>
    <row r="278" spans="1:31" x14ac:dyDescent="0.3">
      <c r="A278" s="2" t="s">
        <v>167</v>
      </c>
      <c r="B278" s="2" t="s">
        <v>48</v>
      </c>
      <c r="C278" s="2">
        <v>59798693</v>
      </c>
      <c r="D278" s="2">
        <v>59798694</v>
      </c>
      <c r="E278" s="2">
        <v>59797887</v>
      </c>
      <c r="F278" s="2">
        <v>59798886</v>
      </c>
      <c r="G278" s="2">
        <v>1000</v>
      </c>
      <c r="H278" s="2" t="s">
        <v>30</v>
      </c>
      <c r="I278" s="2" t="s">
        <v>65</v>
      </c>
      <c r="J278" s="2" t="s">
        <v>66</v>
      </c>
      <c r="K278" s="2">
        <v>23958</v>
      </c>
      <c r="L278" s="2" t="s">
        <v>67</v>
      </c>
      <c r="M278" s="4">
        <v>1</v>
      </c>
      <c r="N278" s="4">
        <v>0.94444399999999995</v>
      </c>
      <c r="O278" s="4">
        <v>0.38095200000000001</v>
      </c>
      <c r="P278" s="4">
        <v>0.2</v>
      </c>
      <c r="Y278" s="2" t="s">
        <v>640</v>
      </c>
      <c r="Z278" s="4">
        <v>0.84375</v>
      </c>
      <c r="AA278" s="4">
        <v>0.84659090909090906</v>
      </c>
    </row>
    <row r="279" spans="1:31" x14ac:dyDescent="0.3">
      <c r="A279" s="2" t="s">
        <v>168</v>
      </c>
      <c r="B279" s="2" t="s">
        <v>48</v>
      </c>
      <c r="C279" s="2">
        <v>59798814</v>
      </c>
      <c r="D279" s="2">
        <v>59798815</v>
      </c>
      <c r="E279" s="2">
        <v>59797887</v>
      </c>
      <c r="F279" s="2">
        <v>59798886</v>
      </c>
      <c r="G279" s="2">
        <v>1000</v>
      </c>
      <c r="H279" s="2" t="s">
        <v>30</v>
      </c>
      <c r="I279" s="2" t="s">
        <v>65</v>
      </c>
      <c r="J279" s="2" t="s">
        <v>66</v>
      </c>
      <c r="K279" s="2">
        <v>23958</v>
      </c>
      <c r="L279" s="2" t="s">
        <v>67</v>
      </c>
      <c r="M279" s="4">
        <v>1</v>
      </c>
      <c r="N279" s="4">
        <v>0.83333299999999999</v>
      </c>
      <c r="O279" s="4">
        <v>0.25</v>
      </c>
      <c r="P279" s="4">
        <v>0.15789500000000001</v>
      </c>
      <c r="Y279" s="2" t="s">
        <v>641</v>
      </c>
      <c r="Z279" s="4">
        <v>0.96875</v>
      </c>
      <c r="AA279" s="4">
        <v>1</v>
      </c>
    </row>
    <row r="280" spans="1:31" s="5" customFormat="1" x14ac:dyDescent="0.3">
      <c r="A280" s="5" t="s">
        <v>169</v>
      </c>
      <c r="B280" s="5" t="s">
        <v>48</v>
      </c>
      <c r="C280" s="5">
        <v>59798832</v>
      </c>
      <c r="D280" s="5">
        <v>59798833</v>
      </c>
      <c r="E280" s="5">
        <v>59797887</v>
      </c>
      <c r="F280" s="5">
        <v>59798886</v>
      </c>
      <c r="G280" s="5">
        <v>1000</v>
      </c>
      <c r="H280" s="5" t="s">
        <v>30</v>
      </c>
      <c r="I280" s="5" t="s">
        <v>65</v>
      </c>
      <c r="J280" s="5" t="s">
        <v>66</v>
      </c>
      <c r="K280" s="5">
        <v>23958</v>
      </c>
      <c r="L280" s="5" t="s">
        <v>67</v>
      </c>
      <c r="M280" s="6">
        <v>0.9375</v>
      </c>
      <c r="N280" s="6">
        <v>0.88235300000000005</v>
      </c>
      <c r="O280" s="6">
        <v>0.15789500000000001</v>
      </c>
      <c r="P280" s="6">
        <v>0.117647</v>
      </c>
      <c r="Y280" s="5" t="s">
        <v>642</v>
      </c>
      <c r="Z280" s="6">
        <v>0.86057692307692291</v>
      </c>
      <c r="AA280" s="6">
        <v>1</v>
      </c>
    </row>
    <row r="281" spans="1:31" x14ac:dyDescent="0.3">
      <c r="A281" s="2" t="s">
        <v>319</v>
      </c>
      <c r="B281" s="2" t="s">
        <v>48</v>
      </c>
      <c r="C281" s="2">
        <v>59808416</v>
      </c>
      <c r="D281" s="2">
        <v>59808417</v>
      </c>
      <c r="E281" s="2">
        <v>59808406</v>
      </c>
      <c r="F281" s="2">
        <v>59808466</v>
      </c>
      <c r="G281" s="2">
        <v>61</v>
      </c>
      <c r="H281" s="2" t="s">
        <v>30</v>
      </c>
      <c r="I281" s="2" t="s">
        <v>244</v>
      </c>
      <c r="J281" s="2" t="s">
        <v>71</v>
      </c>
      <c r="K281" s="2">
        <v>23958</v>
      </c>
      <c r="L281" s="2" t="s">
        <v>67</v>
      </c>
      <c r="M281" s="2">
        <v>1</v>
      </c>
      <c r="N281" s="2">
        <v>0.88888899999999904</v>
      </c>
      <c r="O281" s="2">
        <v>0.94444399999999995</v>
      </c>
      <c r="P281" s="2">
        <v>1</v>
      </c>
      <c r="Q281" s="2">
        <v>0.62788225454545443</v>
      </c>
      <c r="R281" s="2">
        <v>0.65432416666666648</v>
      </c>
      <c r="S281" s="2">
        <v>0.52986170909090902</v>
      </c>
      <c r="T281" s="2">
        <v>0.65713461111111093</v>
      </c>
      <c r="U281" s="2">
        <v>0.31335908013256214</v>
      </c>
      <c r="V281" s="2">
        <v>0.28875445129530558</v>
      </c>
      <c r="W281" s="2">
        <v>0.31888249503118565</v>
      </c>
      <c r="X281" s="2">
        <v>0.27342451188434591</v>
      </c>
      <c r="Y281" s="2" t="s">
        <v>643</v>
      </c>
      <c r="Z281" s="2">
        <v>1</v>
      </c>
      <c r="AA281" s="2">
        <v>1</v>
      </c>
      <c r="AB281" s="2">
        <v>0.74245618386243362</v>
      </c>
      <c r="AC281" s="2">
        <v>0.74836581242831246</v>
      </c>
      <c r="AD281" s="2">
        <v>0.17907416311246796</v>
      </c>
      <c r="AE281" s="2">
        <v>0.22698395276239539</v>
      </c>
    </row>
    <row r="282" spans="1:31" x14ac:dyDescent="0.3">
      <c r="A282" s="2" t="s">
        <v>320</v>
      </c>
      <c r="B282" s="2" t="s">
        <v>48</v>
      </c>
      <c r="C282" s="2">
        <v>59808426</v>
      </c>
      <c r="D282" s="2">
        <v>59808427</v>
      </c>
      <c r="E282" s="2">
        <v>59808406</v>
      </c>
      <c r="F282" s="2">
        <v>59808466</v>
      </c>
      <c r="G282" s="2">
        <v>61</v>
      </c>
      <c r="H282" s="2" t="s">
        <v>30</v>
      </c>
      <c r="I282" s="2" t="s">
        <v>244</v>
      </c>
      <c r="J282" s="2" t="s">
        <v>71</v>
      </c>
      <c r="K282" s="2">
        <v>23958</v>
      </c>
      <c r="L282" s="2" t="s">
        <v>67</v>
      </c>
      <c r="M282" s="2">
        <v>0.80952400000000002</v>
      </c>
      <c r="N282" s="2">
        <v>0.66666700000000001</v>
      </c>
      <c r="O282" s="2">
        <v>0.9</v>
      </c>
      <c r="P282" s="2">
        <v>0.95652199999999998</v>
      </c>
      <c r="Y282" s="2" t="s">
        <v>644</v>
      </c>
      <c r="Z282" s="2">
        <v>0.80625000000000002</v>
      </c>
      <c r="AA282" s="2">
        <v>1</v>
      </c>
    </row>
    <row r="283" spans="1:31" x14ac:dyDescent="0.3">
      <c r="A283" s="2" t="s">
        <v>321</v>
      </c>
      <c r="B283" s="2" t="s">
        <v>48</v>
      </c>
      <c r="C283" s="2">
        <v>59808456</v>
      </c>
      <c r="D283" s="2">
        <v>59808457</v>
      </c>
      <c r="E283" s="2">
        <v>59808406</v>
      </c>
      <c r="F283" s="2">
        <v>59808466</v>
      </c>
      <c r="G283" s="2">
        <v>61</v>
      </c>
      <c r="H283" s="2" t="s">
        <v>30</v>
      </c>
      <c r="I283" s="2" t="s">
        <v>244</v>
      </c>
      <c r="J283" s="2" t="s">
        <v>71</v>
      </c>
      <c r="K283" s="2">
        <v>23958</v>
      </c>
      <c r="L283" s="2" t="s">
        <v>67</v>
      </c>
      <c r="M283" s="2">
        <v>0.85714299999999999</v>
      </c>
      <c r="N283" s="2">
        <v>0.94117600000000001</v>
      </c>
      <c r="O283" s="2">
        <v>0.86666699999999997</v>
      </c>
      <c r="P283" s="2">
        <v>0.86363599999999996</v>
      </c>
      <c r="Y283" s="2" t="s">
        <v>645</v>
      </c>
      <c r="Z283" s="2">
        <v>0.9375</v>
      </c>
      <c r="AA283" s="2">
        <v>1</v>
      </c>
    </row>
    <row r="284" spans="1:31" x14ac:dyDescent="0.3">
      <c r="A284" s="2" t="s">
        <v>170</v>
      </c>
      <c r="B284" s="2" t="s">
        <v>48</v>
      </c>
      <c r="C284" s="2">
        <v>59808474</v>
      </c>
      <c r="D284" s="2">
        <v>59808475</v>
      </c>
      <c r="E284" s="2">
        <v>59808467</v>
      </c>
      <c r="F284" s="2">
        <v>59809466</v>
      </c>
      <c r="G284" s="2">
        <v>1000</v>
      </c>
      <c r="H284" s="2" t="s">
        <v>30</v>
      </c>
      <c r="I284" s="2" t="s">
        <v>70</v>
      </c>
      <c r="J284" s="2" t="s">
        <v>71</v>
      </c>
      <c r="K284" s="2">
        <v>23958</v>
      </c>
      <c r="L284" s="2" t="s">
        <v>67</v>
      </c>
      <c r="M284" s="2">
        <v>0.79166700000000001</v>
      </c>
      <c r="N284" s="2">
        <v>0.9375</v>
      </c>
      <c r="O284" s="2">
        <v>0.84210499999999899</v>
      </c>
      <c r="P284" s="2">
        <v>0.84210499999999899</v>
      </c>
      <c r="Y284" s="2" t="s">
        <v>646</v>
      </c>
      <c r="Z284" s="2">
        <v>0.9</v>
      </c>
      <c r="AA284" s="2">
        <v>1</v>
      </c>
    </row>
    <row r="285" spans="1:31" x14ac:dyDescent="0.3">
      <c r="A285" s="2" t="s">
        <v>171</v>
      </c>
      <c r="B285" s="2" t="s">
        <v>48</v>
      </c>
      <c r="C285" s="2">
        <v>59808484</v>
      </c>
      <c r="D285" s="2">
        <v>59808485</v>
      </c>
      <c r="E285" s="2">
        <v>59808467</v>
      </c>
      <c r="F285" s="2">
        <v>59809466</v>
      </c>
      <c r="G285" s="2">
        <v>1000</v>
      </c>
      <c r="H285" s="2" t="s">
        <v>30</v>
      </c>
      <c r="I285" s="2" t="s">
        <v>70</v>
      </c>
      <c r="J285" s="2" t="s">
        <v>71</v>
      </c>
      <c r="K285" s="2">
        <v>23958</v>
      </c>
      <c r="L285" s="2" t="s">
        <v>67</v>
      </c>
      <c r="M285" s="2">
        <v>0.95833299999999999</v>
      </c>
      <c r="N285" s="2">
        <v>1</v>
      </c>
      <c r="O285" s="2">
        <v>0.94117600000000001</v>
      </c>
      <c r="P285" s="2">
        <v>0.94444399999999995</v>
      </c>
      <c r="Y285" s="2" t="s">
        <v>647</v>
      </c>
      <c r="Z285" s="2">
        <v>0.96666666666666656</v>
      </c>
      <c r="AA285" s="2">
        <v>1</v>
      </c>
    </row>
    <row r="286" spans="1:31" x14ac:dyDescent="0.3">
      <c r="A286" s="2" t="s">
        <v>172</v>
      </c>
      <c r="B286" s="2" t="s">
        <v>48</v>
      </c>
      <c r="C286" s="2">
        <v>59808505</v>
      </c>
      <c r="D286" s="2">
        <v>59808506</v>
      </c>
      <c r="E286" s="2">
        <v>59808467</v>
      </c>
      <c r="F286" s="2">
        <v>59809466</v>
      </c>
      <c r="G286" s="2">
        <v>1000</v>
      </c>
      <c r="H286" s="2" t="s">
        <v>30</v>
      </c>
      <c r="I286" s="2" t="s">
        <v>70</v>
      </c>
      <c r="J286" s="2" t="s">
        <v>71</v>
      </c>
      <c r="K286" s="2">
        <v>23958</v>
      </c>
      <c r="L286" s="2" t="s">
        <v>67</v>
      </c>
      <c r="M286" s="2">
        <v>1</v>
      </c>
      <c r="N286" s="2">
        <v>0.95</v>
      </c>
      <c r="O286" s="2">
        <v>0.52941199999999999</v>
      </c>
      <c r="P286" s="2">
        <v>0.71428599999999998</v>
      </c>
      <c r="Y286" s="2" t="s">
        <v>648</v>
      </c>
      <c r="Z286" s="2">
        <v>0.89285714285714246</v>
      </c>
      <c r="AA286" s="2">
        <v>0.9</v>
      </c>
    </row>
    <row r="287" spans="1:31" x14ac:dyDescent="0.3">
      <c r="A287" s="2" t="s">
        <v>173</v>
      </c>
      <c r="B287" s="2" t="s">
        <v>48</v>
      </c>
      <c r="C287" s="2">
        <v>59808613</v>
      </c>
      <c r="D287" s="2">
        <v>59808614</v>
      </c>
      <c r="E287" s="2">
        <v>59808467</v>
      </c>
      <c r="F287" s="2">
        <v>59809466</v>
      </c>
      <c r="G287" s="2">
        <v>1000</v>
      </c>
      <c r="H287" s="2" t="s">
        <v>30</v>
      </c>
      <c r="I287" s="2" t="s">
        <v>70</v>
      </c>
      <c r="J287" s="2" t="s">
        <v>71</v>
      </c>
      <c r="K287" s="2">
        <v>23958</v>
      </c>
      <c r="L287" s="2" t="s">
        <v>67</v>
      </c>
      <c r="M287" s="2">
        <v>1</v>
      </c>
      <c r="N287" s="2">
        <v>0.77777799999999997</v>
      </c>
      <c r="O287" s="2">
        <v>0.71428599999999998</v>
      </c>
      <c r="P287" s="2">
        <v>0.90909099999999998</v>
      </c>
      <c r="Y287" s="2" t="s">
        <v>649</v>
      </c>
      <c r="Z287" s="2">
        <v>0.71428571428571397</v>
      </c>
      <c r="AA287" s="2">
        <v>0.66666666666666596</v>
      </c>
    </row>
    <row r="288" spans="1:31" x14ac:dyDescent="0.3">
      <c r="Y288" s="2" t="s">
        <v>650</v>
      </c>
      <c r="Z288" s="2">
        <v>0.71428571428571397</v>
      </c>
      <c r="AA288" s="2">
        <v>1</v>
      </c>
    </row>
    <row r="289" spans="1:27" x14ac:dyDescent="0.3">
      <c r="Y289" s="2" t="s">
        <v>651</v>
      </c>
      <c r="Z289" s="2">
        <v>0.8</v>
      </c>
      <c r="AA289" s="2">
        <v>0.5</v>
      </c>
    </row>
    <row r="290" spans="1:27" x14ac:dyDescent="0.3">
      <c r="A290" s="2" t="s">
        <v>174</v>
      </c>
      <c r="B290" s="2" t="s">
        <v>48</v>
      </c>
      <c r="C290" s="2">
        <v>59808820</v>
      </c>
      <c r="D290" s="2">
        <v>59808821</v>
      </c>
      <c r="E290" s="2">
        <v>59808467</v>
      </c>
      <c r="F290" s="2">
        <v>59809466</v>
      </c>
      <c r="G290" s="2">
        <v>1000</v>
      </c>
      <c r="H290" s="2" t="s">
        <v>30</v>
      </c>
      <c r="I290" s="2" t="s">
        <v>70</v>
      </c>
      <c r="J290" s="2" t="s">
        <v>71</v>
      </c>
      <c r="K290" s="2">
        <v>23958</v>
      </c>
      <c r="L290" s="2" t="s">
        <v>67</v>
      </c>
      <c r="M290" s="2">
        <v>0.96774199999999999</v>
      </c>
      <c r="N290" s="2">
        <v>0.94736799999999999</v>
      </c>
      <c r="O290" s="2">
        <v>0.95238099999999903</v>
      </c>
      <c r="P290" s="2">
        <v>0.72727299999999995</v>
      </c>
      <c r="Y290" s="2" t="s">
        <v>652</v>
      </c>
      <c r="Z290" s="2">
        <v>0.9</v>
      </c>
      <c r="AA290" s="2">
        <v>0.76282051282051244</v>
      </c>
    </row>
    <row r="291" spans="1:27" x14ac:dyDescent="0.3">
      <c r="A291" s="2" t="s">
        <v>175</v>
      </c>
      <c r="B291" s="2" t="s">
        <v>48</v>
      </c>
      <c r="C291" s="2">
        <v>59808889</v>
      </c>
      <c r="D291" s="2">
        <v>59808890</v>
      </c>
      <c r="E291" s="2">
        <v>59808467</v>
      </c>
      <c r="F291" s="2">
        <v>59809466</v>
      </c>
      <c r="G291" s="2">
        <v>1000</v>
      </c>
      <c r="H291" s="2" t="s">
        <v>30</v>
      </c>
      <c r="I291" s="2" t="s">
        <v>70</v>
      </c>
      <c r="J291" s="2" t="s">
        <v>71</v>
      </c>
      <c r="K291" s="2">
        <v>23958</v>
      </c>
      <c r="L291" s="2" t="s">
        <v>67</v>
      </c>
      <c r="M291" s="2">
        <v>0.82142899999999996</v>
      </c>
      <c r="N291" s="2">
        <v>0.730769</v>
      </c>
      <c r="O291" s="2">
        <v>0.75</v>
      </c>
      <c r="P291" s="2">
        <v>0.61538499999999996</v>
      </c>
      <c r="Y291" s="2" t="s">
        <v>653</v>
      </c>
      <c r="Z291" s="2">
        <v>0.9375</v>
      </c>
      <c r="AA291" s="2">
        <v>0.81818181818181801</v>
      </c>
    </row>
    <row r="292" spans="1:27" x14ac:dyDescent="0.3">
      <c r="A292" s="2" t="s">
        <v>176</v>
      </c>
      <c r="B292" s="2" t="s">
        <v>48</v>
      </c>
      <c r="C292" s="2">
        <v>59808951</v>
      </c>
      <c r="D292" s="2">
        <v>59808952</v>
      </c>
      <c r="E292" s="2">
        <v>59808467</v>
      </c>
      <c r="F292" s="2">
        <v>59809466</v>
      </c>
      <c r="G292" s="2">
        <v>1000</v>
      </c>
      <c r="H292" s="2" t="s">
        <v>30</v>
      </c>
      <c r="I292" s="2" t="s">
        <v>70</v>
      </c>
      <c r="J292" s="2" t="s">
        <v>71</v>
      </c>
      <c r="K292" s="2">
        <v>23958</v>
      </c>
      <c r="L292" s="2" t="s">
        <v>67</v>
      </c>
      <c r="M292" s="2">
        <v>0.538462</v>
      </c>
      <c r="N292" s="2">
        <v>0.476189999999999</v>
      </c>
      <c r="O292" s="2">
        <v>0.30434800000000001</v>
      </c>
      <c r="P292" s="2">
        <v>0.36363600000000001</v>
      </c>
      <c r="Y292" s="2" t="s">
        <v>654</v>
      </c>
      <c r="Z292" s="2">
        <v>0.58888888888888846</v>
      </c>
      <c r="AA292" s="2">
        <v>0.59444444444444455</v>
      </c>
    </row>
    <row r="293" spans="1:27" x14ac:dyDescent="0.3">
      <c r="A293" s="2" t="s">
        <v>177</v>
      </c>
      <c r="B293" s="2" t="s">
        <v>48</v>
      </c>
      <c r="C293" s="2">
        <v>59808963</v>
      </c>
      <c r="D293" s="2">
        <v>59808964</v>
      </c>
      <c r="E293" s="2">
        <v>59808467</v>
      </c>
      <c r="F293" s="2">
        <v>59809466</v>
      </c>
      <c r="G293" s="2">
        <v>1000</v>
      </c>
      <c r="H293" s="2" t="s">
        <v>30</v>
      </c>
      <c r="I293" s="2" t="s">
        <v>70</v>
      </c>
      <c r="J293" s="2" t="s">
        <v>71</v>
      </c>
      <c r="K293" s="2">
        <v>23958</v>
      </c>
      <c r="L293" s="2" t="s">
        <v>67</v>
      </c>
      <c r="M293" s="2">
        <v>0.42857099999999998</v>
      </c>
      <c r="N293" s="2">
        <v>0.47368399999999999</v>
      </c>
      <c r="O293" s="2">
        <v>0.269231</v>
      </c>
      <c r="P293" s="2">
        <v>0.33333299999999999</v>
      </c>
      <c r="Y293" s="2" t="s">
        <v>655</v>
      </c>
      <c r="Z293" s="2">
        <v>0.42857142857142849</v>
      </c>
      <c r="AA293" s="2">
        <v>0.46666666666666651</v>
      </c>
    </row>
    <row r="294" spans="1:27" x14ac:dyDescent="0.3">
      <c r="A294" s="2" t="s">
        <v>178</v>
      </c>
      <c r="B294" s="2" t="s">
        <v>48</v>
      </c>
      <c r="C294" s="2">
        <v>59808980</v>
      </c>
      <c r="D294" s="2">
        <v>59808981</v>
      </c>
      <c r="E294" s="2">
        <v>59808467</v>
      </c>
      <c r="F294" s="2">
        <v>59809466</v>
      </c>
      <c r="G294" s="2">
        <v>1000</v>
      </c>
      <c r="H294" s="2" t="s">
        <v>30</v>
      </c>
      <c r="I294" s="2" t="s">
        <v>70</v>
      </c>
      <c r="J294" s="2" t="s">
        <v>71</v>
      </c>
      <c r="K294" s="2">
        <v>23958</v>
      </c>
      <c r="L294" s="2" t="s">
        <v>67</v>
      </c>
      <c r="M294" s="2">
        <v>0.46428599999999998</v>
      </c>
      <c r="N294" s="2">
        <v>0.476189999999999</v>
      </c>
      <c r="O294" s="2">
        <v>0.24</v>
      </c>
      <c r="P294" s="2">
        <v>0.45454499999999998</v>
      </c>
      <c r="Y294" s="2" t="s">
        <v>656</v>
      </c>
      <c r="Z294" s="2">
        <v>0.7571428571428569</v>
      </c>
      <c r="AA294" s="2">
        <v>0.58076923076923048</v>
      </c>
    </row>
    <row r="295" spans="1:27" x14ac:dyDescent="0.3">
      <c r="A295" s="2" t="s">
        <v>179</v>
      </c>
      <c r="B295" s="2" t="s">
        <v>48</v>
      </c>
      <c r="C295" s="2">
        <v>59809021</v>
      </c>
      <c r="D295" s="2">
        <v>59809022</v>
      </c>
      <c r="E295" s="2">
        <v>59808467</v>
      </c>
      <c r="F295" s="2">
        <v>59809466</v>
      </c>
      <c r="G295" s="2">
        <v>1000</v>
      </c>
      <c r="H295" s="2" t="s">
        <v>30</v>
      </c>
      <c r="I295" s="2" t="s">
        <v>70</v>
      </c>
      <c r="J295" s="2" t="s">
        <v>71</v>
      </c>
      <c r="K295" s="2">
        <v>23958</v>
      </c>
      <c r="L295" s="2" t="s">
        <v>67</v>
      </c>
      <c r="M295" s="2">
        <v>0.41379300000000002</v>
      </c>
      <c r="N295" s="2">
        <v>0.66666700000000001</v>
      </c>
      <c r="O295" s="2">
        <v>0.3</v>
      </c>
      <c r="P295" s="2">
        <v>0.466667</v>
      </c>
      <c r="Y295" s="2" t="s">
        <v>657</v>
      </c>
      <c r="Z295" s="2">
        <v>0.73333333333333295</v>
      </c>
      <c r="AA295" s="2">
        <v>0.90277777777777746</v>
      </c>
    </row>
    <row r="296" spans="1:27" x14ac:dyDescent="0.3">
      <c r="A296" s="2" t="s">
        <v>180</v>
      </c>
      <c r="B296" s="2" t="s">
        <v>48</v>
      </c>
      <c r="C296" s="2">
        <v>59809058</v>
      </c>
      <c r="D296" s="2">
        <v>59809059</v>
      </c>
      <c r="E296" s="2">
        <v>59808467</v>
      </c>
      <c r="F296" s="2">
        <v>59809466</v>
      </c>
      <c r="G296" s="2">
        <v>1000</v>
      </c>
      <c r="H296" s="2" t="s">
        <v>30</v>
      </c>
      <c r="I296" s="2" t="s">
        <v>70</v>
      </c>
      <c r="J296" s="2" t="s">
        <v>71</v>
      </c>
      <c r="K296" s="2">
        <v>23958</v>
      </c>
      <c r="L296" s="2" t="s">
        <v>67</v>
      </c>
      <c r="M296" s="2">
        <v>0.45833299999999999</v>
      </c>
      <c r="O296" s="2">
        <v>0.35</v>
      </c>
      <c r="P296" s="2">
        <v>0.66666700000000001</v>
      </c>
      <c r="Y296" s="2" t="s">
        <v>658</v>
      </c>
      <c r="Z296" s="2">
        <v>0.71250000000000002</v>
      </c>
      <c r="AA296" s="2">
        <v>0.67500000000000004</v>
      </c>
    </row>
    <row r="297" spans="1:27" x14ac:dyDescent="0.3">
      <c r="A297" s="2" t="s">
        <v>181</v>
      </c>
      <c r="B297" s="2" t="s">
        <v>48</v>
      </c>
      <c r="C297" s="2">
        <v>59809070</v>
      </c>
      <c r="D297" s="2">
        <v>59809071</v>
      </c>
      <c r="E297" s="2">
        <v>59808467</v>
      </c>
      <c r="F297" s="2">
        <v>59809466</v>
      </c>
      <c r="G297" s="2">
        <v>1000</v>
      </c>
      <c r="H297" s="2" t="s">
        <v>30</v>
      </c>
      <c r="I297" s="2" t="s">
        <v>70</v>
      </c>
      <c r="J297" s="2" t="s">
        <v>71</v>
      </c>
      <c r="K297" s="2">
        <v>23958</v>
      </c>
      <c r="L297" s="2" t="s">
        <v>67</v>
      </c>
      <c r="M297" s="2">
        <v>0.57894699999999999</v>
      </c>
      <c r="O297" s="2">
        <v>0.52631600000000001</v>
      </c>
      <c r="P297" s="2">
        <v>0.75</v>
      </c>
      <c r="Y297" s="2" t="s">
        <v>659</v>
      </c>
      <c r="Z297" s="2">
        <v>0.77500000000000002</v>
      </c>
      <c r="AA297" s="2">
        <v>0.85714285714285698</v>
      </c>
    </row>
    <row r="298" spans="1:27" x14ac:dyDescent="0.3">
      <c r="A298" s="2" t="s">
        <v>182</v>
      </c>
      <c r="B298" s="2" t="s">
        <v>48</v>
      </c>
      <c r="C298" s="2">
        <v>59809090</v>
      </c>
      <c r="D298" s="2">
        <v>59809091</v>
      </c>
      <c r="E298" s="2">
        <v>59808467</v>
      </c>
      <c r="F298" s="2">
        <v>59809466</v>
      </c>
      <c r="G298" s="2">
        <v>1000</v>
      </c>
      <c r="H298" s="2" t="s">
        <v>30</v>
      </c>
      <c r="I298" s="2" t="s">
        <v>70</v>
      </c>
      <c r="J298" s="2" t="s">
        <v>71</v>
      </c>
      <c r="K298" s="2">
        <v>23958</v>
      </c>
      <c r="L298" s="2" t="s">
        <v>67</v>
      </c>
      <c r="M298" s="2">
        <v>0.47058800000000001</v>
      </c>
      <c r="O298" s="2">
        <v>0.45</v>
      </c>
      <c r="P298" s="2">
        <v>0.13333299999999901</v>
      </c>
      <c r="Y298" s="2" t="s">
        <v>660</v>
      </c>
      <c r="Z298" s="2">
        <v>0.625</v>
      </c>
      <c r="AA298" s="2">
        <v>0.74999999999999944</v>
      </c>
    </row>
    <row r="299" spans="1:27" x14ac:dyDescent="0.3">
      <c r="A299" s="2" t="s">
        <v>183</v>
      </c>
      <c r="B299" s="2" t="s">
        <v>48</v>
      </c>
      <c r="C299" s="2">
        <v>59809101</v>
      </c>
      <c r="D299" s="2">
        <v>59809102</v>
      </c>
      <c r="E299" s="2">
        <v>59808467</v>
      </c>
      <c r="F299" s="2">
        <v>59809466</v>
      </c>
      <c r="G299" s="2">
        <v>1000</v>
      </c>
      <c r="H299" s="2" t="s">
        <v>30</v>
      </c>
      <c r="I299" s="2" t="s">
        <v>70</v>
      </c>
      <c r="J299" s="2" t="s">
        <v>71</v>
      </c>
      <c r="K299" s="2">
        <v>23958</v>
      </c>
      <c r="L299" s="2" t="s">
        <v>67</v>
      </c>
      <c r="M299" s="2">
        <v>0.55555600000000005</v>
      </c>
      <c r="O299" s="2">
        <v>0.30434800000000001</v>
      </c>
      <c r="P299" s="2">
        <v>0.1875</v>
      </c>
      <c r="Y299" s="2" t="s">
        <v>661</v>
      </c>
      <c r="Z299" s="2">
        <v>0.5</v>
      </c>
      <c r="AA299" s="2">
        <v>0.5166666666666665</v>
      </c>
    </row>
    <row r="300" spans="1:27" x14ac:dyDescent="0.3">
      <c r="A300" s="2" t="s">
        <v>184</v>
      </c>
      <c r="B300" s="2" t="s">
        <v>48</v>
      </c>
      <c r="C300" s="2">
        <v>59809173</v>
      </c>
      <c r="D300" s="2">
        <v>59809174</v>
      </c>
      <c r="E300" s="2">
        <v>59808467</v>
      </c>
      <c r="F300" s="2">
        <v>59809466</v>
      </c>
      <c r="G300" s="2">
        <v>1000</v>
      </c>
      <c r="H300" s="2" t="s">
        <v>30</v>
      </c>
      <c r="I300" s="2" t="s">
        <v>70</v>
      </c>
      <c r="J300" s="2" t="s">
        <v>71</v>
      </c>
      <c r="K300" s="2">
        <v>23958</v>
      </c>
      <c r="L300" s="2" t="s">
        <v>67</v>
      </c>
      <c r="M300" s="2">
        <v>9.5238100000000006E-2</v>
      </c>
      <c r="N300" s="2">
        <v>0.16666700000000001</v>
      </c>
      <c r="O300" s="2">
        <v>9.5238100000000006E-2</v>
      </c>
      <c r="Y300" s="2" t="s">
        <v>662</v>
      </c>
      <c r="Z300" s="2">
        <v>0.6</v>
      </c>
      <c r="AA300" s="2">
        <v>0.64583333333333304</v>
      </c>
    </row>
    <row r="301" spans="1:27" x14ac:dyDescent="0.3">
      <c r="A301" s="2" t="s">
        <v>185</v>
      </c>
      <c r="B301" s="2" t="s">
        <v>48</v>
      </c>
      <c r="C301" s="2">
        <v>59809204</v>
      </c>
      <c r="D301" s="2">
        <v>59809205</v>
      </c>
      <c r="E301" s="2">
        <v>59808467</v>
      </c>
      <c r="F301" s="2">
        <v>59809466</v>
      </c>
      <c r="G301" s="2">
        <v>1000</v>
      </c>
      <c r="H301" s="2" t="s">
        <v>30</v>
      </c>
      <c r="I301" s="2" t="s">
        <v>70</v>
      </c>
      <c r="J301" s="2" t="s">
        <v>71</v>
      </c>
      <c r="K301" s="2">
        <v>23958</v>
      </c>
      <c r="L301" s="2" t="s">
        <v>67</v>
      </c>
      <c r="M301" s="2">
        <v>5.8823500000000001E-2</v>
      </c>
      <c r="N301" s="2">
        <v>0.15384600000000001</v>
      </c>
      <c r="O301" s="2">
        <v>6.25E-2</v>
      </c>
      <c r="Y301" s="2" t="s">
        <v>663</v>
      </c>
      <c r="Z301" s="2">
        <v>0.71666666666666656</v>
      </c>
      <c r="AA301" s="2">
        <v>0.55714285714285705</v>
      </c>
    </row>
    <row r="302" spans="1:27" s="7" customFormat="1" x14ac:dyDescent="0.3">
      <c r="A302" s="2" t="s">
        <v>186</v>
      </c>
      <c r="B302" s="2" t="s">
        <v>48</v>
      </c>
      <c r="C302" s="2">
        <v>59809217</v>
      </c>
      <c r="D302" s="2">
        <v>59809218</v>
      </c>
      <c r="E302" s="2">
        <v>59808467</v>
      </c>
      <c r="F302" s="2">
        <v>59809466</v>
      </c>
      <c r="G302" s="2">
        <v>1000</v>
      </c>
      <c r="H302" s="2" t="s">
        <v>30</v>
      </c>
      <c r="I302" s="2" t="s">
        <v>70</v>
      </c>
      <c r="J302" s="2" t="s">
        <v>71</v>
      </c>
      <c r="K302" s="2">
        <v>23958</v>
      </c>
      <c r="L302" s="2" t="s">
        <v>67</v>
      </c>
      <c r="M302" s="2">
        <v>0</v>
      </c>
      <c r="N302" s="2">
        <v>0.2</v>
      </c>
      <c r="O302" s="2">
        <v>5.8823500000000001E-2</v>
      </c>
      <c r="P302" s="2"/>
      <c r="Y302" s="2" t="s">
        <v>664</v>
      </c>
      <c r="Z302" s="2">
        <v>0.2499999999999995</v>
      </c>
      <c r="AA302" s="2">
        <v>0.1</v>
      </c>
    </row>
    <row r="303" spans="1:27" s="7" customFormat="1" x14ac:dyDescent="0.3">
      <c r="A303" s="2" t="s">
        <v>187</v>
      </c>
      <c r="B303" s="2" t="s">
        <v>48</v>
      </c>
      <c r="C303" s="2">
        <v>59809298</v>
      </c>
      <c r="D303" s="2">
        <v>59809299</v>
      </c>
      <c r="E303" s="2">
        <v>59808467</v>
      </c>
      <c r="F303" s="2">
        <v>59809466</v>
      </c>
      <c r="G303" s="2">
        <v>1000</v>
      </c>
      <c r="H303" s="2" t="s">
        <v>30</v>
      </c>
      <c r="I303" s="2" t="s">
        <v>70</v>
      </c>
      <c r="J303" s="2" t="s">
        <v>71</v>
      </c>
      <c r="K303" s="2">
        <v>23958</v>
      </c>
      <c r="L303" s="2" t="s">
        <v>67</v>
      </c>
      <c r="M303" s="2">
        <v>0.61904799999999904</v>
      </c>
      <c r="N303" s="2">
        <v>0.44444399999999901</v>
      </c>
      <c r="O303" s="2">
        <v>0.31818200000000002</v>
      </c>
      <c r="P303" s="2"/>
      <c r="Y303" s="2" t="s">
        <v>665</v>
      </c>
      <c r="Z303" s="2">
        <v>0.77083333333333304</v>
      </c>
      <c r="AA303" s="2">
        <v>0.8125</v>
      </c>
    </row>
    <row r="304" spans="1:27" s="5" customFormat="1" x14ac:dyDescent="0.3">
      <c r="A304" s="5" t="s">
        <v>188</v>
      </c>
      <c r="B304" s="5" t="s">
        <v>48</v>
      </c>
      <c r="C304" s="5">
        <v>59809413</v>
      </c>
      <c r="D304" s="5">
        <v>59809414</v>
      </c>
      <c r="E304" s="5">
        <v>59808467</v>
      </c>
      <c r="F304" s="5">
        <v>59809466</v>
      </c>
      <c r="G304" s="5">
        <v>1000</v>
      </c>
      <c r="H304" s="5" t="s">
        <v>30</v>
      </c>
      <c r="I304" s="5" t="s">
        <v>70</v>
      </c>
      <c r="J304" s="5" t="s">
        <v>71</v>
      </c>
      <c r="K304" s="5">
        <v>23958</v>
      </c>
      <c r="L304" s="5" t="s">
        <v>67</v>
      </c>
      <c r="M304" s="5">
        <v>0.92592600000000003</v>
      </c>
      <c r="N304" s="5">
        <v>0.88</v>
      </c>
      <c r="O304" s="5">
        <v>0.9375</v>
      </c>
      <c r="P304" s="5">
        <v>0.9</v>
      </c>
      <c r="Y304" s="5" t="s">
        <v>666</v>
      </c>
      <c r="Z304" s="5">
        <v>0.79166666666666652</v>
      </c>
      <c r="AA304" s="5">
        <v>0.85416666666666652</v>
      </c>
    </row>
    <row r="305" spans="1:31" x14ac:dyDescent="0.3">
      <c r="A305" s="2" t="s">
        <v>293</v>
      </c>
      <c r="B305" s="2" t="s">
        <v>37</v>
      </c>
      <c r="C305" s="2">
        <v>30119446</v>
      </c>
      <c r="D305" s="2">
        <v>30119447</v>
      </c>
      <c r="E305" s="2">
        <v>30119446</v>
      </c>
      <c r="F305" s="2">
        <v>30119551</v>
      </c>
      <c r="G305" s="2">
        <v>106</v>
      </c>
      <c r="H305" s="2" t="s">
        <v>30</v>
      </c>
      <c r="I305" s="2" t="s">
        <v>241</v>
      </c>
      <c r="J305" s="2" t="s">
        <v>73</v>
      </c>
      <c r="K305" s="2">
        <v>723886</v>
      </c>
      <c r="L305" s="2" t="s">
        <v>74</v>
      </c>
      <c r="M305" s="4">
        <v>0.45454499999999998</v>
      </c>
      <c r="N305" s="4">
        <v>0.41176499999999899</v>
      </c>
      <c r="O305" s="4">
        <v>0</v>
      </c>
      <c r="P305" s="4">
        <v>0.111110999999999</v>
      </c>
      <c r="Q305" s="2">
        <v>0.71323055555555559</v>
      </c>
      <c r="R305" s="2">
        <v>0.732650111111111</v>
      </c>
      <c r="S305" s="2">
        <v>0.16293769999999994</v>
      </c>
      <c r="T305" s="2">
        <v>0.17007266666666632</v>
      </c>
      <c r="U305" s="2">
        <v>0.18239922195822891</v>
      </c>
      <c r="V305" s="2">
        <v>0.17427288266086574</v>
      </c>
      <c r="W305" s="2">
        <v>0.16428215952616046</v>
      </c>
      <c r="X305" s="2">
        <v>0.10149899789772522</v>
      </c>
      <c r="Y305" s="2" t="s">
        <v>667</v>
      </c>
      <c r="Z305" s="4">
        <v>0.875</v>
      </c>
      <c r="AA305" s="4">
        <v>0.415584415584415</v>
      </c>
      <c r="AB305" s="2">
        <v>0.8860660173160172</v>
      </c>
      <c r="AC305" s="2">
        <v>0.87561849526135216</v>
      </c>
      <c r="AD305" s="2">
        <v>9.8721934259382652E-2</v>
      </c>
      <c r="AE305" s="2">
        <v>0.13720581216535352</v>
      </c>
    </row>
    <row r="306" spans="1:31" x14ac:dyDescent="0.3">
      <c r="A306" s="2" t="s">
        <v>294</v>
      </c>
      <c r="B306" s="2" t="s">
        <v>37</v>
      </c>
      <c r="C306" s="2">
        <v>30119456</v>
      </c>
      <c r="D306" s="2">
        <v>30119457</v>
      </c>
      <c r="E306" s="2">
        <v>30119446</v>
      </c>
      <c r="F306" s="2">
        <v>30119551</v>
      </c>
      <c r="G306" s="2">
        <v>106</v>
      </c>
      <c r="H306" s="2" t="s">
        <v>30</v>
      </c>
      <c r="I306" s="2" t="s">
        <v>241</v>
      </c>
      <c r="J306" s="2" t="s">
        <v>73</v>
      </c>
      <c r="K306" s="2">
        <v>723886</v>
      </c>
      <c r="L306" s="2" t="s">
        <v>74</v>
      </c>
      <c r="M306" s="4">
        <v>0.64285700000000001</v>
      </c>
      <c r="N306" s="4">
        <v>0.58823499999999995</v>
      </c>
      <c r="O306" s="4">
        <v>0</v>
      </c>
      <c r="P306" s="4">
        <v>0.1</v>
      </c>
      <c r="Q306" s="4">
        <v>0.73165588235294121</v>
      </c>
      <c r="R306" s="4">
        <v>0.72952870588235275</v>
      </c>
      <c r="S306" s="4">
        <v>0.15781638823529404</v>
      </c>
      <c r="T306" s="4">
        <v>0.17007266666666632</v>
      </c>
      <c r="U306" s="4">
        <v>0.16987060123513198</v>
      </c>
      <c r="V306" s="4">
        <v>0.17911697112528313</v>
      </c>
      <c r="W306" s="4">
        <v>0.16785055810402033</v>
      </c>
      <c r="X306" s="4">
        <v>0.10149899789772522</v>
      </c>
      <c r="Y306" s="2" t="s">
        <v>668</v>
      </c>
      <c r="Z306" s="4">
        <v>1</v>
      </c>
      <c r="AA306" s="4">
        <v>0.92307692307692291</v>
      </c>
      <c r="AB306" s="4">
        <v>0.8895615822086409</v>
      </c>
      <c r="AC306" s="4">
        <v>0.87618454076787389</v>
      </c>
      <c r="AD306" s="4">
        <v>0.10621562458564413</v>
      </c>
      <c r="AE306" s="4">
        <v>0.14576802943918041</v>
      </c>
    </row>
    <row r="307" spans="1:31" x14ac:dyDescent="0.3">
      <c r="A307" s="2" t="s">
        <v>295</v>
      </c>
      <c r="B307" s="2" t="s">
        <v>37</v>
      </c>
      <c r="C307" s="2">
        <v>30119495</v>
      </c>
      <c r="D307" s="2">
        <v>30119496</v>
      </c>
      <c r="E307" s="2">
        <v>30119446</v>
      </c>
      <c r="F307" s="2">
        <v>30119551</v>
      </c>
      <c r="G307" s="2">
        <v>106</v>
      </c>
      <c r="H307" s="2" t="s">
        <v>30</v>
      </c>
      <c r="I307" s="2" t="s">
        <v>241</v>
      </c>
      <c r="J307" s="2" t="s">
        <v>73</v>
      </c>
      <c r="K307" s="2">
        <v>723886</v>
      </c>
      <c r="L307" s="2" t="s">
        <v>74</v>
      </c>
      <c r="M307" s="4">
        <v>0.6875</v>
      </c>
      <c r="N307" s="4">
        <v>0.69230800000000003</v>
      </c>
      <c r="O307" s="4">
        <v>0</v>
      </c>
      <c r="P307" s="4">
        <v>0.125</v>
      </c>
      <c r="Y307" s="2" t="s">
        <v>669</v>
      </c>
      <c r="Z307" s="4">
        <v>0.9</v>
      </c>
      <c r="AA307" s="4">
        <v>0.90598290598290543</v>
      </c>
    </row>
    <row r="308" spans="1:31" x14ac:dyDescent="0.3">
      <c r="A308" s="2" t="s">
        <v>296</v>
      </c>
      <c r="B308" s="2" t="s">
        <v>37</v>
      </c>
      <c r="C308" s="2">
        <v>30119532</v>
      </c>
      <c r="D308" s="2">
        <v>30119533</v>
      </c>
      <c r="E308" s="2">
        <v>30119446</v>
      </c>
      <c r="F308" s="2">
        <v>30119551</v>
      </c>
      <c r="G308" s="2">
        <v>106</v>
      </c>
      <c r="H308" s="2" t="s">
        <v>30</v>
      </c>
      <c r="I308" s="2" t="s">
        <v>241</v>
      </c>
      <c r="J308" s="2" t="s">
        <v>73</v>
      </c>
      <c r="K308" s="2">
        <v>723886</v>
      </c>
      <c r="L308" s="2" t="s">
        <v>74</v>
      </c>
      <c r="M308" s="4">
        <v>0.64285700000000001</v>
      </c>
      <c r="N308" s="4">
        <v>0.83333299999999999</v>
      </c>
      <c r="O308" s="4">
        <v>0.29411799999999999</v>
      </c>
      <c r="P308" s="4">
        <v>0.1</v>
      </c>
      <c r="Y308" s="2" t="s">
        <v>670</v>
      </c>
      <c r="Z308" s="4">
        <v>0.7202380952380949</v>
      </c>
      <c r="AA308" s="4">
        <v>0.8545454545454545</v>
      </c>
    </row>
    <row r="309" spans="1:31" x14ac:dyDescent="0.3">
      <c r="A309" s="2" t="s">
        <v>134</v>
      </c>
      <c r="B309" s="2" t="s">
        <v>37</v>
      </c>
      <c r="C309" s="2">
        <v>30119651</v>
      </c>
      <c r="D309" s="2">
        <v>30119652</v>
      </c>
      <c r="E309" s="2">
        <v>30119552</v>
      </c>
      <c r="F309" s="2">
        <v>30120551</v>
      </c>
      <c r="G309" s="2">
        <v>1000</v>
      </c>
      <c r="H309" s="2" t="s">
        <v>30</v>
      </c>
      <c r="I309" s="2" t="s">
        <v>72</v>
      </c>
      <c r="J309" s="2" t="s">
        <v>73</v>
      </c>
      <c r="K309" s="2">
        <v>723886</v>
      </c>
      <c r="L309" s="2" t="s">
        <v>74</v>
      </c>
      <c r="M309" s="4">
        <v>0.66666700000000001</v>
      </c>
      <c r="N309" s="4">
        <v>0.6875</v>
      </c>
      <c r="O309" s="4">
        <v>0</v>
      </c>
      <c r="P309" s="4">
        <v>0.2</v>
      </c>
      <c r="Y309" s="2" t="s">
        <v>671</v>
      </c>
      <c r="Z309" s="4">
        <v>0.6857142857142855</v>
      </c>
      <c r="AA309" s="4">
        <v>0.8545454545454545</v>
      </c>
    </row>
    <row r="310" spans="1:31" x14ac:dyDescent="0.3">
      <c r="A310" s="2" t="s">
        <v>135</v>
      </c>
      <c r="B310" s="2" t="s">
        <v>37</v>
      </c>
      <c r="C310" s="2">
        <v>30119653</v>
      </c>
      <c r="D310" s="2">
        <v>30119654</v>
      </c>
      <c r="E310" s="2">
        <v>30119552</v>
      </c>
      <c r="F310" s="2">
        <v>30120551</v>
      </c>
      <c r="G310" s="2">
        <v>1000</v>
      </c>
      <c r="H310" s="2" t="s">
        <v>30</v>
      </c>
      <c r="I310" s="2" t="s">
        <v>72</v>
      </c>
      <c r="J310" s="2" t="s">
        <v>73</v>
      </c>
      <c r="K310" s="2">
        <v>723886</v>
      </c>
      <c r="L310" s="2" t="s">
        <v>74</v>
      </c>
      <c r="M310" s="4">
        <v>0.75</v>
      </c>
      <c r="N310" s="4">
        <v>0.8125</v>
      </c>
      <c r="O310" s="4">
        <v>5.8823500000000001E-2</v>
      </c>
      <c r="P310" s="4"/>
      <c r="Y310" s="2" t="s">
        <v>672</v>
      </c>
      <c r="Z310" s="4">
        <v>1</v>
      </c>
      <c r="AA310" s="4">
        <v>0.9</v>
      </c>
    </row>
    <row r="311" spans="1:31" x14ac:dyDescent="0.3">
      <c r="A311" s="2" t="s">
        <v>136</v>
      </c>
      <c r="B311" s="2" t="s">
        <v>37</v>
      </c>
      <c r="C311" s="2">
        <v>30119684</v>
      </c>
      <c r="D311" s="2">
        <v>30119685</v>
      </c>
      <c r="E311" s="2">
        <v>30119552</v>
      </c>
      <c r="F311" s="2">
        <v>30120551</v>
      </c>
      <c r="G311" s="2">
        <v>1000</v>
      </c>
      <c r="H311" s="2" t="s">
        <v>30</v>
      </c>
      <c r="I311" s="2" t="s">
        <v>72</v>
      </c>
      <c r="J311" s="2" t="s">
        <v>73</v>
      </c>
      <c r="K311" s="2">
        <v>723886</v>
      </c>
      <c r="L311" s="2" t="s">
        <v>74</v>
      </c>
      <c r="M311" s="4">
        <v>0.63636400000000004</v>
      </c>
      <c r="N311" s="4">
        <v>1</v>
      </c>
      <c r="O311" s="4">
        <v>0</v>
      </c>
      <c r="P311" s="4">
        <v>0.28571399999999902</v>
      </c>
      <c r="Y311" s="2" t="s">
        <v>673</v>
      </c>
      <c r="Z311" s="4">
        <v>0.91666666666666652</v>
      </c>
      <c r="AA311" s="4">
        <v>1</v>
      </c>
    </row>
    <row r="312" spans="1:31" x14ac:dyDescent="0.3">
      <c r="A312" s="2" t="s">
        <v>137</v>
      </c>
      <c r="B312" s="2" t="s">
        <v>37</v>
      </c>
      <c r="C312" s="2">
        <v>30119845</v>
      </c>
      <c r="D312" s="2">
        <v>30119846</v>
      </c>
      <c r="E312" s="2">
        <v>30119552</v>
      </c>
      <c r="F312" s="2">
        <v>30120551</v>
      </c>
      <c r="G312" s="2">
        <v>1000</v>
      </c>
      <c r="H312" s="2" t="s">
        <v>30</v>
      </c>
      <c r="I312" s="2" t="s">
        <v>72</v>
      </c>
      <c r="J312" s="2" t="s">
        <v>73</v>
      </c>
      <c r="K312" s="2">
        <v>723886</v>
      </c>
      <c r="L312" s="2" t="s">
        <v>74</v>
      </c>
      <c r="M312" s="2">
        <v>0.4</v>
      </c>
      <c r="N312" s="2">
        <v>0.78571400000000002</v>
      </c>
      <c r="O312" s="2">
        <v>0.25</v>
      </c>
      <c r="Y312" s="2" t="s">
        <v>674</v>
      </c>
      <c r="Z312" s="2">
        <v>0.90909090909090906</v>
      </c>
      <c r="AA312" s="2">
        <v>0.77777777777777701</v>
      </c>
    </row>
    <row r="313" spans="1:31" x14ac:dyDescent="0.3">
      <c r="A313" s="2" t="s">
        <v>138</v>
      </c>
      <c r="B313" s="2" t="s">
        <v>37</v>
      </c>
      <c r="C313" s="2">
        <v>30119884</v>
      </c>
      <c r="D313" s="2">
        <v>30119885</v>
      </c>
      <c r="E313" s="2">
        <v>30119552</v>
      </c>
      <c r="F313" s="2">
        <v>30120551</v>
      </c>
      <c r="G313" s="2">
        <v>1000</v>
      </c>
      <c r="H313" s="2" t="s">
        <v>30</v>
      </c>
      <c r="I313" s="2" t="s">
        <v>72</v>
      </c>
      <c r="J313" s="2" t="s">
        <v>73</v>
      </c>
      <c r="K313" s="2">
        <v>723886</v>
      </c>
      <c r="L313" s="2" t="s">
        <v>74</v>
      </c>
      <c r="M313" s="4">
        <v>0.5</v>
      </c>
      <c r="N313" s="4">
        <v>0.41176499999999899</v>
      </c>
      <c r="O313" s="4">
        <v>0.111110999999999</v>
      </c>
      <c r="P313" s="4">
        <v>0.14285699999999901</v>
      </c>
      <c r="Y313" s="2" t="s">
        <v>675</v>
      </c>
      <c r="Z313" s="4">
        <v>0.70833333333333304</v>
      </c>
      <c r="AA313" s="4">
        <v>0.65</v>
      </c>
    </row>
    <row r="314" spans="1:31" x14ac:dyDescent="0.3">
      <c r="A314" s="2" t="s">
        <v>139</v>
      </c>
      <c r="B314" s="2" t="s">
        <v>37</v>
      </c>
      <c r="C314" s="2">
        <v>30120130</v>
      </c>
      <c r="D314" s="2">
        <v>30120131</v>
      </c>
      <c r="E314" s="2">
        <v>30119552</v>
      </c>
      <c r="F314" s="2">
        <v>30120551</v>
      </c>
      <c r="G314" s="2">
        <v>1000</v>
      </c>
      <c r="H314" s="2" t="s">
        <v>30</v>
      </c>
      <c r="I314" s="2" t="s">
        <v>72</v>
      </c>
      <c r="J314" s="2" t="s">
        <v>73</v>
      </c>
      <c r="K314" s="2">
        <v>723886</v>
      </c>
      <c r="L314" s="2" t="s">
        <v>74</v>
      </c>
      <c r="M314" s="4">
        <v>0.875</v>
      </c>
      <c r="N314" s="4">
        <v>0.769231</v>
      </c>
      <c r="O314" s="4">
        <v>0.2</v>
      </c>
      <c r="P314" s="4">
        <v>0.33333299999999999</v>
      </c>
      <c r="Y314" s="2" t="s">
        <v>676</v>
      </c>
      <c r="Z314" s="4"/>
      <c r="AA314" s="4">
        <v>1</v>
      </c>
    </row>
    <row r="315" spans="1:31" x14ac:dyDescent="0.3">
      <c r="A315" s="2" t="s">
        <v>140</v>
      </c>
      <c r="B315" s="2" t="s">
        <v>37</v>
      </c>
      <c r="C315" s="2">
        <v>30120206</v>
      </c>
      <c r="D315" s="2">
        <v>30120207</v>
      </c>
      <c r="E315" s="2">
        <v>30119552</v>
      </c>
      <c r="F315" s="2">
        <v>30120551</v>
      </c>
      <c r="G315" s="2">
        <v>1000</v>
      </c>
      <c r="H315" s="2" t="s">
        <v>30</v>
      </c>
      <c r="I315" s="2" t="s">
        <v>72</v>
      </c>
      <c r="J315" s="2" t="s">
        <v>73</v>
      </c>
      <c r="K315" s="2">
        <v>723886</v>
      </c>
      <c r="L315" s="2" t="s">
        <v>74</v>
      </c>
      <c r="M315" s="4">
        <v>0.83333299999999999</v>
      </c>
      <c r="N315" s="4">
        <v>0.91666700000000001</v>
      </c>
      <c r="O315" s="4">
        <v>0.13333299999999901</v>
      </c>
      <c r="P315" s="4">
        <v>0.33333299999999999</v>
      </c>
      <c r="Y315" s="2" t="s">
        <v>677</v>
      </c>
      <c r="Z315" s="4">
        <v>0.92857142857142849</v>
      </c>
      <c r="AA315" s="4">
        <v>0.875</v>
      </c>
    </row>
    <row r="316" spans="1:31" x14ac:dyDescent="0.3">
      <c r="A316" s="2" t="s">
        <v>141</v>
      </c>
      <c r="B316" s="2" t="s">
        <v>37</v>
      </c>
      <c r="C316" s="2">
        <v>30120277</v>
      </c>
      <c r="D316" s="2">
        <v>30120278</v>
      </c>
      <c r="E316" s="2">
        <v>30119552</v>
      </c>
      <c r="F316" s="2">
        <v>30120551</v>
      </c>
      <c r="G316" s="2">
        <v>1000</v>
      </c>
      <c r="H316" s="2" t="s">
        <v>30</v>
      </c>
      <c r="I316" s="2" t="s">
        <v>72</v>
      </c>
      <c r="J316" s="2" t="s">
        <v>73</v>
      </c>
      <c r="K316" s="2">
        <v>723886</v>
      </c>
      <c r="L316" s="2" t="s">
        <v>74</v>
      </c>
      <c r="M316" s="4">
        <v>0.875</v>
      </c>
      <c r="N316" s="4">
        <v>0.8125</v>
      </c>
      <c r="O316" s="4">
        <v>0.29411799999999999</v>
      </c>
      <c r="P316" s="4"/>
      <c r="Y316" s="2" t="s">
        <v>678</v>
      </c>
      <c r="Z316" s="4">
        <v>0.83333333333333304</v>
      </c>
      <c r="AA316" s="4">
        <v>0.9375</v>
      </c>
    </row>
    <row r="317" spans="1:31" x14ac:dyDescent="0.3">
      <c r="A317" s="2" t="s">
        <v>142</v>
      </c>
      <c r="B317" s="2" t="s">
        <v>37</v>
      </c>
      <c r="C317" s="2">
        <v>30120316</v>
      </c>
      <c r="D317" s="2">
        <v>30120317</v>
      </c>
      <c r="E317" s="2">
        <v>30119552</v>
      </c>
      <c r="F317" s="2">
        <v>30120551</v>
      </c>
      <c r="G317" s="2">
        <v>1000</v>
      </c>
      <c r="H317" s="2" t="s">
        <v>30</v>
      </c>
      <c r="I317" s="2" t="s">
        <v>72</v>
      </c>
      <c r="J317" s="2" t="s">
        <v>73</v>
      </c>
      <c r="K317" s="2">
        <v>723886</v>
      </c>
      <c r="L317" s="2" t="s">
        <v>74</v>
      </c>
      <c r="M317" s="4">
        <v>0.85714299999999999</v>
      </c>
      <c r="N317" s="4">
        <v>0.5625</v>
      </c>
      <c r="O317" s="4">
        <v>0.33333299999999999</v>
      </c>
      <c r="P317" s="4"/>
      <c r="Y317" s="2" t="s">
        <v>679</v>
      </c>
      <c r="Z317" s="4">
        <v>0.88333333333333297</v>
      </c>
      <c r="AA317" s="4">
        <v>0.95833333333333304</v>
      </c>
    </row>
    <row r="318" spans="1:31" x14ac:dyDescent="0.3">
      <c r="A318" s="2" t="s">
        <v>143</v>
      </c>
      <c r="B318" s="2" t="s">
        <v>37</v>
      </c>
      <c r="C318" s="2">
        <v>30120357</v>
      </c>
      <c r="D318" s="2">
        <v>30120358</v>
      </c>
      <c r="E318" s="2">
        <v>30119552</v>
      </c>
      <c r="F318" s="2">
        <v>30120551</v>
      </c>
      <c r="G318" s="2">
        <v>1000</v>
      </c>
      <c r="H318" s="2" t="s">
        <v>30</v>
      </c>
      <c r="I318" s="2" t="s">
        <v>72</v>
      </c>
      <c r="J318" s="2" t="s">
        <v>73</v>
      </c>
      <c r="K318" s="2">
        <v>723886</v>
      </c>
      <c r="L318" s="2" t="s">
        <v>74</v>
      </c>
      <c r="M318" s="4">
        <v>0.57142899999999996</v>
      </c>
      <c r="N318" s="4">
        <v>0.769231</v>
      </c>
      <c r="O318" s="4">
        <v>0.230769</v>
      </c>
      <c r="P318" s="4"/>
      <c r="Y318" s="2" t="s">
        <v>680</v>
      </c>
      <c r="Z318" s="4">
        <v>1</v>
      </c>
      <c r="AA318" s="4">
        <v>0.83333333333333304</v>
      </c>
    </row>
    <row r="319" spans="1:31" x14ac:dyDescent="0.3">
      <c r="A319" s="2" t="s">
        <v>144</v>
      </c>
      <c r="B319" s="2" t="s">
        <v>37</v>
      </c>
      <c r="C319" s="2">
        <v>30120391</v>
      </c>
      <c r="D319" s="2">
        <v>30120392</v>
      </c>
      <c r="E319" s="2">
        <v>30119552</v>
      </c>
      <c r="F319" s="2">
        <v>30120551</v>
      </c>
      <c r="G319" s="2">
        <v>1000</v>
      </c>
      <c r="H319" s="2" t="s">
        <v>30</v>
      </c>
      <c r="I319" s="2" t="s">
        <v>72</v>
      </c>
      <c r="J319" s="2" t="s">
        <v>73</v>
      </c>
      <c r="K319" s="2">
        <v>723886</v>
      </c>
      <c r="L319" s="2" t="s">
        <v>74</v>
      </c>
      <c r="M319" s="4">
        <v>1</v>
      </c>
      <c r="N319" s="4">
        <v>0.92857099999999904</v>
      </c>
      <c r="O319" s="4">
        <v>0.63636400000000004</v>
      </c>
      <c r="P319" s="4"/>
      <c r="Y319" s="2" t="s">
        <v>681</v>
      </c>
      <c r="Z319" s="4">
        <v>0.96428571428571397</v>
      </c>
      <c r="AA319" s="4">
        <v>1</v>
      </c>
    </row>
    <row r="320" spans="1:31" x14ac:dyDescent="0.3">
      <c r="A320" s="2" t="s">
        <v>145</v>
      </c>
      <c r="B320" s="2" t="s">
        <v>37</v>
      </c>
      <c r="C320" s="2">
        <v>30120397</v>
      </c>
      <c r="D320" s="2">
        <v>30120398</v>
      </c>
      <c r="E320" s="2">
        <v>30119552</v>
      </c>
      <c r="F320" s="2">
        <v>30120551</v>
      </c>
      <c r="G320" s="2">
        <v>1000</v>
      </c>
      <c r="H320" s="2" t="s">
        <v>30</v>
      </c>
      <c r="I320" s="2" t="s">
        <v>72</v>
      </c>
      <c r="J320" s="2" t="s">
        <v>73</v>
      </c>
      <c r="K320" s="2">
        <v>723886</v>
      </c>
      <c r="L320" s="2" t="s">
        <v>74</v>
      </c>
      <c r="M320" s="4">
        <v>1</v>
      </c>
      <c r="N320" s="4">
        <v>0.82352899999999996</v>
      </c>
      <c r="O320" s="4">
        <v>0.1</v>
      </c>
      <c r="P320" s="4">
        <v>0.16666700000000001</v>
      </c>
      <c r="Y320" s="2" t="s">
        <v>682</v>
      </c>
      <c r="Z320" s="4">
        <v>1</v>
      </c>
      <c r="AA320" s="4">
        <v>1</v>
      </c>
    </row>
    <row r="321" spans="1:27" x14ac:dyDescent="0.3">
      <c r="A321" s="2" t="s">
        <v>146</v>
      </c>
      <c r="B321" s="2" t="s">
        <v>37</v>
      </c>
      <c r="C321" s="2">
        <v>30120415</v>
      </c>
      <c r="D321" s="2">
        <v>30120416</v>
      </c>
      <c r="E321" s="2">
        <v>30119552</v>
      </c>
      <c r="F321" s="2">
        <v>30120551</v>
      </c>
      <c r="G321" s="2">
        <v>1000</v>
      </c>
      <c r="H321" s="2" t="s">
        <v>30</v>
      </c>
      <c r="I321" s="2" t="s">
        <v>72</v>
      </c>
      <c r="J321" s="2" t="s">
        <v>73</v>
      </c>
      <c r="K321" s="2">
        <v>723886</v>
      </c>
      <c r="L321" s="2" t="s">
        <v>74</v>
      </c>
      <c r="M321" s="4">
        <v>0.9</v>
      </c>
      <c r="N321" s="4">
        <v>0.88235300000000005</v>
      </c>
      <c r="O321" s="4">
        <v>0.2</v>
      </c>
      <c r="P321" s="4">
        <v>0.14285699999999901</v>
      </c>
      <c r="Y321" s="2" t="s">
        <v>683</v>
      </c>
      <c r="Z321" s="4">
        <v>1</v>
      </c>
      <c r="AA321" s="4">
        <v>1</v>
      </c>
    </row>
    <row r="322" spans="1:27" s="7" customFormat="1" x14ac:dyDescent="0.3">
      <c r="A322" s="7" t="s">
        <v>147</v>
      </c>
      <c r="B322" s="7" t="s">
        <v>37</v>
      </c>
      <c r="C322" s="7">
        <v>30120424</v>
      </c>
      <c r="D322" s="7">
        <v>30120425</v>
      </c>
      <c r="E322" s="7">
        <v>30119552</v>
      </c>
      <c r="F322" s="7">
        <v>30120551</v>
      </c>
      <c r="G322" s="7">
        <v>1000</v>
      </c>
      <c r="H322" s="7" t="s">
        <v>30</v>
      </c>
      <c r="I322" s="7" t="s">
        <v>72</v>
      </c>
      <c r="J322" s="7" t="s">
        <v>73</v>
      </c>
      <c r="K322" s="7">
        <v>723886</v>
      </c>
      <c r="L322" s="7" t="s">
        <v>74</v>
      </c>
      <c r="M322" s="9">
        <v>0.54545500000000002</v>
      </c>
      <c r="N322" s="9">
        <v>0.5</v>
      </c>
      <c r="O322" s="9">
        <v>9.0909100000000007E-2</v>
      </c>
      <c r="P322" s="9">
        <v>0</v>
      </c>
      <c r="Y322" s="2" t="s">
        <v>684</v>
      </c>
      <c r="Z322" s="4">
        <v>0.81818181818181801</v>
      </c>
      <c r="AA322" s="4">
        <v>0.81818181818181801</v>
      </c>
    </row>
    <row r="323" spans="1:27" s="7" customFormat="1" x14ac:dyDescent="0.3">
      <c r="M323" s="9"/>
      <c r="N323" s="9"/>
      <c r="O323" s="9"/>
      <c r="P323" s="9"/>
      <c r="Y323" s="2" t="s">
        <v>685</v>
      </c>
      <c r="Z323" s="4">
        <v>0.88888888888888862</v>
      </c>
      <c r="AA323" s="4">
        <v>0.8452380952380949</v>
      </c>
    </row>
    <row r="324" spans="1:27" s="7" customFormat="1" x14ac:dyDescent="0.3">
      <c r="M324" s="9"/>
      <c r="N324" s="9"/>
      <c r="O324" s="9"/>
      <c r="P324" s="9"/>
      <c r="Y324" s="2" t="s">
        <v>686</v>
      </c>
      <c r="Z324" s="2">
        <v>0.82857142857142851</v>
      </c>
      <c r="AA324" s="2">
        <v>0.88888888888888862</v>
      </c>
    </row>
    <row r="325" spans="1:27" s="5" customFormat="1" x14ac:dyDescent="0.3">
      <c r="M325" s="6"/>
      <c r="N325" s="6"/>
      <c r="O325" s="6"/>
      <c r="P325" s="6"/>
      <c r="Y325" s="5" t="s">
        <v>687</v>
      </c>
      <c r="Z325" s="5">
        <v>0.86111111111111105</v>
      </c>
      <c r="AA325" s="5">
        <v>0.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itle page </vt:lpstr>
      <vt:lpstr>data</vt:lpstr>
      <vt:lpstr>analysis</vt:lpstr>
      <vt:lpstr>figure</vt:lpstr>
      <vt:lpstr>combinedProm1Ex</vt:lpstr>
      <vt:lpstr>figureDiffCpGc</vt:lpstr>
      <vt:lpstr>RPE retina 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1-31T18:48:30Z</dcterms:modified>
</cp:coreProperties>
</file>